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dem/Dropbox/Biophysical_vs_empirical/Manuscript/PLoS Biology submission/Proofs/"/>
    </mc:Choice>
  </mc:AlternateContent>
  <xr:revisionPtr revIDLastSave="0" documentId="13_ncr:1_{B538F91A-20FC-9F44-9083-ACE1016A26B7}" xr6:coauthVersionLast="36" xr6:coauthVersionMax="36" xr10:uidLastSave="{00000000-0000-0000-0000-000000000000}"/>
  <bookViews>
    <workbookView xWindow="22640" yWindow="1940" windowWidth="28000" windowHeight="17540" xr2:uid="{B3F001E2-EBFD-F543-AAE3-5BF2A2AA87EF}"/>
  </bookViews>
  <sheets>
    <sheet name="Figure 1b - network" sheetId="7" r:id="rId1"/>
    <sheet name="Figure 1c - observed matrix" sheetId="8" r:id="rId2"/>
    <sheet name="Figure 1e - modelled matrix" sheetId="9" r:id="rId3"/>
    <sheet name="Figure 2a - Scatter" sheetId="6" r:id="rId4"/>
    <sheet name="Figure 2a - Likelihood hist" sheetId="5" r:id="rId5"/>
    <sheet name="Figure 3 - dispersal kernels" sheetId="1" r:id="rId6"/>
    <sheet name="Figure 3 - Keppel Is. compasses" sheetId="2" r:id="rId7"/>
    <sheet name="Figure 3 - Cap Bunker compasses" sheetId="3" r:id="rId8"/>
    <sheet name="Figure 3 - Percy Is. compasses" sheetId="4" r:id="rId9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7" l="1"/>
</calcChain>
</file>

<file path=xl/sharedStrings.xml><?xml version="1.0" encoding="utf-8"?>
<sst xmlns="http://schemas.openxmlformats.org/spreadsheetml/2006/main" count="212" uniqueCount="41">
  <si>
    <t>Distance (km)</t>
  </si>
  <si>
    <t>Consistent model kernel (lower CI)</t>
  </si>
  <si>
    <t>Consistent model kernel (mean)</t>
  </si>
  <si>
    <t>Consistent model kernel (upper CI)</t>
  </si>
  <si>
    <t>Parentage data kernel (lower CI)</t>
  </si>
  <si>
    <t>Parentage data kernel (mean)</t>
  </si>
  <si>
    <t>Parentage data kernel (upper CI)</t>
  </si>
  <si>
    <t>Keppel Islands</t>
  </si>
  <si>
    <t>Angle of dispersal (degrees) (modelled)</t>
  </si>
  <si>
    <t>Distance of dispersal (km) (modelled)</t>
  </si>
  <si>
    <t>Angle of dispersal (degrees) (observed)</t>
  </si>
  <si>
    <t>Distance of dispersal (km) (observed)</t>
  </si>
  <si>
    <t>Angle of available habitat (degrees)</t>
  </si>
  <si>
    <t>Proportion of sampled habitat</t>
  </si>
  <si>
    <t>Capricorn Bunkers</t>
  </si>
  <si>
    <t>Angle of dispersal (degrees)</t>
  </si>
  <si>
    <t>Distance of dispersal (km)</t>
  </si>
  <si>
    <t>Percy Islands</t>
  </si>
  <si>
    <t>Log likelihood</t>
  </si>
  <si>
    <t>Frequency (Consistent model)</t>
  </si>
  <si>
    <t>Frequency (Passive model)</t>
  </si>
  <si>
    <t>Frequency (Varying model)</t>
  </si>
  <si>
    <t>Frequency (GoF distribution)</t>
  </si>
  <si>
    <t>Observed parentage (mean)</t>
  </si>
  <si>
    <t>Observed parentage (standard deviation)</t>
  </si>
  <si>
    <t>Expected parentage (mean)</t>
  </si>
  <si>
    <t>Expected parentage (standard deviation)</t>
  </si>
  <si>
    <t>Connection type</t>
  </si>
  <si>
    <t>Within</t>
  </si>
  <si>
    <t>Between</t>
  </si>
  <si>
    <t>Unknown</t>
  </si>
  <si>
    <t>Columns indicate destination reef -------&gt;</t>
  </si>
  <si>
    <t>Rows indicate source reef</t>
  </si>
  <si>
    <t>|</t>
  </si>
  <si>
    <t>v</t>
  </si>
  <si>
    <t>Source longitude</t>
  </si>
  <si>
    <t>Source latitude</t>
  </si>
  <si>
    <t>Destination longitude</t>
  </si>
  <si>
    <t>Destination latitude</t>
  </si>
  <si>
    <t>Number of assignment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11" fontId="0" fillId="0" borderId="0" xfId="0" applyNumberForma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89D1A-91D9-5B4B-A4A3-F08BB3302386}">
  <dimension ref="A1:E29"/>
  <sheetViews>
    <sheetView tabSelected="1" workbookViewId="0">
      <selection activeCell="G27" sqref="G27"/>
    </sheetView>
  </sheetViews>
  <sheetFormatPr baseColWidth="10" defaultColWidth="19.1640625" defaultRowHeight="16" x14ac:dyDescent="0.2"/>
  <cols>
    <col min="1" max="4" width="19.1640625" style="3"/>
    <col min="5" max="5" width="21.33203125" style="3" customWidth="1"/>
    <col min="6" max="16384" width="19.1640625" style="3"/>
  </cols>
  <sheetData>
    <row r="1" spans="1:5" s="7" customFormat="1" ht="36" customHeight="1" x14ac:dyDescent="0.2">
      <c r="A1" s="7" t="s">
        <v>35</v>
      </c>
      <c r="B1" s="7" t="s">
        <v>36</v>
      </c>
      <c r="C1" s="7" t="s">
        <v>37</v>
      </c>
      <c r="D1" s="7" t="s">
        <v>38</v>
      </c>
      <c r="E1" s="7" t="s">
        <v>39</v>
      </c>
    </row>
    <row r="2" spans="1:5" x14ac:dyDescent="0.2">
      <c r="A2" s="3">
        <v>150.33500000000001</v>
      </c>
      <c r="B2" s="3">
        <v>-21.7455</v>
      </c>
      <c r="C2" s="3">
        <v>150.33500000000001</v>
      </c>
      <c r="D2" s="3">
        <v>-21.7455</v>
      </c>
      <c r="E2" s="3">
        <v>3</v>
      </c>
    </row>
    <row r="3" spans="1:5" x14ac:dyDescent="0.2">
      <c r="A3" s="3">
        <v>150.33500000000001</v>
      </c>
      <c r="B3" s="3">
        <v>-21.7455</v>
      </c>
      <c r="C3" s="3">
        <v>150.8912</v>
      </c>
      <c r="D3" s="3">
        <v>-23.069500000000001</v>
      </c>
      <c r="E3" s="3">
        <v>1</v>
      </c>
    </row>
    <row r="4" spans="1:5" x14ac:dyDescent="0.2">
      <c r="A4" s="3">
        <v>150.33500000000001</v>
      </c>
      <c r="B4" s="3">
        <v>-21.7455</v>
      </c>
      <c r="C4" s="3">
        <v>150.95269999999999</v>
      </c>
      <c r="D4" s="3">
        <v>-23.175999999999998</v>
      </c>
      <c r="E4" s="3">
        <v>4</v>
      </c>
    </row>
    <row r="5" spans="1:5" x14ac:dyDescent="0.2">
      <c r="A5" s="3">
        <v>150.33500000000001</v>
      </c>
      <c r="B5" s="3">
        <v>-21.7455</v>
      </c>
      <c r="C5" s="3">
        <v>151.14879999999999</v>
      </c>
      <c r="D5" s="3">
        <v>-23.402100000000001</v>
      </c>
      <c r="E5" s="3">
        <v>1</v>
      </c>
    </row>
    <row r="6" spans="1:5" x14ac:dyDescent="0.2">
      <c r="A6" s="3">
        <v>150.33500000000001</v>
      </c>
      <c r="B6" s="3">
        <v>-21.7455</v>
      </c>
      <c r="C6" s="3">
        <v>151.77699999999999</v>
      </c>
      <c r="D6" s="3">
        <v>-23.503599999999999</v>
      </c>
      <c r="E6" s="3">
        <v>1</v>
      </c>
    </row>
    <row r="7" spans="1:5" x14ac:dyDescent="0.2">
      <c r="A7" s="3">
        <v>150.33500000000001</v>
      </c>
      <c r="B7" s="3">
        <v>-21.7455</v>
      </c>
      <c r="C7" s="3">
        <v>151.6842</v>
      </c>
      <c r="D7" s="3">
        <v>-23.563500000000001</v>
      </c>
      <c r="E7" s="3">
        <v>1</v>
      </c>
    </row>
    <row r="8" spans="1:5" x14ac:dyDescent="0.2">
      <c r="A8" s="3">
        <v>150.8912</v>
      </c>
      <c r="B8" s="3">
        <v>-23.069500000000001</v>
      </c>
      <c r="C8" s="3">
        <v>150.292</v>
      </c>
      <c r="D8" s="3">
        <v>-21.658999999999999</v>
      </c>
      <c r="E8" s="3">
        <v>1</v>
      </c>
    </row>
    <row r="9" spans="1:5" x14ac:dyDescent="0.2">
      <c r="A9" s="3">
        <v>151.10069999999999</v>
      </c>
      <c r="B9" s="3">
        <v>-23.199100000000001</v>
      </c>
      <c r="C9" s="3">
        <v>150.292</v>
      </c>
      <c r="D9" s="3">
        <v>-21.658999999999999</v>
      </c>
      <c r="E9" s="3">
        <v>2</v>
      </c>
    </row>
    <row r="10" spans="1:5" x14ac:dyDescent="0.2">
      <c r="A10" s="3">
        <v>151.10069999999999</v>
      </c>
      <c r="B10" s="3">
        <v>-23.199100000000001</v>
      </c>
      <c r="C10" s="3">
        <v>150.33500000000001</v>
      </c>
      <c r="D10" s="3">
        <v>-21.7455</v>
      </c>
      <c r="E10" s="3">
        <v>4</v>
      </c>
    </row>
    <row r="11" spans="1:5" x14ac:dyDescent="0.2">
      <c r="A11" s="3">
        <v>151.10069999999999</v>
      </c>
      <c r="B11" s="3">
        <v>-23.199100000000001</v>
      </c>
      <c r="C11" s="3">
        <v>150.8912</v>
      </c>
      <c r="D11" s="3">
        <v>-23.069500000000001</v>
      </c>
      <c r="E11" s="3">
        <v>3</v>
      </c>
    </row>
    <row r="12" spans="1:5" x14ac:dyDescent="0.2">
      <c r="A12" s="3">
        <v>151.10069999999999</v>
      </c>
      <c r="B12" s="3">
        <v>-23.199100000000001</v>
      </c>
      <c r="C12" s="3">
        <v>150.95269999999999</v>
      </c>
      <c r="D12" s="3">
        <v>-23.175999999999998</v>
      </c>
      <c r="E12" s="3">
        <v>6</v>
      </c>
    </row>
    <row r="13" spans="1:5" x14ac:dyDescent="0.2">
      <c r="A13" s="3">
        <v>151.10069999999999</v>
      </c>
      <c r="B13" s="3">
        <v>-23.199100000000001</v>
      </c>
      <c r="C13" s="3">
        <v>151.77699999999999</v>
      </c>
      <c r="D13" s="3">
        <v>-23.503599999999999</v>
      </c>
      <c r="E13" s="3">
        <v>1</v>
      </c>
    </row>
    <row r="14" spans="1:5" x14ac:dyDescent="0.2">
      <c r="A14" s="3">
        <v>151.10069999999999</v>
      </c>
      <c r="B14" s="3">
        <v>-23.199100000000001</v>
      </c>
      <c r="C14" s="3">
        <v>151.6842</v>
      </c>
      <c r="D14" s="3">
        <v>-23.563500000000001</v>
      </c>
      <c r="E14" s="3">
        <v>1</v>
      </c>
    </row>
    <row r="15" spans="1:5" x14ac:dyDescent="0.2">
      <c r="A15" s="3">
        <v>150.95269999999999</v>
      </c>
      <c r="B15" s="3">
        <v>-23.175999999999998</v>
      </c>
      <c r="C15" s="3">
        <v>150.292</v>
      </c>
      <c r="D15" s="3">
        <v>-21.658999999999999</v>
      </c>
      <c r="E15" s="3">
        <v>2</v>
      </c>
    </row>
    <row r="16" spans="1:5" x14ac:dyDescent="0.2">
      <c r="A16" s="3">
        <v>150.95269999999999</v>
      </c>
      <c r="B16" s="3">
        <v>-23.175999999999998</v>
      </c>
      <c r="C16" s="3">
        <v>150.33500000000001</v>
      </c>
      <c r="D16" s="3">
        <v>-21.7455</v>
      </c>
      <c r="E16" s="3">
        <v>5</v>
      </c>
    </row>
    <row r="17" spans="1:5" x14ac:dyDescent="0.2">
      <c r="A17" s="3">
        <v>150.95269999999999</v>
      </c>
      <c r="B17" s="3">
        <v>-23.175999999999998</v>
      </c>
      <c r="C17" s="3">
        <v>150.95269999999999</v>
      </c>
      <c r="D17" s="3">
        <v>-23.175999999999998</v>
      </c>
      <c r="E17" s="3">
        <v>7</v>
      </c>
    </row>
    <row r="18" spans="1:5" x14ac:dyDescent="0.2">
      <c r="A18" s="3">
        <v>150.95269999999999</v>
      </c>
      <c r="B18" s="3">
        <v>-23.175999999999998</v>
      </c>
      <c r="C18" s="3">
        <v>151.78049999999999</v>
      </c>
      <c r="D18" s="3">
        <v>-23.296399999999998</v>
      </c>
      <c r="E18" s="3">
        <v>1</v>
      </c>
    </row>
    <row r="19" spans="1:5" x14ac:dyDescent="0.2">
      <c r="A19" s="3">
        <v>150.95269999999999</v>
      </c>
      <c r="B19" s="3">
        <v>-23.175999999999998</v>
      </c>
      <c r="C19" s="3">
        <v>151.77699999999999</v>
      </c>
      <c r="D19" s="3">
        <v>-23.503599999999999</v>
      </c>
      <c r="E19" s="3">
        <v>2</v>
      </c>
    </row>
    <row r="20" spans="1:5" x14ac:dyDescent="0.2">
      <c r="A20" s="3">
        <v>150.95269999999999</v>
      </c>
      <c r="B20" s="3">
        <v>-23.175999999999998</v>
      </c>
      <c r="C20" s="3">
        <v>151.6842</v>
      </c>
      <c r="D20" s="3">
        <v>-23.563500000000001</v>
      </c>
      <c r="E20" s="3">
        <v>2</v>
      </c>
    </row>
    <row r="21" spans="1:5" x14ac:dyDescent="0.2">
      <c r="A21" s="3">
        <v>151.78049999999999</v>
      </c>
      <c r="B21" s="3">
        <v>-23.296399999999998</v>
      </c>
      <c r="C21" s="3">
        <v>150.292</v>
      </c>
      <c r="D21" s="3">
        <v>-21.658999999999999</v>
      </c>
      <c r="E21" s="3">
        <v>1</v>
      </c>
    </row>
    <row r="22" spans="1:5" x14ac:dyDescent="0.2">
      <c r="A22" s="3">
        <v>151.78049999999999</v>
      </c>
      <c r="B22" s="3">
        <v>-23.296399999999998</v>
      </c>
      <c r="C22" s="3">
        <v>150.95269999999999</v>
      </c>
      <c r="D22" s="3">
        <v>-23.175999999999998</v>
      </c>
      <c r="E22" s="3">
        <v>2</v>
      </c>
    </row>
    <row r="23" spans="1:5" x14ac:dyDescent="0.2">
      <c r="A23" s="3">
        <v>151.78049999999999</v>
      </c>
      <c r="B23" s="3">
        <v>-23.296399999999998</v>
      </c>
      <c r="C23" s="3">
        <v>151.6842</v>
      </c>
      <c r="D23" s="3">
        <v>-23.563500000000001</v>
      </c>
      <c r="E23" s="3">
        <v>3</v>
      </c>
    </row>
    <row r="24" spans="1:5" x14ac:dyDescent="0.2">
      <c r="A24" s="3">
        <v>151.6842</v>
      </c>
      <c r="B24" s="3">
        <v>-23.563500000000001</v>
      </c>
      <c r="C24" s="3">
        <v>150.292</v>
      </c>
      <c r="D24" s="3">
        <v>-21.658999999999999</v>
      </c>
      <c r="E24" s="3">
        <v>1</v>
      </c>
    </row>
    <row r="25" spans="1:5" x14ac:dyDescent="0.2">
      <c r="A25" s="3">
        <v>151.6842</v>
      </c>
      <c r="B25" s="3">
        <v>-23.563500000000001</v>
      </c>
      <c r="C25" s="3">
        <v>150.33500000000001</v>
      </c>
      <c r="D25" s="3">
        <v>-21.7455</v>
      </c>
      <c r="E25" s="3">
        <v>3</v>
      </c>
    </row>
    <row r="26" spans="1:5" x14ac:dyDescent="0.2">
      <c r="A26" s="3">
        <v>151.6842</v>
      </c>
      <c r="B26" s="3">
        <v>-23.563500000000001</v>
      </c>
      <c r="C26" s="3">
        <v>150.8912</v>
      </c>
      <c r="D26" s="3">
        <v>-23.069500000000001</v>
      </c>
      <c r="E26" s="3">
        <v>2</v>
      </c>
    </row>
    <row r="27" spans="1:5" x14ac:dyDescent="0.2">
      <c r="A27" s="3">
        <v>151.6842</v>
      </c>
      <c r="B27" s="3">
        <v>-23.563500000000001</v>
      </c>
      <c r="C27" s="3">
        <v>150.95269999999999</v>
      </c>
      <c r="D27" s="3">
        <v>-23.175999999999998</v>
      </c>
      <c r="E27" s="3">
        <v>5</v>
      </c>
    </row>
    <row r="28" spans="1:5" x14ac:dyDescent="0.2">
      <c r="A28" s="3">
        <v>151.6842</v>
      </c>
      <c r="B28" s="3">
        <v>-23.563500000000001</v>
      </c>
      <c r="C28" s="3">
        <v>151.6842</v>
      </c>
      <c r="D28" s="3">
        <v>-23.563500000000001</v>
      </c>
      <c r="E28" s="3">
        <v>4</v>
      </c>
    </row>
    <row r="29" spans="1:5" x14ac:dyDescent="0.2">
      <c r="D29" s="7" t="s">
        <v>40</v>
      </c>
      <c r="E29" s="7">
        <f>SUM(E2:E28)</f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5F146-0F26-3C4B-9BAE-5D1E7B771769}">
  <dimension ref="A1:AP42"/>
  <sheetViews>
    <sheetView topLeftCell="H6" workbookViewId="0">
      <selection activeCell="G7" sqref="G7"/>
    </sheetView>
  </sheetViews>
  <sheetFormatPr baseColWidth="10" defaultRowHeight="16" x14ac:dyDescent="0.2"/>
  <cols>
    <col min="1" max="1" width="10.83203125" style="3"/>
  </cols>
  <sheetData>
    <row r="1" spans="1:42" ht="38" customHeight="1" x14ac:dyDescent="0.2">
      <c r="B1" t="s">
        <v>31</v>
      </c>
    </row>
    <row r="2" spans="1:42" ht="51" x14ac:dyDescent="0.2">
      <c r="A2" s="2" t="s">
        <v>3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</row>
    <row r="3" spans="1:42" x14ac:dyDescent="0.2">
      <c r="A3" s="3" t="s">
        <v>3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</row>
    <row r="4" spans="1:42" x14ac:dyDescent="0.2">
      <c r="A4" s="3" t="s">
        <v>3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</row>
    <row r="5" spans="1:42" x14ac:dyDescent="0.2">
      <c r="A5" s="3" t="s">
        <v>3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</row>
    <row r="6" spans="1:42" x14ac:dyDescent="0.2">
      <c r="A6" s="3" t="s">
        <v>34</v>
      </c>
      <c r="B6">
        <v>0</v>
      </c>
      <c r="C6">
        <v>0</v>
      </c>
      <c r="D6">
        <v>0</v>
      </c>
      <c r="E6">
        <v>0</v>
      </c>
      <c r="F6">
        <v>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1</v>
      </c>
      <c r="AC6">
        <v>0</v>
      </c>
      <c r="AD6">
        <v>0</v>
      </c>
      <c r="AE6">
        <v>0</v>
      </c>
      <c r="AF6">
        <v>4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1</v>
      </c>
      <c r="AO6">
        <v>0</v>
      </c>
      <c r="AP6">
        <v>0</v>
      </c>
    </row>
    <row r="7" spans="1:42" x14ac:dyDescent="0.2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</row>
    <row r="8" spans="1:42" x14ac:dyDescent="0.2"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</row>
    <row r="9" spans="1:42" x14ac:dyDescent="0.2"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</row>
    <row r="10" spans="1:42" x14ac:dyDescent="0.2">
      <c r="B10">
        <v>0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3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2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</row>
    <row r="11" spans="1:42" x14ac:dyDescent="0.2"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</row>
    <row r="12" spans="1:42" x14ac:dyDescent="0.2"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</row>
    <row r="13" spans="1:42" x14ac:dyDescent="0.2"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</row>
    <row r="14" spans="1:42" x14ac:dyDescent="0.2"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</row>
    <row r="15" spans="1:42" x14ac:dyDescent="0.2"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</row>
    <row r="16" spans="1:42" x14ac:dyDescent="0.2"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</row>
    <row r="17" spans="2:42" x14ac:dyDescent="0.2">
      <c r="B17">
        <v>0</v>
      </c>
      <c r="C17">
        <v>0</v>
      </c>
      <c r="D17">
        <v>1</v>
      </c>
      <c r="E17">
        <v>0</v>
      </c>
      <c r="F17">
        <v>3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4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2</v>
      </c>
      <c r="AC17">
        <v>0</v>
      </c>
      <c r="AD17">
        <v>0</v>
      </c>
      <c r="AE17">
        <v>0</v>
      </c>
      <c r="AF17">
        <v>5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</row>
    <row r="18" spans="2:42" x14ac:dyDescent="0.2"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</row>
    <row r="19" spans="2:42" x14ac:dyDescent="0.2"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</row>
    <row r="20" spans="2:42" x14ac:dyDescent="0.2"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</row>
    <row r="21" spans="2:42" x14ac:dyDescent="0.2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</row>
    <row r="22" spans="2:42" x14ac:dyDescent="0.2"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</row>
    <row r="23" spans="2:42" x14ac:dyDescent="0.2"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</row>
    <row r="24" spans="2:42" x14ac:dyDescent="0.2"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</row>
    <row r="25" spans="2:42" x14ac:dyDescent="0.2"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</row>
    <row r="26" spans="2:42" x14ac:dyDescent="0.2"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</row>
    <row r="27" spans="2:42" x14ac:dyDescent="0.2"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</row>
    <row r="28" spans="2:42" x14ac:dyDescent="0.2">
      <c r="B28">
        <v>0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</row>
    <row r="29" spans="2:42" x14ac:dyDescent="0.2"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</row>
    <row r="30" spans="2:42" x14ac:dyDescent="0.2"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</row>
    <row r="31" spans="2:42" x14ac:dyDescent="0.2">
      <c r="B31">
        <v>0</v>
      </c>
      <c r="C31">
        <v>0</v>
      </c>
      <c r="D31">
        <v>2</v>
      </c>
      <c r="E31">
        <v>0</v>
      </c>
      <c r="F31">
        <v>4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1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3</v>
      </c>
      <c r="AC31">
        <v>0</v>
      </c>
      <c r="AD31">
        <v>0</v>
      </c>
      <c r="AE31">
        <v>0</v>
      </c>
      <c r="AF31">
        <v>6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</row>
    <row r="32" spans="2:42" x14ac:dyDescent="0.2">
      <c r="B32">
        <v>0</v>
      </c>
      <c r="C32">
        <v>0</v>
      </c>
      <c r="D32">
        <v>2</v>
      </c>
      <c r="E32">
        <v>0</v>
      </c>
      <c r="F32">
        <v>5</v>
      </c>
      <c r="G32">
        <v>0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2</v>
      </c>
      <c r="P32">
        <v>0</v>
      </c>
      <c r="Q32">
        <v>2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7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</row>
    <row r="33" spans="2:42" x14ac:dyDescent="0.2"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</row>
    <row r="34" spans="2:42" x14ac:dyDescent="0.2"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</row>
    <row r="35" spans="2:42" x14ac:dyDescent="0.2"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</row>
    <row r="36" spans="2:42" x14ac:dyDescent="0.2"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</row>
    <row r="37" spans="2:42" x14ac:dyDescent="0.2"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</row>
    <row r="38" spans="2:42" x14ac:dyDescent="0.2"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</row>
    <row r="39" spans="2:42" x14ac:dyDescent="0.2"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</row>
    <row r="40" spans="2:42" x14ac:dyDescent="0.2"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</row>
    <row r="41" spans="2:42" x14ac:dyDescent="0.2"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</row>
    <row r="42" spans="2:42" x14ac:dyDescent="0.2"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AF63C-C9AA-9A49-831C-8CD6BA3EBD9E}">
  <dimension ref="A1:AP42"/>
  <sheetViews>
    <sheetView workbookViewId="0">
      <selection activeCell="F15" sqref="F15"/>
    </sheetView>
  </sheetViews>
  <sheetFormatPr baseColWidth="10" defaultRowHeight="16" x14ac:dyDescent="0.2"/>
  <cols>
    <col min="1" max="1" width="10.83203125" style="3"/>
  </cols>
  <sheetData>
    <row r="1" spans="1:42" ht="38" customHeight="1" x14ac:dyDescent="0.2">
      <c r="B1" t="s">
        <v>31</v>
      </c>
    </row>
    <row r="2" spans="1:42" ht="51" x14ac:dyDescent="0.2">
      <c r="A2" s="2" t="s">
        <v>32</v>
      </c>
      <c r="B2">
        <v>7.1585999999999997E-2</v>
      </c>
      <c r="C2">
        <v>6.5179000000000001E-2</v>
      </c>
      <c r="D2">
        <v>8.3277000000000004E-2</v>
      </c>
      <c r="E2">
        <v>7.7813999999999994E-2</v>
      </c>
      <c r="F2">
        <v>7.9855999999999996E-2</v>
      </c>
      <c r="G2">
        <v>5.5135000000000003E-2</v>
      </c>
      <c r="H2">
        <v>5.4292E-2</v>
      </c>
      <c r="I2">
        <v>4.6522000000000001E-2</v>
      </c>
      <c r="J2">
        <v>5.4257E-2</v>
      </c>
      <c r="K2">
        <v>3.4199E-2</v>
      </c>
      <c r="L2">
        <v>0</v>
      </c>
      <c r="M2">
        <v>0</v>
      </c>
      <c r="N2">
        <v>0</v>
      </c>
      <c r="O2">
        <v>4.1258000000000003E-2</v>
      </c>
      <c r="P2">
        <v>4.6905000000000002E-2</v>
      </c>
      <c r="Q2">
        <v>4.6038999999999997E-2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4.1703999999999998E-2</v>
      </c>
      <c r="AA2">
        <v>3.3792999999999997E-2</v>
      </c>
      <c r="AB2">
        <v>3.2631E-2</v>
      </c>
      <c r="AC2">
        <v>4.6387999999999999E-2</v>
      </c>
      <c r="AD2">
        <v>0</v>
      </c>
      <c r="AE2">
        <v>3.678E-2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2.4716999999999999E-2</v>
      </c>
      <c r="AM2">
        <v>0</v>
      </c>
      <c r="AN2">
        <v>2.7667000000000001E-2</v>
      </c>
      <c r="AO2">
        <v>0</v>
      </c>
      <c r="AP2">
        <v>0</v>
      </c>
    </row>
    <row r="3" spans="1:42" x14ac:dyDescent="0.2">
      <c r="A3" s="3" t="s">
        <v>33</v>
      </c>
      <c r="B3">
        <v>8.2258999999999999E-2</v>
      </c>
      <c r="C3">
        <v>7.4464000000000002E-2</v>
      </c>
      <c r="D3">
        <v>9.5569000000000001E-2</v>
      </c>
      <c r="E3">
        <v>8.7096000000000007E-2</v>
      </c>
      <c r="F3">
        <v>9.0272000000000005E-2</v>
      </c>
      <c r="G3">
        <v>5.7271000000000002E-2</v>
      </c>
      <c r="H3">
        <v>5.6158E-2</v>
      </c>
      <c r="I3">
        <v>4.4594000000000002E-2</v>
      </c>
      <c r="J3">
        <v>5.7394000000000001E-2</v>
      </c>
      <c r="K3">
        <v>2.8929E-2</v>
      </c>
      <c r="L3">
        <v>0</v>
      </c>
      <c r="M3">
        <v>2.4152E-2</v>
      </c>
      <c r="N3">
        <v>0</v>
      </c>
      <c r="O3">
        <v>4.3312000000000003E-2</v>
      </c>
      <c r="P3">
        <v>4.6975999999999997E-2</v>
      </c>
      <c r="Q3">
        <v>4.7292000000000001E-2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3.2738000000000003E-2</v>
      </c>
      <c r="AA3">
        <v>2.5194999999999999E-2</v>
      </c>
      <c r="AB3">
        <v>1.8908999999999999E-2</v>
      </c>
      <c r="AC3">
        <v>3.7751E-2</v>
      </c>
      <c r="AD3">
        <v>0</v>
      </c>
      <c r="AE3">
        <v>2.4475E-2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2.5193E-2</v>
      </c>
      <c r="AO3">
        <v>0</v>
      </c>
      <c r="AP3">
        <v>0</v>
      </c>
    </row>
    <row r="4" spans="1:42" x14ac:dyDescent="0.2">
      <c r="A4" s="3" t="s">
        <v>33</v>
      </c>
      <c r="B4">
        <v>7.1765999999999996E-2</v>
      </c>
      <c r="C4">
        <v>6.5820000000000004E-2</v>
      </c>
      <c r="D4">
        <v>8.3381999999999998E-2</v>
      </c>
      <c r="E4">
        <v>7.8754000000000005E-2</v>
      </c>
      <c r="F4">
        <v>8.1159999999999996E-2</v>
      </c>
      <c r="G4">
        <v>5.2928999999999997E-2</v>
      </c>
      <c r="H4">
        <v>5.2072E-2</v>
      </c>
      <c r="I4">
        <v>4.0827000000000002E-2</v>
      </c>
      <c r="J4">
        <v>5.3598E-2</v>
      </c>
      <c r="K4">
        <v>1.5362000000000001E-2</v>
      </c>
      <c r="L4">
        <v>0</v>
      </c>
      <c r="M4">
        <v>2.9187000000000001E-2</v>
      </c>
      <c r="N4">
        <v>0</v>
      </c>
      <c r="O4">
        <v>4.1973999999999997E-2</v>
      </c>
      <c r="P4">
        <v>4.3331000000000001E-2</v>
      </c>
      <c r="Q4">
        <v>4.4623000000000003E-2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2.5013000000000001E-2</v>
      </c>
      <c r="Z4">
        <v>3.5927000000000001E-2</v>
      </c>
      <c r="AA4">
        <v>3.2940999999999998E-2</v>
      </c>
      <c r="AB4">
        <v>3.0481999999999999E-2</v>
      </c>
      <c r="AC4">
        <v>4.1089000000000001E-2</v>
      </c>
      <c r="AD4">
        <v>0</v>
      </c>
      <c r="AE4">
        <v>3.3416000000000001E-2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2.9347999999999999E-2</v>
      </c>
      <c r="AO4">
        <v>0</v>
      </c>
      <c r="AP4">
        <v>1.6996000000000001E-2</v>
      </c>
    </row>
    <row r="5" spans="1:42" x14ac:dyDescent="0.2">
      <c r="A5" s="3" t="s">
        <v>33</v>
      </c>
      <c r="B5">
        <v>6.1522E-2</v>
      </c>
      <c r="C5">
        <v>5.6492000000000001E-2</v>
      </c>
      <c r="D5">
        <v>7.1386000000000005E-2</v>
      </c>
      <c r="E5">
        <v>6.8441000000000002E-2</v>
      </c>
      <c r="F5">
        <v>6.9959999999999994E-2</v>
      </c>
      <c r="G5">
        <v>4.7705999999999998E-2</v>
      </c>
      <c r="H5">
        <v>4.6797999999999999E-2</v>
      </c>
      <c r="I5">
        <v>3.7700999999999998E-2</v>
      </c>
      <c r="J5">
        <v>4.8115999999999999E-2</v>
      </c>
      <c r="K5">
        <v>2.5479000000000002E-2</v>
      </c>
      <c r="L5">
        <v>0</v>
      </c>
      <c r="M5">
        <v>2.6733E-2</v>
      </c>
      <c r="N5">
        <v>0</v>
      </c>
      <c r="O5">
        <v>3.6957999999999998E-2</v>
      </c>
      <c r="P5">
        <v>4.0058999999999997E-2</v>
      </c>
      <c r="Q5">
        <v>4.1794999999999999E-2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3.4645000000000002E-2</v>
      </c>
      <c r="Z5">
        <v>3.7962000000000003E-2</v>
      </c>
      <c r="AA5">
        <v>3.3565999999999999E-2</v>
      </c>
      <c r="AB5">
        <v>3.7104999999999999E-2</v>
      </c>
      <c r="AC5">
        <v>4.0621999999999998E-2</v>
      </c>
      <c r="AD5">
        <v>0</v>
      </c>
      <c r="AE5">
        <v>3.3167000000000002E-2</v>
      </c>
      <c r="AF5">
        <v>2.2588E-2</v>
      </c>
      <c r="AG5">
        <v>0</v>
      </c>
      <c r="AH5">
        <v>0</v>
      </c>
      <c r="AI5">
        <v>0</v>
      </c>
      <c r="AJ5">
        <v>0</v>
      </c>
      <c r="AK5">
        <v>0</v>
      </c>
      <c r="AL5">
        <v>2.1041000000000001E-2</v>
      </c>
      <c r="AM5">
        <v>0</v>
      </c>
      <c r="AN5">
        <v>3.2523000000000003E-2</v>
      </c>
      <c r="AO5">
        <v>0</v>
      </c>
      <c r="AP5">
        <v>2.7636000000000001E-2</v>
      </c>
    </row>
    <row r="6" spans="1:42" x14ac:dyDescent="0.2">
      <c r="A6" s="3" t="s">
        <v>34</v>
      </c>
      <c r="B6">
        <v>6.0153999999999999E-2</v>
      </c>
      <c r="C6">
        <v>5.5135999999999998E-2</v>
      </c>
      <c r="D6">
        <v>6.9426000000000002E-2</v>
      </c>
      <c r="E6">
        <v>6.6437999999999997E-2</v>
      </c>
      <c r="F6">
        <v>6.8196999999999994E-2</v>
      </c>
      <c r="G6">
        <v>4.5470999999999998E-2</v>
      </c>
      <c r="H6">
        <v>4.4694999999999999E-2</v>
      </c>
      <c r="I6">
        <v>3.5587000000000001E-2</v>
      </c>
      <c r="J6">
        <v>4.6004000000000003E-2</v>
      </c>
      <c r="K6">
        <v>2.2186999999999998E-2</v>
      </c>
      <c r="L6">
        <v>0</v>
      </c>
      <c r="M6">
        <v>2.4291E-2</v>
      </c>
      <c r="N6">
        <v>0</v>
      </c>
      <c r="O6">
        <v>3.6194999999999998E-2</v>
      </c>
      <c r="P6">
        <v>3.8308000000000002E-2</v>
      </c>
      <c r="Q6">
        <v>3.9538999999999998E-2</v>
      </c>
      <c r="R6">
        <v>0</v>
      </c>
      <c r="S6">
        <v>0</v>
      </c>
      <c r="T6">
        <v>0</v>
      </c>
      <c r="U6">
        <v>0</v>
      </c>
      <c r="V6">
        <v>0</v>
      </c>
      <c r="W6">
        <v>8.9072999999999999E-3</v>
      </c>
      <c r="X6">
        <v>8.7709999999999993E-3</v>
      </c>
      <c r="Y6">
        <v>3.4285999999999997E-2</v>
      </c>
      <c r="Z6">
        <v>3.6624999999999998E-2</v>
      </c>
      <c r="AA6">
        <v>3.3382000000000002E-2</v>
      </c>
      <c r="AB6">
        <v>3.5677E-2</v>
      </c>
      <c r="AC6">
        <v>3.8525999999999998E-2</v>
      </c>
      <c r="AD6">
        <v>1.3837E-2</v>
      </c>
      <c r="AE6">
        <v>3.1147999999999999E-2</v>
      </c>
      <c r="AF6">
        <v>1.9963999999999999E-2</v>
      </c>
      <c r="AG6">
        <v>0</v>
      </c>
      <c r="AH6">
        <v>0</v>
      </c>
      <c r="AI6">
        <v>0</v>
      </c>
      <c r="AJ6">
        <v>1.7302000000000001E-2</v>
      </c>
      <c r="AK6">
        <v>0</v>
      </c>
      <c r="AL6">
        <v>1.7332E-2</v>
      </c>
      <c r="AM6">
        <v>0</v>
      </c>
      <c r="AN6">
        <v>3.0001E-2</v>
      </c>
      <c r="AO6">
        <v>0</v>
      </c>
      <c r="AP6">
        <v>2.2612E-2</v>
      </c>
    </row>
    <row r="7" spans="1:42" x14ac:dyDescent="0.2">
      <c r="B7">
        <v>2.3743E-2</v>
      </c>
      <c r="C7">
        <v>1.9472E-2</v>
      </c>
      <c r="D7">
        <v>2.6526000000000001E-2</v>
      </c>
      <c r="E7">
        <v>2.8617E-2</v>
      </c>
      <c r="F7">
        <v>2.6460999999999998E-2</v>
      </c>
      <c r="G7">
        <v>3.3896999999999997E-2</v>
      </c>
      <c r="H7">
        <v>3.2426999999999997E-2</v>
      </c>
      <c r="I7">
        <v>2.9347999999999999E-2</v>
      </c>
      <c r="J7">
        <v>3.4613999999999999E-2</v>
      </c>
      <c r="K7">
        <v>2.8117E-2</v>
      </c>
      <c r="L7">
        <v>2.3591000000000001E-2</v>
      </c>
      <c r="M7">
        <v>2.8544E-2</v>
      </c>
      <c r="N7">
        <v>2.2329999999999999E-2</v>
      </c>
      <c r="O7">
        <v>2.7740000000000001E-2</v>
      </c>
      <c r="P7">
        <v>2.8067000000000002E-2</v>
      </c>
      <c r="Q7">
        <v>3.1144999999999999E-2</v>
      </c>
      <c r="R7">
        <v>1.9640000000000001E-2</v>
      </c>
      <c r="S7">
        <v>2.1690000000000001E-2</v>
      </c>
      <c r="T7">
        <v>1.9727000000000001E-2</v>
      </c>
      <c r="U7">
        <v>2.1572999999999998E-2</v>
      </c>
      <c r="V7">
        <v>1.7509E-2</v>
      </c>
      <c r="W7">
        <v>2.1672E-2</v>
      </c>
      <c r="X7">
        <v>2.0285999999999998E-2</v>
      </c>
      <c r="Y7">
        <v>3.1555E-2</v>
      </c>
      <c r="Z7">
        <v>2.9156000000000001E-2</v>
      </c>
      <c r="AA7">
        <v>2.7414999999999998E-2</v>
      </c>
      <c r="AB7">
        <v>2.9572000000000001E-2</v>
      </c>
      <c r="AC7">
        <v>3.0092000000000001E-2</v>
      </c>
      <c r="AD7">
        <v>2.4990999999999999E-2</v>
      </c>
      <c r="AE7">
        <v>2.8767000000000001E-2</v>
      </c>
      <c r="AF7">
        <v>2.7224000000000002E-2</v>
      </c>
      <c r="AG7">
        <v>0</v>
      </c>
      <c r="AH7">
        <v>2.4060999999999999E-2</v>
      </c>
      <c r="AI7">
        <v>2.5586999999999999E-2</v>
      </c>
      <c r="AJ7">
        <v>2.6565999999999999E-2</v>
      </c>
      <c r="AK7">
        <v>0</v>
      </c>
      <c r="AL7">
        <v>2.7959000000000001E-2</v>
      </c>
      <c r="AM7">
        <v>0</v>
      </c>
      <c r="AN7">
        <v>3.0304000000000001E-2</v>
      </c>
      <c r="AO7">
        <v>2.2662000000000002E-2</v>
      </c>
      <c r="AP7">
        <v>2.7349999999999999E-2</v>
      </c>
    </row>
    <row r="8" spans="1:42" x14ac:dyDescent="0.2">
      <c r="B8">
        <v>2.2433999999999999E-2</v>
      </c>
      <c r="C8">
        <v>2.0539999999999999E-2</v>
      </c>
      <c r="D8">
        <v>2.5337999999999999E-2</v>
      </c>
      <c r="E8">
        <v>2.6804999999999999E-2</v>
      </c>
      <c r="F8">
        <v>2.5276E-2</v>
      </c>
      <c r="G8">
        <v>3.0138000000000002E-2</v>
      </c>
      <c r="H8">
        <v>2.9212999999999999E-2</v>
      </c>
      <c r="I8">
        <v>2.6424E-2</v>
      </c>
      <c r="J8">
        <v>3.2451000000000001E-2</v>
      </c>
      <c r="K8">
        <v>2.6202E-2</v>
      </c>
      <c r="L8">
        <v>2.1002E-2</v>
      </c>
      <c r="M8">
        <v>2.7733000000000001E-2</v>
      </c>
      <c r="N8">
        <v>2.0816000000000001E-2</v>
      </c>
      <c r="O8">
        <v>2.7088999999999998E-2</v>
      </c>
      <c r="P8">
        <v>2.7099000000000002E-2</v>
      </c>
      <c r="Q8">
        <v>2.9493999999999999E-2</v>
      </c>
      <c r="R8">
        <v>2.3618E-2</v>
      </c>
      <c r="S8">
        <v>2.1314E-2</v>
      </c>
      <c r="T8">
        <v>2.1260999999999999E-2</v>
      </c>
      <c r="U8">
        <v>1.8516999999999999E-2</v>
      </c>
      <c r="V8">
        <v>1.848E-2</v>
      </c>
      <c r="W8">
        <v>1.7566999999999999E-2</v>
      </c>
      <c r="X8">
        <v>1.8371999999999999E-2</v>
      </c>
      <c r="Y8">
        <v>2.9361999999999999E-2</v>
      </c>
      <c r="Z8">
        <v>2.7019000000000001E-2</v>
      </c>
      <c r="AA8">
        <v>2.5159000000000001E-2</v>
      </c>
      <c r="AB8">
        <v>2.7746E-2</v>
      </c>
      <c r="AC8">
        <v>2.8025999999999999E-2</v>
      </c>
      <c r="AD8">
        <v>2.3591000000000001E-2</v>
      </c>
      <c r="AE8">
        <v>2.6553E-2</v>
      </c>
      <c r="AF8">
        <v>2.5655000000000001E-2</v>
      </c>
      <c r="AG8">
        <v>2.0986000000000001E-2</v>
      </c>
      <c r="AH8">
        <v>2.2327E-2</v>
      </c>
      <c r="AI8">
        <v>2.3725E-2</v>
      </c>
      <c r="AJ8">
        <v>2.4327999999999999E-2</v>
      </c>
      <c r="AK8">
        <v>1.8373E-2</v>
      </c>
      <c r="AL8">
        <v>2.5444999999999999E-2</v>
      </c>
      <c r="AM8">
        <v>1.8374000000000001E-2</v>
      </c>
      <c r="AN8">
        <v>2.8076E-2</v>
      </c>
      <c r="AO8">
        <v>2.2072000000000001E-2</v>
      </c>
      <c r="AP8">
        <v>2.6001E-2</v>
      </c>
    </row>
    <row r="9" spans="1:42" x14ac:dyDescent="0.2">
      <c r="B9">
        <v>2.1666999999999999E-2</v>
      </c>
      <c r="C9">
        <v>1.9445E-2</v>
      </c>
      <c r="D9">
        <v>2.4695999999999999E-2</v>
      </c>
      <c r="E9">
        <v>2.6062999999999999E-2</v>
      </c>
      <c r="F9">
        <v>2.4722999999999998E-2</v>
      </c>
      <c r="G9">
        <v>3.1097E-2</v>
      </c>
      <c r="H9">
        <v>2.9541000000000001E-2</v>
      </c>
      <c r="I9">
        <v>2.9713E-2</v>
      </c>
      <c r="J9">
        <v>3.2423E-2</v>
      </c>
      <c r="K9">
        <v>3.0304999999999999E-2</v>
      </c>
      <c r="L9">
        <v>2.5908E-2</v>
      </c>
      <c r="M9">
        <v>3.0263999999999999E-2</v>
      </c>
      <c r="N9">
        <v>2.2009999999999998E-2</v>
      </c>
      <c r="O9">
        <v>2.7130999999999999E-2</v>
      </c>
      <c r="P9">
        <v>2.6759999999999999E-2</v>
      </c>
      <c r="Q9">
        <v>2.93E-2</v>
      </c>
      <c r="R9">
        <v>2.3982E-2</v>
      </c>
      <c r="S9">
        <v>2.1894E-2</v>
      </c>
      <c r="T9">
        <v>2.1769E-2</v>
      </c>
      <c r="U9">
        <v>1.8296E-2</v>
      </c>
      <c r="V9">
        <v>1.6121E-2</v>
      </c>
      <c r="W9">
        <v>1.9488999999999999E-2</v>
      </c>
      <c r="X9">
        <v>1.4787E-2</v>
      </c>
      <c r="Y9">
        <v>2.8809000000000001E-2</v>
      </c>
      <c r="Z9">
        <v>2.6418000000000001E-2</v>
      </c>
      <c r="AA9">
        <v>2.4662E-2</v>
      </c>
      <c r="AB9">
        <v>2.7030999999999999E-2</v>
      </c>
      <c r="AC9">
        <v>2.7630999999999999E-2</v>
      </c>
      <c r="AD9">
        <v>2.2360000000000001E-2</v>
      </c>
      <c r="AE9">
        <v>2.6069999999999999E-2</v>
      </c>
      <c r="AF9">
        <v>2.5364999999999999E-2</v>
      </c>
      <c r="AG9">
        <v>1.9733000000000001E-2</v>
      </c>
      <c r="AH9">
        <v>2.1328E-2</v>
      </c>
      <c r="AI9">
        <v>2.3560000000000001E-2</v>
      </c>
      <c r="AJ9">
        <v>2.3303999999999998E-2</v>
      </c>
      <c r="AK9">
        <v>1.8877000000000001E-2</v>
      </c>
      <c r="AL9">
        <v>2.5180999999999999E-2</v>
      </c>
      <c r="AM9">
        <v>1.6931000000000002E-2</v>
      </c>
      <c r="AN9">
        <v>2.7637999999999999E-2</v>
      </c>
      <c r="AO9">
        <v>2.2563E-2</v>
      </c>
      <c r="AP9">
        <v>2.5158E-2</v>
      </c>
    </row>
    <row r="10" spans="1:42" x14ac:dyDescent="0.2">
      <c r="B10">
        <v>2.1618999999999999E-2</v>
      </c>
      <c r="C10">
        <v>1.9793000000000002E-2</v>
      </c>
      <c r="D10">
        <v>2.4375999999999998E-2</v>
      </c>
      <c r="E10">
        <v>2.5949E-2</v>
      </c>
      <c r="F10">
        <v>2.4362999999999999E-2</v>
      </c>
      <c r="G10">
        <v>2.7708E-2</v>
      </c>
      <c r="H10">
        <v>2.6971999999999999E-2</v>
      </c>
      <c r="I10">
        <v>2.6938E-2</v>
      </c>
      <c r="J10">
        <v>3.1990999999999999E-2</v>
      </c>
      <c r="K10">
        <v>2.7151999999999999E-2</v>
      </c>
      <c r="L10">
        <v>2.2336999999999999E-2</v>
      </c>
      <c r="M10">
        <v>2.8518999999999999E-2</v>
      </c>
      <c r="N10">
        <v>2.2839000000000002E-2</v>
      </c>
      <c r="O10">
        <v>2.7439999999999999E-2</v>
      </c>
      <c r="P10">
        <v>2.7390999999999999E-2</v>
      </c>
      <c r="Q10">
        <v>2.9551000000000001E-2</v>
      </c>
      <c r="R10">
        <v>2.4983999999999999E-2</v>
      </c>
      <c r="S10">
        <v>2.2662999999999999E-2</v>
      </c>
      <c r="T10">
        <v>2.24E-2</v>
      </c>
      <c r="U10">
        <v>1.9521E-2</v>
      </c>
      <c r="V10">
        <v>1.9503E-2</v>
      </c>
      <c r="W10">
        <v>1.8692E-2</v>
      </c>
      <c r="X10">
        <v>1.9591999999999998E-2</v>
      </c>
      <c r="Y10">
        <v>2.8511000000000002E-2</v>
      </c>
      <c r="Z10">
        <v>2.6148000000000001E-2</v>
      </c>
      <c r="AA10">
        <v>2.436E-2</v>
      </c>
      <c r="AB10">
        <v>2.7123999999999999E-2</v>
      </c>
      <c r="AC10">
        <v>2.7373999999999999E-2</v>
      </c>
      <c r="AD10">
        <v>2.3369000000000001E-2</v>
      </c>
      <c r="AE10">
        <v>2.6019E-2</v>
      </c>
      <c r="AF10">
        <v>2.5721000000000001E-2</v>
      </c>
      <c r="AG10">
        <v>2.1694000000000001E-2</v>
      </c>
      <c r="AH10">
        <v>2.2401999999999998E-2</v>
      </c>
      <c r="AI10">
        <v>2.3560000000000001E-2</v>
      </c>
      <c r="AJ10">
        <v>2.4003E-2</v>
      </c>
      <c r="AK10">
        <v>1.8863999999999999E-2</v>
      </c>
      <c r="AL10">
        <v>2.5000999999999999E-2</v>
      </c>
      <c r="AM10">
        <v>1.8637000000000001E-2</v>
      </c>
      <c r="AN10">
        <v>2.7644999999999999E-2</v>
      </c>
      <c r="AO10">
        <v>2.1836000000000001E-2</v>
      </c>
      <c r="AP10">
        <v>2.5437000000000001E-2</v>
      </c>
    </row>
    <row r="11" spans="1:42" x14ac:dyDescent="0.2">
      <c r="B11">
        <v>2.0874E-2</v>
      </c>
      <c r="C11">
        <v>1.9890000000000001E-2</v>
      </c>
      <c r="D11">
        <v>2.4163E-2</v>
      </c>
      <c r="E11">
        <v>2.5729999999999999E-2</v>
      </c>
      <c r="F11">
        <v>2.3878E-2</v>
      </c>
      <c r="G11">
        <v>3.0966E-2</v>
      </c>
      <c r="H11">
        <v>2.9479000000000002E-2</v>
      </c>
      <c r="I11">
        <v>2.9947000000000001E-2</v>
      </c>
      <c r="J11">
        <v>3.2795999999999999E-2</v>
      </c>
      <c r="K11">
        <v>3.1151999999999999E-2</v>
      </c>
      <c r="L11">
        <v>2.6851E-2</v>
      </c>
      <c r="M11">
        <v>3.1049E-2</v>
      </c>
      <c r="N11">
        <v>2.2748000000000001E-2</v>
      </c>
      <c r="O11">
        <v>2.7730999999999999E-2</v>
      </c>
      <c r="P11">
        <v>2.7401999999999999E-2</v>
      </c>
      <c r="Q11">
        <v>2.9773999999999998E-2</v>
      </c>
      <c r="R11">
        <v>2.4919E-2</v>
      </c>
      <c r="S11">
        <v>2.2534999999999999E-2</v>
      </c>
      <c r="T11">
        <v>2.2626E-2</v>
      </c>
      <c r="U11">
        <v>1.8027000000000001E-2</v>
      </c>
      <c r="V11">
        <v>2.0395E-2</v>
      </c>
      <c r="W11">
        <v>1.9139E-2</v>
      </c>
      <c r="X11">
        <v>1.8689999999999998E-2</v>
      </c>
      <c r="Y11">
        <v>2.8563000000000002E-2</v>
      </c>
      <c r="Z11">
        <v>2.649E-2</v>
      </c>
      <c r="AA11">
        <v>2.5048000000000001E-2</v>
      </c>
      <c r="AB11">
        <v>2.6231999999999998E-2</v>
      </c>
      <c r="AC11">
        <v>2.7303000000000001E-2</v>
      </c>
      <c r="AD11">
        <v>2.2435E-2</v>
      </c>
      <c r="AE11">
        <v>2.6065999999999999E-2</v>
      </c>
      <c r="AF11">
        <v>2.5583999999999999E-2</v>
      </c>
      <c r="AG11">
        <v>2.1249000000000001E-2</v>
      </c>
      <c r="AH11">
        <v>2.1845E-2</v>
      </c>
      <c r="AI11">
        <v>2.3389E-2</v>
      </c>
      <c r="AJ11">
        <v>2.4119000000000002E-2</v>
      </c>
      <c r="AK11">
        <v>0</v>
      </c>
      <c r="AL11">
        <v>2.5142999999999999E-2</v>
      </c>
      <c r="AM11">
        <v>2.0427000000000001E-2</v>
      </c>
      <c r="AN11">
        <v>2.7712000000000001E-2</v>
      </c>
      <c r="AO11">
        <v>2.1864000000000001E-2</v>
      </c>
      <c r="AP11">
        <v>2.5769E-2</v>
      </c>
    </row>
    <row r="12" spans="1:42" x14ac:dyDescent="0.2">
      <c r="B12">
        <v>2.1026E-2</v>
      </c>
      <c r="C12">
        <v>1.8981000000000001E-2</v>
      </c>
      <c r="D12">
        <v>2.3025E-2</v>
      </c>
      <c r="E12">
        <v>2.486E-2</v>
      </c>
      <c r="F12">
        <v>2.2683999999999999E-2</v>
      </c>
      <c r="G12">
        <v>3.0043E-2</v>
      </c>
      <c r="H12">
        <v>2.8243999999999998E-2</v>
      </c>
      <c r="I12">
        <v>2.8996999999999998E-2</v>
      </c>
      <c r="J12">
        <v>3.1872999999999999E-2</v>
      </c>
      <c r="K12">
        <v>2.9270999999999998E-2</v>
      </c>
      <c r="L12">
        <v>2.5871999999999999E-2</v>
      </c>
      <c r="M12">
        <v>2.9898999999999998E-2</v>
      </c>
      <c r="N12">
        <v>2.3904999999999999E-2</v>
      </c>
      <c r="O12">
        <v>2.6901000000000001E-2</v>
      </c>
      <c r="P12">
        <v>2.7255999999999999E-2</v>
      </c>
      <c r="Q12">
        <v>2.9141E-2</v>
      </c>
      <c r="R12">
        <v>2.6504E-2</v>
      </c>
      <c r="S12">
        <v>2.4230999999999999E-2</v>
      </c>
      <c r="T12">
        <v>2.3102000000000001E-2</v>
      </c>
      <c r="U12">
        <v>2.0364E-2</v>
      </c>
      <c r="V12">
        <v>2.1011999999999999E-2</v>
      </c>
      <c r="W12">
        <v>1.9779999999999999E-2</v>
      </c>
      <c r="X12">
        <v>2.0552000000000001E-2</v>
      </c>
      <c r="Y12">
        <v>2.7871E-2</v>
      </c>
      <c r="Z12">
        <v>2.5649999999999999E-2</v>
      </c>
      <c r="AA12">
        <v>2.4034E-2</v>
      </c>
      <c r="AB12">
        <v>2.5763999999999999E-2</v>
      </c>
      <c r="AC12">
        <v>2.6667E-2</v>
      </c>
      <c r="AD12">
        <v>2.0116999999999999E-2</v>
      </c>
      <c r="AE12">
        <v>2.5571E-2</v>
      </c>
      <c r="AF12">
        <v>2.4853E-2</v>
      </c>
      <c r="AG12">
        <v>2.0965000000000001E-2</v>
      </c>
      <c r="AH12">
        <v>2.2273000000000001E-2</v>
      </c>
      <c r="AI12">
        <v>2.2256999999999999E-2</v>
      </c>
      <c r="AJ12">
        <v>2.3556000000000001E-2</v>
      </c>
      <c r="AK12">
        <v>1.9113999999999999E-2</v>
      </c>
      <c r="AL12">
        <v>2.4636999999999999E-2</v>
      </c>
      <c r="AM12">
        <v>1.6521999999999998E-2</v>
      </c>
      <c r="AN12">
        <v>2.7022999999999998E-2</v>
      </c>
      <c r="AO12">
        <v>2.0723999999999999E-2</v>
      </c>
      <c r="AP12">
        <v>2.4879999999999999E-2</v>
      </c>
    </row>
    <row r="13" spans="1:42" x14ac:dyDescent="0.2">
      <c r="B13">
        <v>2.0152E-2</v>
      </c>
      <c r="C13">
        <v>1.8695E-2</v>
      </c>
      <c r="D13">
        <v>2.2761E-2</v>
      </c>
      <c r="E13">
        <v>2.4535999999999999E-2</v>
      </c>
      <c r="F13">
        <v>2.2832999999999999E-2</v>
      </c>
      <c r="G13">
        <v>2.7198E-2</v>
      </c>
      <c r="H13">
        <v>2.6318999999999999E-2</v>
      </c>
      <c r="I13">
        <v>2.7595999999999999E-2</v>
      </c>
      <c r="J13">
        <v>3.1052E-2</v>
      </c>
      <c r="K13">
        <v>2.7688999999999998E-2</v>
      </c>
      <c r="L13">
        <v>2.5146000000000002E-2</v>
      </c>
      <c r="M13">
        <v>2.9433999999999998E-2</v>
      </c>
      <c r="N13">
        <v>2.564E-2</v>
      </c>
      <c r="O13">
        <v>2.7167E-2</v>
      </c>
      <c r="P13">
        <v>2.7817999999999999E-2</v>
      </c>
      <c r="Q13">
        <v>2.9395000000000001E-2</v>
      </c>
      <c r="R13">
        <v>2.7577999999999998E-2</v>
      </c>
      <c r="S13">
        <v>2.5092E-2</v>
      </c>
      <c r="T13">
        <v>2.4740000000000002E-2</v>
      </c>
      <c r="U13">
        <v>2.2603999999999999E-2</v>
      </c>
      <c r="V13">
        <v>2.1676000000000001E-2</v>
      </c>
      <c r="W13">
        <v>2.102E-2</v>
      </c>
      <c r="X13">
        <v>2.1753999999999999E-2</v>
      </c>
      <c r="Y13">
        <v>2.7133999999999998E-2</v>
      </c>
      <c r="Z13">
        <v>2.4861999999999999E-2</v>
      </c>
      <c r="AA13">
        <v>2.3139E-2</v>
      </c>
      <c r="AB13">
        <v>2.5708999999999999E-2</v>
      </c>
      <c r="AC13">
        <v>2.6086999999999999E-2</v>
      </c>
      <c r="AD13">
        <v>2.2092000000000001E-2</v>
      </c>
      <c r="AE13">
        <v>2.503E-2</v>
      </c>
      <c r="AF13">
        <v>2.4853E-2</v>
      </c>
      <c r="AG13">
        <v>2.1186E-2</v>
      </c>
      <c r="AH13">
        <v>2.1732999999999999E-2</v>
      </c>
      <c r="AI13">
        <v>2.2966E-2</v>
      </c>
      <c r="AJ13">
        <v>2.3050000000000001E-2</v>
      </c>
      <c r="AK13">
        <v>1.8329999999999999E-2</v>
      </c>
      <c r="AL13">
        <v>2.4171000000000002E-2</v>
      </c>
      <c r="AM13">
        <v>1.9400000000000001E-2</v>
      </c>
      <c r="AN13">
        <v>2.6665000000000001E-2</v>
      </c>
      <c r="AO13">
        <v>2.1003999999999998E-2</v>
      </c>
      <c r="AP13">
        <v>2.4691999999999999E-2</v>
      </c>
    </row>
    <row r="14" spans="1:42" x14ac:dyDescent="0.2">
      <c r="B14">
        <v>1.8924E-2</v>
      </c>
      <c r="C14">
        <v>1.737E-2</v>
      </c>
      <c r="D14">
        <v>2.2055999999999999E-2</v>
      </c>
      <c r="E14">
        <v>2.3768000000000001E-2</v>
      </c>
      <c r="F14">
        <v>2.1756999999999999E-2</v>
      </c>
      <c r="G14">
        <v>3.0439999999999998E-2</v>
      </c>
      <c r="H14">
        <v>2.8285999999999999E-2</v>
      </c>
      <c r="I14">
        <v>3.0183000000000001E-2</v>
      </c>
      <c r="J14">
        <v>3.1640000000000001E-2</v>
      </c>
      <c r="K14">
        <v>3.0525E-2</v>
      </c>
      <c r="L14">
        <v>2.9208999999999999E-2</v>
      </c>
      <c r="M14">
        <v>3.0863999999999999E-2</v>
      </c>
      <c r="N14">
        <v>3.134E-2</v>
      </c>
      <c r="O14">
        <v>2.6370999999999999E-2</v>
      </c>
      <c r="P14">
        <v>2.7029999999999998E-2</v>
      </c>
      <c r="Q14">
        <v>2.8607E-2</v>
      </c>
      <c r="R14">
        <v>2.7143E-2</v>
      </c>
      <c r="S14">
        <v>2.4544E-2</v>
      </c>
      <c r="T14">
        <v>2.2772000000000001E-2</v>
      </c>
      <c r="U14">
        <v>2.1558000000000001E-2</v>
      </c>
      <c r="V14">
        <v>2.0431999999999999E-2</v>
      </c>
      <c r="W14">
        <v>2.1302000000000001E-2</v>
      </c>
      <c r="X14">
        <v>2.1363E-2</v>
      </c>
      <c r="Y14">
        <v>2.7140999999999998E-2</v>
      </c>
      <c r="Z14">
        <v>2.5080000000000002E-2</v>
      </c>
      <c r="AA14">
        <v>2.3864E-2</v>
      </c>
      <c r="AB14">
        <v>2.5073000000000002E-2</v>
      </c>
      <c r="AC14">
        <v>2.5847999999999999E-2</v>
      </c>
      <c r="AD14">
        <v>1.9106000000000001E-2</v>
      </c>
      <c r="AE14">
        <v>2.5041000000000001E-2</v>
      </c>
      <c r="AF14">
        <v>2.4170000000000001E-2</v>
      </c>
      <c r="AG14">
        <v>1.8946999999999999E-2</v>
      </c>
      <c r="AH14">
        <v>2.1656000000000002E-2</v>
      </c>
      <c r="AI14">
        <v>2.2377000000000001E-2</v>
      </c>
      <c r="AJ14">
        <v>2.2741999999999998E-2</v>
      </c>
      <c r="AK14">
        <v>1.7233999999999999E-2</v>
      </c>
      <c r="AL14">
        <v>2.3626999999999999E-2</v>
      </c>
      <c r="AM14">
        <v>1.8877000000000001E-2</v>
      </c>
      <c r="AN14">
        <v>2.6426000000000002E-2</v>
      </c>
      <c r="AO14">
        <v>2.0764999999999999E-2</v>
      </c>
      <c r="AP14">
        <v>2.4542999999999999E-2</v>
      </c>
    </row>
    <row r="15" spans="1:42" x14ac:dyDescent="0.2">
      <c r="B15">
        <v>2.1107999999999998E-2</v>
      </c>
      <c r="C15">
        <v>1.9522999999999999E-2</v>
      </c>
      <c r="D15">
        <v>2.3730999999999999E-2</v>
      </c>
      <c r="E15">
        <v>2.5284999999999998E-2</v>
      </c>
      <c r="F15">
        <v>2.3852999999999999E-2</v>
      </c>
      <c r="G15">
        <v>2.6828000000000001E-2</v>
      </c>
      <c r="H15">
        <v>2.6020000000000001E-2</v>
      </c>
      <c r="I15">
        <v>2.6584E-2</v>
      </c>
      <c r="J15">
        <v>3.0814000000000001E-2</v>
      </c>
      <c r="K15">
        <v>2.6813E-2</v>
      </c>
      <c r="L15">
        <v>2.3439999999999999E-2</v>
      </c>
      <c r="M15">
        <v>2.8095999999999999E-2</v>
      </c>
      <c r="N15">
        <v>2.4209000000000001E-2</v>
      </c>
      <c r="O15">
        <v>2.6601E-2</v>
      </c>
      <c r="P15">
        <v>2.7021E-2</v>
      </c>
      <c r="Q15">
        <v>2.8974E-2</v>
      </c>
      <c r="R15">
        <v>2.6107999999999999E-2</v>
      </c>
      <c r="S15">
        <v>2.3968E-2</v>
      </c>
      <c r="T15">
        <v>2.4091000000000001E-2</v>
      </c>
      <c r="U15">
        <v>2.2651999999999999E-2</v>
      </c>
      <c r="V15">
        <v>2.1596000000000001E-2</v>
      </c>
      <c r="W15">
        <v>2.0979999999999999E-2</v>
      </c>
      <c r="X15">
        <v>2.1822000000000001E-2</v>
      </c>
      <c r="Y15">
        <v>2.7734000000000002E-2</v>
      </c>
      <c r="Z15">
        <v>2.5203E-2</v>
      </c>
      <c r="AA15">
        <v>2.3345000000000001E-2</v>
      </c>
      <c r="AB15">
        <v>2.6377999999999999E-2</v>
      </c>
      <c r="AC15">
        <v>2.6641999999999999E-2</v>
      </c>
      <c r="AD15">
        <v>2.3251999999999998E-2</v>
      </c>
      <c r="AE15">
        <v>2.5259E-2</v>
      </c>
      <c r="AF15">
        <v>2.5381999999999998E-2</v>
      </c>
      <c r="AG15">
        <v>2.2256999999999999E-2</v>
      </c>
      <c r="AH15">
        <v>2.2131999999999999E-2</v>
      </c>
      <c r="AI15">
        <v>2.2984000000000001E-2</v>
      </c>
      <c r="AJ15">
        <v>2.3264E-2</v>
      </c>
      <c r="AK15">
        <v>1.916E-2</v>
      </c>
      <c r="AL15">
        <v>2.4261999999999999E-2</v>
      </c>
      <c r="AM15">
        <v>1.9762999999999999E-2</v>
      </c>
      <c r="AN15">
        <v>2.6838999999999998E-2</v>
      </c>
      <c r="AO15">
        <v>2.1179E-2</v>
      </c>
      <c r="AP15">
        <v>2.4850000000000001E-2</v>
      </c>
    </row>
    <row r="16" spans="1:42" x14ac:dyDescent="0.2">
      <c r="B16">
        <v>2.1059000000000001E-2</v>
      </c>
      <c r="C16">
        <v>1.9501000000000001E-2</v>
      </c>
      <c r="D16">
        <v>2.3640999999999999E-2</v>
      </c>
      <c r="E16">
        <v>2.5211999999999998E-2</v>
      </c>
      <c r="F16">
        <v>2.3768000000000001E-2</v>
      </c>
      <c r="G16">
        <v>2.5704999999999999E-2</v>
      </c>
      <c r="H16">
        <v>2.5193E-2</v>
      </c>
      <c r="I16">
        <v>2.6294999999999999E-2</v>
      </c>
      <c r="J16">
        <v>3.0277999999999999E-2</v>
      </c>
      <c r="K16">
        <v>2.6422999999999999E-2</v>
      </c>
      <c r="L16">
        <v>2.3022999999999998E-2</v>
      </c>
      <c r="M16">
        <v>2.7796999999999999E-2</v>
      </c>
      <c r="N16">
        <v>2.3976000000000001E-2</v>
      </c>
      <c r="O16">
        <v>2.6442E-2</v>
      </c>
      <c r="P16">
        <v>2.6950000000000002E-2</v>
      </c>
      <c r="Q16">
        <v>2.9278999999999999E-2</v>
      </c>
      <c r="R16">
        <v>2.6221999999999999E-2</v>
      </c>
      <c r="S16">
        <v>2.4327000000000001E-2</v>
      </c>
      <c r="T16">
        <v>2.4414000000000002E-2</v>
      </c>
      <c r="U16">
        <v>2.2914E-2</v>
      </c>
      <c r="V16">
        <v>2.2313E-2</v>
      </c>
      <c r="W16">
        <v>2.1499000000000001E-2</v>
      </c>
      <c r="X16">
        <v>2.2290999999999998E-2</v>
      </c>
      <c r="Y16">
        <v>2.7659E-2</v>
      </c>
      <c r="Z16">
        <v>2.5166999999999998E-2</v>
      </c>
      <c r="AA16">
        <v>2.3354E-2</v>
      </c>
      <c r="AB16">
        <v>2.6322000000000002E-2</v>
      </c>
      <c r="AC16">
        <v>2.6636E-2</v>
      </c>
      <c r="AD16">
        <v>2.3642E-2</v>
      </c>
      <c r="AE16">
        <v>2.5295999999999999E-2</v>
      </c>
      <c r="AF16">
        <v>2.5430999999999999E-2</v>
      </c>
      <c r="AG16">
        <v>2.2703000000000001E-2</v>
      </c>
      <c r="AH16">
        <v>2.2372E-2</v>
      </c>
      <c r="AI16">
        <v>2.2891000000000002E-2</v>
      </c>
      <c r="AJ16">
        <v>2.3254E-2</v>
      </c>
      <c r="AK16">
        <v>1.9710999999999999E-2</v>
      </c>
      <c r="AL16">
        <v>2.4202000000000001E-2</v>
      </c>
      <c r="AM16">
        <v>1.9887999999999999E-2</v>
      </c>
      <c r="AN16">
        <v>2.6835000000000001E-2</v>
      </c>
      <c r="AO16">
        <v>2.1208999999999999E-2</v>
      </c>
      <c r="AP16">
        <v>2.4908E-2</v>
      </c>
    </row>
    <row r="17" spans="2:42" x14ac:dyDescent="0.2">
      <c r="B17">
        <v>2.0722000000000001E-2</v>
      </c>
      <c r="C17">
        <v>1.9269000000000001E-2</v>
      </c>
      <c r="D17">
        <v>2.3195E-2</v>
      </c>
      <c r="E17">
        <v>2.4811E-2</v>
      </c>
      <c r="F17">
        <v>2.3465E-2</v>
      </c>
      <c r="G17">
        <v>2.4136000000000001E-2</v>
      </c>
      <c r="H17">
        <v>2.4315E-2</v>
      </c>
      <c r="I17">
        <v>2.4944000000000001E-2</v>
      </c>
      <c r="J17">
        <v>2.9000000000000001E-2</v>
      </c>
      <c r="K17">
        <v>2.5055999999999998E-2</v>
      </c>
      <c r="L17">
        <v>2.3532000000000001E-2</v>
      </c>
      <c r="M17">
        <v>2.7300999999999999E-2</v>
      </c>
      <c r="N17">
        <v>2.4466999999999999E-2</v>
      </c>
      <c r="O17">
        <v>2.5527999999999999E-2</v>
      </c>
      <c r="P17">
        <v>2.6759000000000002E-2</v>
      </c>
      <c r="Q17">
        <v>2.9090000000000001E-2</v>
      </c>
      <c r="R17">
        <v>2.7061000000000002E-2</v>
      </c>
      <c r="S17">
        <v>2.5329000000000001E-2</v>
      </c>
      <c r="T17">
        <v>2.5149999999999999E-2</v>
      </c>
      <c r="U17">
        <v>2.3706000000000001E-2</v>
      </c>
      <c r="V17">
        <v>2.3345000000000001E-2</v>
      </c>
      <c r="W17">
        <v>2.2373000000000001E-2</v>
      </c>
      <c r="X17">
        <v>2.3119000000000001E-2</v>
      </c>
      <c r="Y17">
        <v>2.7165999999999999E-2</v>
      </c>
      <c r="Z17">
        <v>2.4525999999999999E-2</v>
      </c>
      <c r="AA17">
        <v>2.2544000000000002E-2</v>
      </c>
      <c r="AB17">
        <v>2.5998E-2</v>
      </c>
      <c r="AC17">
        <v>2.6435E-2</v>
      </c>
      <c r="AD17">
        <v>2.3899E-2</v>
      </c>
      <c r="AE17">
        <v>2.5270999999999998E-2</v>
      </c>
      <c r="AF17">
        <v>2.5523000000000001E-2</v>
      </c>
      <c r="AG17">
        <v>2.2761E-2</v>
      </c>
      <c r="AH17">
        <v>2.2808999999999999E-2</v>
      </c>
      <c r="AI17">
        <v>2.3342999999999999E-2</v>
      </c>
      <c r="AJ17">
        <v>2.3158999999999999E-2</v>
      </c>
      <c r="AK17">
        <v>2.0867E-2</v>
      </c>
      <c r="AL17">
        <v>2.4138E-2</v>
      </c>
      <c r="AM17">
        <v>2.2200999999999999E-2</v>
      </c>
      <c r="AN17">
        <v>2.6825000000000002E-2</v>
      </c>
      <c r="AO17">
        <v>2.2016999999999998E-2</v>
      </c>
      <c r="AP17">
        <v>2.4844000000000001E-2</v>
      </c>
    </row>
    <row r="18" spans="2:42" x14ac:dyDescent="0.2">
      <c r="B18">
        <v>1.9226E-2</v>
      </c>
      <c r="C18">
        <v>1.6268999999999999E-2</v>
      </c>
      <c r="D18">
        <v>2.1430999999999999E-2</v>
      </c>
      <c r="E18">
        <v>2.2922999999999999E-2</v>
      </c>
      <c r="F18">
        <v>2.1499000000000001E-2</v>
      </c>
      <c r="G18">
        <v>2.8587999999999999E-2</v>
      </c>
      <c r="H18">
        <v>2.6535E-2</v>
      </c>
      <c r="I18">
        <v>2.8625000000000001E-2</v>
      </c>
      <c r="J18">
        <v>3.0435E-2</v>
      </c>
      <c r="K18">
        <v>2.8886999999999999E-2</v>
      </c>
      <c r="L18">
        <v>2.8621000000000001E-2</v>
      </c>
      <c r="M18">
        <v>3.0759999999999999E-2</v>
      </c>
      <c r="N18">
        <v>3.0040000000000001E-2</v>
      </c>
      <c r="O18">
        <v>2.6615E-2</v>
      </c>
      <c r="P18">
        <v>2.7394999999999999E-2</v>
      </c>
      <c r="Q18">
        <v>2.8955999999999999E-2</v>
      </c>
      <c r="R18">
        <v>3.0143E-2</v>
      </c>
      <c r="S18">
        <v>2.6141999999999999E-2</v>
      </c>
      <c r="T18">
        <v>2.5291000000000001E-2</v>
      </c>
      <c r="U18">
        <v>2.3685999999999999E-2</v>
      </c>
      <c r="V18">
        <v>2.1516E-2</v>
      </c>
      <c r="W18">
        <v>2.1832000000000001E-2</v>
      </c>
      <c r="X18">
        <v>2.2020000000000001E-2</v>
      </c>
      <c r="Y18">
        <v>2.6436999999999999E-2</v>
      </c>
      <c r="Z18">
        <v>2.462E-2</v>
      </c>
      <c r="AA18">
        <v>2.3306E-2</v>
      </c>
      <c r="AB18">
        <v>2.4774999999999998E-2</v>
      </c>
      <c r="AC18">
        <v>2.5596000000000001E-2</v>
      </c>
      <c r="AD18">
        <v>2.0330999999999998E-2</v>
      </c>
      <c r="AE18">
        <v>2.4704E-2</v>
      </c>
      <c r="AF18">
        <v>2.4722999999999998E-2</v>
      </c>
      <c r="AG18">
        <v>2.1891000000000001E-2</v>
      </c>
      <c r="AH18">
        <v>2.0802000000000001E-2</v>
      </c>
      <c r="AI18">
        <v>2.1933999999999999E-2</v>
      </c>
      <c r="AJ18">
        <v>2.2613000000000001E-2</v>
      </c>
      <c r="AK18">
        <v>1.8484E-2</v>
      </c>
      <c r="AL18">
        <v>2.3914999999999999E-2</v>
      </c>
      <c r="AM18">
        <v>1.7642000000000001E-2</v>
      </c>
      <c r="AN18">
        <v>2.6221000000000001E-2</v>
      </c>
      <c r="AO18">
        <v>2.0485E-2</v>
      </c>
      <c r="AP18">
        <v>2.4087999999999998E-2</v>
      </c>
    </row>
    <row r="19" spans="2:42" x14ac:dyDescent="0.2">
      <c r="B19">
        <v>1.8676999999999999E-2</v>
      </c>
      <c r="C19">
        <v>1.6586E-2</v>
      </c>
      <c r="D19">
        <v>2.1742000000000001E-2</v>
      </c>
      <c r="E19">
        <v>2.3533999999999999E-2</v>
      </c>
      <c r="F19">
        <v>2.1382999999999999E-2</v>
      </c>
      <c r="G19">
        <v>3.0210999999999998E-2</v>
      </c>
      <c r="H19">
        <v>2.8035000000000001E-2</v>
      </c>
      <c r="I19">
        <v>2.9526E-2</v>
      </c>
      <c r="J19">
        <v>3.1005999999999999E-2</v>
      </c>
      <c r="K19">
        <v>2.9582000000000001E-2</v>
      </c>
      <c r="L19">
        <v>2.7984999999999999E-2</v>
      </c>
      <c r="M19">
        <v>3.0308999999999999E-2</v>
      </c>
      <c r="N19">
        <v>2.9576000000000002E-2</v>
      </c>
      <c r="O19">
        <v>2.6195E-2</v>
      </c>
      <c r="P19">
        <v>2.6773999999999999E-2</v>
      </c>
      <c r="Q19">
        <v>2.8566999999999999E-2</v>
      </c>
      <c r="R19">
        <v>2.9114000000000001E-2</v>
      </c>
      <c r="S19">
        <v>2.7511000000000001E-2</v>
      </c>
      <c r="T19">
        <v>2.8183E-2</v>
      </c>
      <c r="U19">
        <v>2.767E-2</v>
      </c>
      <c r="V19">
        <v>2.5819000000000002E-2</v>
      </c>
      <c r="W19">
        <v>2.5231E-2</v>
      </c>
      <c r="X19">
        <v>2.5184999999999999E-2</v>
      </c>
      <c r="Y19">
        <v>2.6894000000000001E-2</v>
      </c>
      <c r="Z19">
        <v>2.5135000000000001E-2</v>
      </c>
      <c r="AA19">
        <v>2.3588000000000001E-2</v>
      </c>
      <c r="AB19">
        <v>2.4947E-2</v>
      </c>
      <c r="AC19">
        <v>2.5779E-2</v>
      </c>
      <c r="AD19">
        <v>2.0243000000000001E-2</v>
      </c>
      <c r="AE19">
        <v>2.5009E-2</v>
      </c>
      <c r="AF19">
        <v>2.4242E-2</v>
      </c>
      <c r="AG19">
        <v>1.9199999999999998E-2</v>
      </c>
      <c r="AH19">
        <v>2.0725E-2</v>
      </c>
      <c r="AI19">
        <v>2.2085E-2</v>
      </c>
      <c r="AJ19">
        <v>2.2832000000000002E-2</v>
      </c>
      <c r="AK19">
        <v>1.5883999999999999E-2</v>
      </c>
      <c r="AL19">
        <v>2.401E-2</v>
      </c>
      <c r="AM19">
        <v>0</v>
      </c>
      <c r="AN19">
        <v>2.6324E-2</v>
      </c>
      <c r="AO19">
        <v>2.0552999999999998E-2</v>
      </c>
      <c r="AP19">
        <v>2.4147999999999999E-2</v>
      </c>
    </row>
    <row r="20" spans="2:42" x14ac:dyDescent="0.2">
      <c r="B20">
        <v>1.7749000000000001E-2</v>
      </c>
      <c r="C20">
        <v>1.5431E-2</v>
      </c>
      <c r="D20">
        <v>2.0109999999999999E-2</v>
      </c>
      <c r="E20">
        <v>2.2103000000000001E-2</v>
      </c>
      <c r="F20">
        <v>2.0761000000000002E-2</v>
      </c>
      <c r="G20">
        <v>2.8910000000000002E-2</v>
      </c>
      <c r="H20">
        <v>2.6688E-2</v>
      </c>
      <c r="I20">
        <v>2.8405E-2</v>
      </c>
      <c r="J20">
        <v>2.9912000000000001E-2</v>
      </c>
      <c r="K20">
        <v>2.8811E-2</v>
      </c>
      <c r="L20">
        <v>2.7994000000000002E-2</v>
      </c>
      <c r="M20">
        <v>3.0297000000000001E-2</v>
      </c>
      <c r="N20">
        <v>2.9916000000000002E-2</v>
      </c>
      <c r="O20">
        <v>2.5878000000000002E-2</v>
      </c>
      <c r="P20">
        <v>2.7234000000000001E-2</v>
      </c>
      <c r="Q20">
        <v>2.8386999999999999E-2</v>
      </c>
      <c r="R20">
        <v>3.0747E-2</v>
      </c>
      <c r="S20">
        <v>2.9316999999999999E-2</v>
      </c>
      <c r="T20">
        <v>3.0134999999999999E-2</v>
      </c>
      <c r="U20">
        <v>2.9833999999999999E-2</v>
      </c>
      <c r="V20">
        <v>2.8518000000000002E-2</v>
      </c>
      <c r="W20">
        <v>2.8101000000000001E-2</v>
      </c>
      <c r="X20">
        <v>2.8511000000000002E-2</v>
      </c>
      <c r="Y20">
        <v>2.6206E-2</v>
      </c>
      <c r="Z20">
        <v>2.4215E-2</v>
      </c>
      <c r="AA20">
        <v>2.2962E-2</v>
      </c>
      <c r="AB20">
        <v>2.4230999999999999E-2</v>
      </c>
      <c r="AC20">
        <v>2.5352E-2</v>
      </c>
      <c r="AD20">
        <v>1.9918999999999999E-2</v>
      </c>
      <c r="AE20">
        <v>2.4711E-2</v>
      </c>
      <c r="AF20">
        <v>2.4079E-2</v>
      </c>
      <c r="AG20">
        <v>1.8703999999999998E-2</v>
      </c>
      <c r="AH20">
        <v>1.9456000000000001E-2</v>
      </c>
      <c r="AI20">
        <v>2.1593999999999999E-2</v>
      </c>
      <c r="AJ20">
        <v>2.2962E-2</v>
      </c>
      <c r="AK20">
        <v>0</v>
      </c>
      <c r="AL20">
        <v>2.3491000000000001E-2</v>
      </c>
      <c r="AM20">
        <v>1.7957000000000001E-2</v>
      </c>
      <c r="AN20">
        <v>2.5752000000000001E-2</v>
      </c>
      <c r="AO20">
        <v>2.0778000000000001E-2</v>
      </c>
      <c r="AP20">
        <v>2.3883000000000001E-2</v>
      </c>
    </row>
    <row r="21" spans="2:42" x14ac:dyDescent="0.2">
      <c r="B21">
        <v>1.618E-2</v>
      </c>
      <c r="C21">
        <v>1.4364999999999999E-2</v>
      </c>
      <c r="D21">
        <v>2.0275000000000001E-2</v>
      </c>
      <c r="E21">
        <v>2.2157E-2</v>
      </c>
      <c r="F21">
        <v>1.9755999999999999E-2</v>
      </c>
      <c r="G21">
        <v>2.9291000000000001E-2</v>
      </c>
      <c r="H21">
        <v>2.7130000000000001E-2</v>
      </c>
      <c r="I21">
        <v>2.8965000000000001E-2</v>
      </c>
      <c r="J21">
        <v>2.9805999999999999E-2</v>
      </c>
      <c r="K21">
        <v>2.9312000000000001E-2</v>
      </c>
      <c r="L21">
        <v>2.8306000000000001E-2</v>
      </c>
      <c r="M21">
        <v>3.0179999999999998E-2</v>
      </c>
      <c r="N21">
        <v>2.9703E-2</v>
      </c>
      <c r="O21">
        <v>2.4995E-2</v>
      </c>
      <c r="P21">
        <v>2.6932000000000001E-2</v>
      </c>
      <c r="Q21">
        <v>2.7987000000000001E-2</v>
      </c>
      <c r="R21">
        <v>3.0192E-2</v>
      </c>
      <c r="S21">
        <v>2.8670000000000001E-2</v>
      </c>
      <c r="T21">
        <v>2.9381999999999998E-2</v>
      </c>
      <c r="U21">
        <v>2.9052999999999999E-2</v>
      </c>
      <c r="V21">
        <v>2.7941000000000001E-2</v>
      </c>
      <c r="W21">
        <v>2.7588000000000001E-2</v>
      </c>
      <c r="X21">
        <v>2.7886000000000001E-2</v>
      </c>
      <c r="Y21">
        <v>2.5739000000000001E-2</v>
      </c>
      <c r="Z21">
        <v>2.4115000000000001E-2</v>
      </c>
      <c r="AA21">
        <v>2.2142999999999999E-2</v>
      </c>
      <c r="AB21">
        <v>2.3310000000000001E-2</v>
      </c>
      <c r="AC21">
        <v>2.4740000000000002E-2</v>
      </c>
      <c r="AD21">
        <v>2.0313999999999999E-2</v>
      </c>
      <c r="AE21">
        <v>2.4400999999999999E-2</v>
      </c>
      <c r="AF21">
        <v>2.3469E-2</v>
      </c>
      <c r="AG21">
        <v>1.8093000000000001E-2</v>
      </c>
      <c r="AH21">
        <v>1.9657000000000001E-2</v>
      </c>
      <c r="AI21">
        <v>2.1394E-2</v>
      </c>
      <c r="AJ21">
        <v>2.2741000000000001E-2</v>
      </c>
      <c r="AK21">
        <v>1.6369000000000002E-2</v>
      </c>
      <c r="AL21">
        <v>2.3819E-2</v>
      </c>
      <c r="AM21">
        <v>1.6483999999999999E-2</v>
      </c>
      <c r="AN21">
        <v>2.5371000000000001E-2</v>
      </c>
      <c r="AO21">
        <v>1.9258999999999998E-2</v>
      </c>
      <c r="AP21">
        <v>2.2530000000000001E-2</v>
      </c>
    </row>
    <row r="22" spans="2:42" x14ac:dyDescent="0.2">
      <c r="B22">
        <v>1.6868000000000001E-2</v>
      </c>
      <c r="C22">
        <v>1.6511000000000001E-2</v>
      </c>
      <c r="D22">
        <v>1.9325999999999999E-2</v>
      </c>
      <c r="E22">
        <v>2.1603000000000001E-2</v>
      </c>
      <c r="F22">
        <v>1.9470999999999999E-2</v>
      </c>
      <c r="G22">
        <v>2.7275000000000001E-2</v>
      </c>
      <c r="H22">
        <v>2.5531999999999999E-2</v>
      </c>
      <c r="I22">
        <v>2.7074000000000001E-2</v>
      </c>
      <c r="J22">
        <v>2.8924999999999999E-2</v>
      </c>
      <c r="K22">
        <v>2.7414000000000001E-2</v>
      </c>
      <c r="L22">
        <v>2.7144000000000001E-2</v>
      </c>
      <c r="M22">
        <v>2.9853999999999999E-2</v>
      </c>
      <c r="N22">
        <v>2.9155E-2</v>
      </c>
      <c r="O22">
        <v>2.4922E-2</v>
      </c>
      <c r="P22">
        <v>2.7029000000000001E-2</v>
      </c>
      <c r="Q22">
        <v>2.8247999999999999E-2</v>
      </c>
      <c r="R22">
        <v>3.0665999999999999E-2</v>
      </c>
      <c r="S22">
        <v>2.9080000000000002E-2</v>
      </c>
      <c r="T22">
        <v>2.9812000000000002E-2</v>
      </c>
      <c r="U22">
        <v>2.9829000000000001E-2</v>
      </c>
      <c r="V22">
        <v>2.9270000000000001E-2</v>
      </c>
      <c r="W22">
        <v>2.9288999999999999E-2</v>
      </c>
      <c r="X22">
        <v>2.9808999999999999E-2</v>
      </c>
      <c r="Y22">
        <v>2.5128000000000001E-2</v>
      </c>
      <c r="Z22">
        <v>2.3647000000000001E-2</v>
      </c>
      <c r="AA22">
        <v>2.1371999999999999E-2</v>
      </c>
      <c r="AB22">
        <v>2.3085999999999999E-2</v>
      </c>
      <c r="AC22">
        <v>2.3997999999999998E-2</v>
      </c>
      <c r="AD22">
        <v>1.8423999999999999E-2</v>
      </c>
      <c r="AE22">
        <v>2.4077000000000001E-2</v>
      </c>
      <c r="AF22">
        <v>2.3793000000000002E-2</v>
      </c>
      <c r="AG22">
        <v>1.9828999999999999E-2</v>
      </c>
      <c r="AH22">
        <v>2.0908E-2</v>
      </c>
      <c r="AI22">
        <v>2.1267000000000001E-2</v>
      </c>
      <c r="AJ22">
        <v>2.1918E-2</v>
      </c>
      <c r="AK22">
        <v>1.7982999999999999E-2</v>
      </c>
      <c r="AL22">
        <v>2.3483E-2</v>
      </c>
      <c r="AM22">
        <v>1.7845E-2</v>
      </c>
      <c r="AN22">
        <v>2.5373E-2</v>
      </c>
      <c r="AO22">
        <v>2.0399E-2</v>
      </c>
      <c r="AP22">
        <v>2.3363999999999999E-2</v>
      </c>
    </row>
    <row r="23" spans="2:42" x14ac:dyDescent="0.2">
      <c r="B23">
        <v>1.7278999999999999E-2</v>
      </c>
      <c r="C23">
        <v>1.5997999999999998E-2</v>
      </c>
      <c r="D23">
        <v>2.0364E-2</v>
      </c>
      <c r="E23">
        <v>2.2016999999999998E-2</v>
      </c>
      <c r="F23">
        <v>1.9824999999999999E-2</v>
      </c>
      <c r="G23">
        <v>2.8767999999999998E-2</v>
      </c>
      <c r="H23">
        <v>2.6116E-2</v>
      </c>
      <c r="I23">
        <v>2.8594999999999999E-2</v>
      </c>
      <c r="J23">
        <v>3.0077E-2</v>
      </c>
      <c r="K23">
        <v>2.8844000000000002E-2</v>
      </c>
      <c r="L23">
        <v>2.8516E-2</v>
      </c>
      <c r="M23">
        <v>3.1210999999999999E-2</v>
      </c>
      <c r="N23">
        <v>3.0511E-2</v>
      </c>
      <c r="O23">
        <v>2.6065000000000001E-2</v>
      </c>
      <c r="P23">
        <v>2.8247999999999999E-2</v>
      </c>
      <c r="Q23">
        <v>2.9166999999999998E-2</v>
      </c>
      <c r="R23">
        <v>3.2016000000000003E-2</v>
      </c>
      <c r="S23">
        <v>3.0544999999999999E-2</v>
      </c>
      <c r="T23">
        <v>3.1194E-2</v>
      </c>
      <c r="U23">
        <v>3.1167E-2</v>
      </c>
      <c r="V23">
        <v>3.09E-2</v>
      </c>
      <c r="W23">
        <v>3.1387999999999999E-2</v>
      </c>
      <c r="X23">
        <v>3.1799000000000001E-2</v>
      </c>
      <c r="Y23">
        <v>2.5852E-2</v>
      </c>
      <c r="Z23">
        <v>2.3761999999999998E-2</v>
      </c>
      <c r="AA23">
        <v>2.1588E-2</v>
      </c>
      <c r="AB23">
        <v>2.3431E-2</v>
      </c>
      <c r="AC23">
        <v>2.5284000000000001E-2</v>
      </c>
      <c r="AD23">
        <v>1.9585000000000002E-2</v>
      </c>
      <c r="AE23">
        <v>2.4830000000000001E-2</v>
      </c>
      <c r="AF23">
        <v>2.4618999999999999E-2</v>
      </c>
      <c r="AG23">
        <v>1.9059E-2</v>
      </c>
      <c r="AH23">
        <v>2.0662E-2</v>
      </c>
      <c r="AI23">
        <v>2.2277000000000002E-2</v>
      </c>
      <c r="AJ23">
        <v>2.3309E-2</v>
      </c>
      <c r="AK23">
        <v>0</v>
      </c>
      <c r="AL23">
        <v>2.4389000000000001E-2</v>
      </c>
      <c r="AM23">
        <v>0</v>
      </c>
      <c r="AN23">
        <v>2.6683999999999999E-2</v>
      </c>
      <c r="AO23">
        <v>1.9654000000000001E-2</v>
      </c>
      <c r="AP23">
        <v>2.4405E-2</v>
      </c>
    </row>
    <row r="24" spans="2:42" x14ac:dyDescent="0.2">
      <c r="B24">
        <v>1.6098000000000001E-2</v>
      </c>
      <c r="C24">
        <v>1.4922E-2</v>
      </c>
      <c r="D24">
        <v>1.8668000000000001E-2</v>
      </c>
      <c r="E24">
        <v>2.0435999999999999E-2</v>
      </c>
      <c r="F24">
        <v>1.8904000000000001E-2</v>
      </c>
      <c r="G24">
        <v>2.7833E-2</v>
      </c>
      <c r="H24">
        <v>2.5191999999999999E-2</v>
      </c>
      <c r="I24">
        <v>2.7422999999999999E-2</v>
      </c>
      <c r="J24">
        <v>2.8775999999999999E-2</v>
      </c>
      <c r="K24">
        <v>2.7966999999999999E-2</v>
      </c>
      <c r="L24">
        <v>2.7490000000000001E-2</v>
      </c>
      <c r="M24">
        <v>3.0291999999999999E-2</v>
      </c>
      <c r="N24">
        <v>2.9707999999999998E-2</v>
      </c>
      <c r="O24">
        <v>2.5654E-2</v>
      </c>
      <c r="P24">
        <v>2.7619000000000001E-2</v>
      </c>
      <c r="Q24">
        <v>2.8289999999999999E-2</v>
      </c>
      <c r="R24">
        <v>3.134E-2</v>
      </c>
      <c r="S24">
        <v>3.0214000000000001E-2</v>
      </c>
      <c r="T24">
        <v>3.1018E-2</v>
      </c>
      <c r="U24">
        <v>3.1078999999999999E-2</v>
      </c>
      <c r="V24">
        <v>3.0671E-2</v>
      </c>
      <c r="W24">
        <v>3.1188E-2</v>
      </c>
      <c r="X24">
        <v>3.2518999999999999E-2</v>
      </c>
      <c r="Y24">
        <v>2.4903000000000002E-2</v>
      </c>
      <c r="Z24">
        <v>2.2855E-2</v>
      </c>
      <c r="AA24">
        <v>2.1472999999999999E-2</v>
      </c>
      <c r="AB24">
        <v>2.2144E-2</v>
      </c>
      <c r="AC24">
        <v>2.4223999999999999E-2</v>
      </c>
      <c r="AD24">
        <v>1.9125E-2</v>
      </c>
      <c r="AE24">
        <v>2.4220999999999999E-2</v>
      </c>
      <c r="AF24">
        <v>2.3911999999999999E-2</v>
      </c>
      <c r="AG24">
        <v>1.8464000000000001E-2</v>
      </c>
      <c r="AH24">
        <v>1.9859000000000002E-2</v>
      </c>
      <c r="AI24">
        <v>2.1232999999999998E-2</v>
      </c>
      <c r="AJ24">
        <v>2.2728999999999999E-2</v>
      </c>
      <c r="AK24">
        <v>1.5834999999999998E-2</v>
      </c>
      <c r="AL24">
        <v>2.3188E-2</v>
      </c>
      <c r="AM24">
        <v>1.5047E-2</v>
      </c>
      <c r="AN24">
        <v>2.5593000000000001E-2</v>
      </c>
      <c r="AO24">
        <v>1.8742000000000002E-2</v>
      </c>
      <c r="AP24">
        <v>2.3151000000000001E-2</v>
      </c>
    </row>
    <row r="25" spans="2:42" x14ac:dyDescent="0.2">
      <c r="B25">
        <v>3.841E-2</v>
      </c>
      <c r="C25">
        <v>3.6756999999999998E-2</v>
      </c>
      <c r="D25">
        <v>4.2852000000000001E-2</v>
      </c>
      <c r="E25">
        <v>4.5974000000000001E-2</v>
      </c>
      <c r="F25">
        <v>4.3046000000000001E-2</v>
      </c>
      <c r="G25">
        <v>4.1197999999999999E-2</v>
      </c>
      <c r="H25">
        <v>4.0710000000000003E-2</v>
      </c>
      <c r="I25">
        <v>3.4481999999999999E-2</v>
      </c>
      <c r="J25">
        <v>4.2576999999999997E-2</v>
      </c>
      <c r="K25">
        <v>0</v>
      </c>
      <c r="L25">
        <v>0</v>
      </c>
      <c r="M25">
        <v>3.4534000000000002E-2</v>
      </c>
      <c r="N25">
        <v>0</v>
      </c>
      <c r="O25">
        <v>3.7122000000000002E-2</v>
      </c>
      <c r="P25">
        <v>3.7912000000000001E-2</v>
      </c>
      <c r="Q25">
        <v>4.061E-2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5.5932999999999997E-2</v>
      </c>
      <c r="Z25">
        <v>4.3332000000000002E-2</v>
      </c>
      <c r="AA25">
        <v>3.8345999999999998E-2</v>
      </c>
      <c r="AB25">
        <v>5.0096000000000002E-2</v>
      </c>
      <c r="AC25">
        <v>4.2216999999999998E-2</v>
      </c>
      <c r="AD25">
        <v>4.7395E-2</v>
      </c>
      <c r="AE25">
        <v>3.4381000000000002E-2</v>
      </c>
      <c r="AF25">
        <v>3.6546000000000002E-2</v>
      </c>
      <c r="AG25">
        <v>3.6426E-2</v>
      </c>
      <c r="AH25">
        <v>3.5876999999999999E-2</v>
      </c>
      <c r="AI25">
        <v>0</v>
      </c>
      <c r="AJ25">
        <v>0</v>
      </c>
      <c r="AK25">
        <v>3.0803000000000001E-2</v>
      </c>
      <c r="AL25">
        <v>0</v>
      </c>
      <c r="AM25">
        <v>0</v>
      </c>
      <c r="AN25">
        <v>3.2462999999999999E-2</v>
      </c>
      <c r="AO25">
        <v>0</v>
      </c>
      <c r="AP25">
        <v>0</v>
      </c>
    </row>
    <row r="26" spans="2:42" x14ac:dyDescent="0.2">
      <c r="B26">
        <v>3.0699000000000001E-2</v>
      </c>
      <c r="C26">
        <v>2.9874999999999999E-2</v>
      </c>
      <c r="D26">
        <v>3.5230999999999998E-2</v>
      </c>
      <c r="E26">
        <v>3.6833999999999999E-2</v>
      </c>
      <c r="F26">
        <v>3.5930999999999998E-2</v>
      </c>
      <c r="G26">
        <v>3.2252000000000003E-2</v>
      </c>
      <c r="H26">
        <v>3.1621000000000003E-2</v>
      </c>
      <c r="I26">
        <v>2.6054999999999998E-2</v>
      </c>
      <c r="J26">
        <v>3.3100999999999998E-2</v>
      </c>
      <c r="K26">
        <v>2.1354000000000001E-2</v>
      </c>
      <c r="L26">
        <v>1.2742E-2</v>
      </c>
      <c r="M26">
        <v>2.7311999999999999E-2</v>
      </c>
      <c r="N26">
        <v>1.2697999999999999E-2</v>
      </c>
      <c r="O26">
        <v>2.9163000000000001E-2</v>
      </c>
      <c r="P26">
        <v>2.9485000000000001E-2</v>
      </c>
      <c r="Q26">
        <v>3.1342000000000002E-2</v>
      </c>
      <c r="R26">
        <v>1.5021E-2</v>
      </c>
      <c r="S26">
        <v>1.1785E-2</v>
      </c>
      <c r="T26">
        <v>1.2742E-2</v>
      </c>
      <c r="U26">
        <v>0</v>
      </c>
      <c r="V26">
        <v>0</v>
      </c>
      <c r="W26">
        <v>1.0045E-2</v>
      </c>
      <c r="X26">
        <v>1.418E-2</v>
      </c>
      <c r="Y26">
        <v>3.8188E-2</v>
      </c>
      <c r="Z26">
        <v>3.3542000000000002E-2</v>
      </c>
      <c r="AA26">
        <v>3.0134000000000001E-2</v>
      </c>
      <c r="AB26">
        <v>3.5582999999999997E-2</v>
      </c>
      <c r="AC26">
        <v>3.3092999999999997E-2</v>
      </c>
      <c r="AD26">
        <v>3.3238999999999998E-2</v>
      </c>
      <c r="AE26">
        <v>2.8261999999999999E-2</v>
      </c>
      <c r="AF26">
        <v>3.0537000000000002E-2</v>
      </c>
      <c r="AG26">
        <v>2.5472000000000002E-2</v>
      </c>
      <c r="AH26">
        <v>2.4228E-2</v>
      </c>
      <c r="AI26">
        <v>2.1802999999999999E-2</v>
      </c>
      <c r="AJ26">
        <v>1.8048999999999999E-2</v>
      </c>
      <c r="AK26">
        <v>2.3938999999999998E-2</v>
      </c>
      <c r="AL26">
        <v>1.8714999999999999E-2</v>
      </c>
      <c r="AM26">
        <v>2.0648E-2</v>
      </c>
      <c r="AN26">
        <v>2.826E-2</v>
      </c>
      <c r="AO26">
        <v>1.5018999999999999E-2</v>
      </c>
      <c r="AP26">
        <v>2.1822000000000001E-2</v>
      </c>
    </row>
    <row r="27" spans="2:42" x14ac:dyDescent="0.2">
      <c r="B27">
        <v>2.8489E-2</v>
      </c>
      <c r="C27">
        <v>2.785E-2</v>
      </c>
      <c r="D27">
        <v>3.2592000000000003E-2</v>
      </c>
      <c r="E27">
        <v>3.4243999999999997E-2</v>
      </c>
      <c r="F27">
        <v>3.3321000000000003E-2</v>
      </c>
      <c r="G27">
        <v>3.0245000000000001E-2</v>
      </c>
      <c r="H27">
        <v>2.9631000000000001E-2</v>
      </c>
      <c r="I27">
        <v>2.4421999999999999E-2</v>
      </c>
      <c r="J27">
        <v>3.1056E-2</v>
      </c>
      <c r="K27">
        <v>2.0737999999999999E-2</v>
      </c>
      <c r="L27">
        <v>1.4427000000000001E-2</v>
      </c>
      <c r="M27">
        <v>2.5741E-2</v>
      </c>
      <c r="N27">
        <v>1.4984000000000001E-2</v>
      </c>
      <c r="O27">
        <v>2.7449999999999999E-2</v>
      </c>
      <c r="P27">
        <v>2.7526999999999999E-2</v>
      </c>
      <c r="Q27">
        <v>2.9336999999999998E-2</v>
      </c>
      <c r="R27">
        <v>1.7256000000000001E-2</v>
      </c>
      <c r="S27">
        <v>0</v>
      </c>
      <c r="T27">
        <v>1.4421E-2</v>
      </c>
      <c r="U27">
        <v>1.214E-2</v>
      </c>
      <c r="V27">
        <v>1.4577E-2</v>
      </c>
      <c r="W27">
        <v>1.1717E-2</v>
      </c>
      <c r="X27">
        <v>1.5537E-2</v>
      </c>
      <c r="Y27">
        <v>3.5742000000000003E-2</v>
      </c>
      <c r="Z27">
        <v>3.1704000000000003E-2</v>
      </c>
      <c r="AA27">
        <v>2.8375000000000001E-2</v>
      </c>
      <c r="AB27">
        <v>3.356E-2</v>
      </c>
      <c r="AC27">
        <v>3.1241000000000001E-2</v>
      </c>
      <c r="AD27">
        <v>3.1523000000000002E-2</v>
      </c>
      <c r="AE27">
        <v>2.7099000000000002E-2</v>
      </c>
      <c r="AF27">
        <v>3.0537999999999999E-2</v>
      </c>
      <c r="AG27">
        <v>2.6325999999999999E-2</v>
      </c>
      <c r="AH27">
        <v>2.5211000000000001E-2</v>
      </c>
      <c r="AI27">
        <v>2.4021000000000001E-2</v>
      </c>
      <c r="AJ27">
        <v>2.1885999999999999E-2</v>
      </c>
      <c r="AK27">
        <v>2.4999E-2</v>
      </c>
      <c r="AL27">
        <v>2.1950999999999998E-2</v>
      </c>
      <c r="AM27">
        <v>2.2193000000000001E-2</v>
      </c>
      <c r="AN27">
        <v>2.6699000000000001E-2</v>
      </c>
      <c r="AO27">
        <v>1.5958E-2</v>
      </c>
      <c r="AP27">
        <v>2.3272999999999999E-2</v>
      </c>
    </row>
    <row r="28" spans="2:42" x14ac:dyDescent="0.2">
      <c r="B28">
        <v>2.9440999999999998E-2</v>
      </c>
      <c r="C28">
        <v>2.8544E-2</v>
      </c>
      <c r="D28">
        <v>3.3447999999999999E-2</v>
      </c>
      <c r="E28">
        <v>3.5263999999999997E-2</v>
      </c>
      <c r="F28">
        <v>3.4021999999999997E-2</v>
      </c>
      <c r="G28">
        <v>3.1132E-2</v>
      </c>
      <c r="H28">
        <v>3.0513999999999999E-2</v>
      </c>
      <c r="I28">
        <v>2.5180000000000001E-2</v>
      </c>
      <c r="J28">
        <v>3.1939000000000002E-2</v>
      </c>
      <c r="K28">
        <v>2.0258000000000002E-2</v>
      </c>
      <c r="L28">
        <v>1.3315E-2</v>
      </c>
      <c r="M28">
        <v>2.6301999999999999E-2</v>
      </c>
      <c r="N28">
        <v>1.1476999999999999E-2</v>
      </c>
      <c r="O28">
        <v>2.8216999999999999E-2</v>
      </c>
      <c r="P28">
        <v>2.8538000000000001E-2</v>
      </c>
      <c r="Q28">
        <v>3.0252000000000001E-2</v>
      </c>
      <c r="R28">
        <v>1.6611000000000001E-2</v>
      </c>
      <c r="S28">
        <v>1.0288E-2</v>
      </c>
      <c r="T28">
        <v>1.3998999999999999E-2</v>
      </c>
      <c r="U28">
        <v>1.0629E-2</v>
      </c>
      <c r="V28">
        <v>1.2689000000000001E-2</v>
      </c>
      <c r="W28">
        <v>1.1697000000000001E-2</v>
      </c>
      <c r="X28">
        <v>1.3321E-2</v>
      </c>
      <c r="Y28">
        <v>3.7988000000000001E-2</v>
      </c>
      <c r="Z28">
        <v>3.2403000000000001E-2</v>
      </c>
      <c r="AA28">
        <v>2.8830999999999999E-2</v>
      </c>
      <c r="AB28">
        <v>3.5205E-2</v>
      </c>
      <c r="AC28">
        <v>3.1876000000000002E-2</v>
      </c>
      <c r="AD28">
        <v>3.3253999999999999E-2</v>
      </c>
      <c r="AE28">
        <v>2.7203000000000001E-2</v>
      </c>
      <c r="AF28">
        <v>3.0186000000000001E-2</v>
      </c>
      <c r="AG28">
        <v>2.6345E-2</v>
      </c>
      <c r="AH28">
        <v>2.4403000000000001E-2</v>
      </c>
      <c r="AI28">
        <v>2.1982999999999999E-2</v>
      </c>
      <c r="AJ28">
        <v>1.8756999999999999E-2</v>
      </c>
      <c r="AK28">
        <v>2.3501999999999999E-2</v>
      </c>
      <c r="AL28">
        <v>1.9331999999999998E-2</v>
      </c>
      <c r="AM28">
        <v>1.9625E-2</v>
      </c>
      <c r="AN28">
        <v>2.6834E-2</v>
      </c>
      <c r="AO28">
        <v>1.4604000000000001E-2</v>
      </c>
      <c r="AP28">
        <v>2.0591000000000002E-2</v>
      </c>
    </row>
    <row r="29" spans="2:42" x14ac:dyDescent="0.2">
      <c r="B29">
        <v>2.5534000000000001E-2</v>
      </c>
      <c r="C29">
        <v>2.5010000000000001E-2</v>
      </c>
      <c r="D29">
        <v>2.9336999999999998E-2</v>
      </c>
      <c r="E29">
        <v>3.0779000000000001E-2</v>
      </c>
      <c r="F29">
        <v>3.0074E-2</v>
      </c>
      <c r="G29">
        <v>2.7524E-2</v>
      </c>
      <c r="H29">
        <v>2.7130999999999999E-2</v>
      </c>
      <c r="I29">
        <v>2.3061999999999999E-2</v>
      </c>
      <c r="J29">
        <v>2.8896999999999999E-2</v>
      </c>
      <c r="K29">
        <v>2.2475999999999999E-2</v>
      </c>
      <c r="L29">
        <v>1.6542000000000001E-2</v>
      </c>
      <c r="M29">
        <v>2.4806999999999999E-2</v>
      </c>
      <c r="N29">
        <v>1.7364999999999998E-2</v>
      </c>
      <c r="O29">
        <v>2.5531999999999999E-2</v>
      </c>
      <c r="P29">
        <v>2.5538000000000002E-2</v>
      </c>
      <c r="Q29">
        <v>2.7555E-2</v>
      </c>
      <c r="R29">
        <v>2.0035000000000001E-2</v>
      </c>
      <c r="S29">
        <v>1.8908999999999999E-2</v>
      </c>
      <c r="T29">
        <v>2.0409E-2</v>
      </c>
      <c r="U29">
        <v>1.9217000000000001E-2</v>
      </c>
      <c r="V29">
        <v>1.9602999999999999E-2</v>
      </c>
      <c r="W29">
        <v>1.8842999999999999E-2</v>
      </c>
      <c r="X29">
        <v>1.9387999999999999E-2</v>
      </c>
      <c r="Y29">
        <v>3.1466000000000001E-2</v>
      </c>
      <c r="Z29">
        <v>2.8902000000000001E-2</v>
      </c>
      <c r="AA29">
        <v>2.6477000000000001E-2</v>
      </c>
      <c r="AB29">
        <v>2.9838E-2</v>
      </c>
      <c r="AC29">
        <v>2.9607999999999999E-2</v>
      </c>
      <c r="AD29">
        <v>2.7061000000000002E-2</v>
      </c>
      <c r="AE29">
        <v>2.7314999999999999E-2</v>
      </c>
      <c r="AF29">
        <v>2.7401999999999999E-2</v>
      </c>
      <c r="AG29">
        <v>2.2870000000000001E-2</v>
      </c>
      <c r="AH29">
        <v>2.265E-2</v>
      </c>
      <c r="AI29">
        <v>2.2935000000000001E-2</v>
      </c>
      <c r="AJ29">
        <v>2.2634999999999999E-2</v>
      </c>
      <c r="AK29">
        <v>2.0094999999999998E-2</v>
      </c>
      <c r="AL29">
        <v>2.3542E-2</v>
      </c>
      <c r="AM29">
        <v>2.0424000000000001E-2</v>
      </c>
      <c r="AN29">
        <v>2.7192000000000001E-2</v>
      </c>
      <c r="AO29">
        <v>2.0961E-2</v>
      </c>
      <c r="AP29">
        <v>2.5061E-2</v>
      </c>
    </row>
    <row r="30" spans="2:42" x14ac:dyDescent="0.2">
      <c r="B30">
        <v>3.4293999999999998E-2</v>
      </c>
      <c r="C30">
        <v>2.802E-2</v>
      </c>
      <c r="D30">
        <v>3.9288999999999998E-2</v>
      </c>
      <c r="E30">
        <v>4.2266999999999999E-2</v>
      </c>
      <c r="F30">
        <v>3.8788999999999997E-2</v>
      </c>
      <c r="G30">
        <v>3.9507E-2</v>
      </c>
      <c r="H30">
        <v>4.0238000000000003E-2</v>
      </c>
      <c r="I30">
        <v>2.3664000000000001E-2</v>
      </c>
      <c r="J30">
        <v>4.1227E-2</v>
      </c>
      <c r="K30">
        <v>0</v>
      </c>
      <c r="L30">
        <v>0</v>
      </c>
      <c r="M30">
        <v>3.3436E-2</v>
      </c>
      <c r="N30">
        <v>0</v>
      </c>
      <c r="O30">
        <v>3.7037E-2</v>
      </c>
      <c r="P30">
        <v>3.7675E-2</v>
      </c>
      <c r="Q30">
        <v>3.9135999999999997E-2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5.5231000000000002E-2</v>
      </c>
      <c r="Z30">
        <v>4.1216999999999997E-2</v>
      </c>
      <c r="AA30">
        <v>3.4268E-2</v>
      </c>
      <c r="AB30">
        <v>4.9944000000000002E-2</v>
      </c>
      <c r="AC30">
        <v>4.0420999999999999E-2</v>
      </c>
      <c r="AD30">
        <v>5.1625999999999998E-2</v>
      </c>
      <c r="AE30">
        <v>2.7941000000000001E-2</v>
      </c>
      <c r="AF30">
        <v>4.0390000000000002E-2</v>
      </c>
      <c r="AG30">
        <v>4.4842E-2</v>
      </c>
      <c r="AH30">
        <v>3.6527999999999998E-2</v>
      </c>
      <c r="AI30">
        <v>3.2344999999999999E-2</v>
      </c>
      <c r="AJ30">
        <v>0</v>
      </c>
      <c r="AK30">
        <v>3.7848E-2</v>
      </c>
      <c r="AL30">
        <v>0</v>
      </c>
      <c r="AM30">
        <v>0</v>
      </c>
      <c r="AN30">
        <v>3.2821000000000003E-2</v>
      </c>
      <c r="AO30">
        <v>0</v>
      </c>
      <c r="AP30">
        <v>0</v>
      </c>
    </row>
    <row r="31" spans="2:42" x14ac:dyDescent="0.2">
      <c r="B31">
        <v>2.5047E-2</v>
      </c>
      <c r="C31">
        <v>2.4603E-2</v>
      </c>
      <c r="D31">
        <v>2.8743000000000001E-2</v>
      </c>
      <c r="E31">
        <v>3.0114999999999999E-2</v>
      </c>
      <c r="F31">
        <v>2.9411E-2</v>
      </c>
      <c r="G31">
        <v>2.6977000000000001E-2</v>
      </c>
      <c r="H31">
        <v>2.6678E-2</v>
      </c>
      <c r="I31">
        <v>2.3068000000000002E-2</v>
      </c>
      <c r="J31">
        <v>2.8507999999999999E-2</v>
      </c>
      <c r="K31">
        <v>2.2450000000000001E-2</v>
      </c>
      <c r="L31">
        <v>1.6662E-2</v>
      </c>
      <c r="M31">
        <v>2.4680000000000001E-2</v>
      </c>
      <c r="N31">
        <v>1.7079E-2</v>
      </c>
      <c r="O31">
        <v>2.5231E-2</v>
      </c>
      <c r="P31">
        <v>2.5182E-2</v>
      </c>
      <c r="Q31">
        <v>2.7366000000000001E-2</v>
      </c>
      <c r="R31">
        <v>2.0719999999999999E-2</v>
      </c>
      <c r="S31">
        <v>1.9772000000000001E-2</v>
      </c>
      <c r="T31">
        <v>2.0924000000000002E-2</v>
      </c>
      <c r="U31">
        <v>1.9904999999999999E-2</v>
      </c>
      <c r="V31">
        <v>2.0101000000000001E-2</v>
      </c>
      <c r="W31">
        <v>1.9241000000000001E-2</v>
      </c>
      <c r="X31">
        <v>2.0114E-2</v>
      </c>
      <c r="Y31">
        <v>3.1154000000000001E-2</v>
      </c>
      <c r="Z31">
        <v>2.8587000000000001E-2</v>
      </c>
      <c r="AA31">
        <v>2.6407E-2</v>
      </c>
      <c r="AB31">
        <v>2.9668E-2</v>
      </c>
      <c r="AC31">
        <v>2.9415E-2</v>
      </c>
      <c r="AD31">
        <v>2.6891999999999999E-2</v>
      </c>
      <c r="AE31">
        <v>2.7480999999999998E-2</v>
      </c>
      <c r="AF31">
        <v>2.7720000000000002E-2</v>
      </c>
      <c r="AG31">
        <v>2.3199999999999998E-2</v>
      </c>
      <c r="AH31">
        <v>2.265E-2</v>
      </c>
      <c r="AI31">
        <v>2.2998999999999999E-2</v>
      </c>
      <c r="AJ31">
        <v>2.2865E-2</v>
      </c>
      <c r="AK31">
        <v>1.9973999999999999E-2</v>
      </c>
      <c r="AL31">
        <v>2.4087999999999998E-2</v>
      </c>
      <c r="AM31">
        <v>2.0979999999999999E-2</v>
      </c>
      <c r="AN31">
        <v>2.7158999999999999E-2</v>
      </c>
      <c r="AO31">
        <v>2.0868000000000001E-2</v>
      </c>
      <c r="AP31">
        <v>2.5316999999999999E-2</v>
      </c>
    </row>
    <row r="32" spans="2:42" x14ac:dyDescent="0.2">
      <c r="B32">
        <v>2.6872E-2</v>
      </c>
      <c r="C32">
        <v>2.5843999999999999E-2</v>
      </c>
      <c r="D32">
        <v>3.0249000000000002E-2</v>
      </c>
      <c r="E32">
        <v>3.2058999999999997E-2</v>
      </c>
      <c r="F32">
        <v>3.0627000000000001E-2</v>
      </c>
      <c r="G32">
        <v>2.8653999999999999E-2</v>
      </c>
      <c r="H32">
        <v>2.8157999999999999E-2</v>
      </c>
      <c r="I32">
        <v>2.3095000000000001E-2</v>
      </c>
      <c r="J32">
        <v>2.9567E-2</v>
      </c>
      <c r="K32">
        <v>1.9158999999999999E-2</v>
      </c>
      <c r="L32">
        <v>1.2940999999999999E-2</v>
      </c>
      <c r="M32">
        <v>2.4052E-2</v>
      </c>
      <c r="N32">
        <v>1.2239999999999999E-2</v>
      </c>
      <c r="O32">
        <v>2.6095E-2</v>
      </c>
      <c r="P32">
        <v>2.6359E-2</v>
      </c>
      <c r="Q32">
        <v>2.7934E-2</v>
      </c>
      <c r="R32">
        <v>1.6621E-2</v>
      </c>
      <c r="S32">
        <v>1.3717E-2</v>
      </c>
      <c r="T32">
        <v>1.5677E-2</v>
      </c>
      <c r="U32">
        <v>1.4102999999999999E-2</v>
      </c>
      <c r="V32">
        <v>1.5521999999999999E-2</v>
      </c>
      <c r="W32">
        <v>1.4491E-2</v>
      </c>
      <c r="X32">
        <v>1.5716999999999998E-2</v>
      </c>
      <c r="Y32">
        <v>3.5534000000000003E-2</v>
      </c>
      <c r="Z32">
        <v>3.0941E-2</v>
      </c>
      <c r="AA32">
        <v>2.7869999999999999E-2</v>
      </c>
      <c r="AB32">
        <v>3.3772999999999997E-2</v>
      </c>
      <c r="AC32">
        <v>2.9935E-2</v>
      </c>
      <c r="AD32">
        <v>3.1849000000000002E-2</v>
      </c>
      <c r="AE32">
        <v>2.5971999999999999E-2</v>
      </c>
      <c r="AF32">
        <v>3.1904000000000002E-2</v>
      </c>
      <c r="AG32">
        <v>2.7732E-2</v>
      </c>
      <c r="AH32">
        <v>2.5819999999999999E-2</v>
      </c>
      <c r="AI32">
        <v>2.4795000000000001E-2</v>
      </c>
      <c r="AJ32">
        <v>2.3212E-2</v>
      </c>
      <c r="AK32">
        <v>2.647E-2</v>
      </c>
      <c r="AL32">
        <v>2.2814999999999998E-2</v>
      </c>
      <c r="AM32">
        <v>2.4524000000000001E-2</v>
      </c>
      <c r="AN32">
        <v>2.5478000000000001E-2</v>
      </c>
      <c r="AO32">
        <v>1.8272E-2</v>
      </c>
      <c r="AP32">
        <v>2.3351E-2</v>
      </c>
    </row>
    <row r="33" spans="2:42" x14ac:dyDescent="0.2">
      <c r="B33">
        <v>3.0313E-2</v>
      </c>
      <c r="C33">
        <v>2.8316999999999998E-2</v>
      </c>
      <c r="D33">
        <v>3.4574000000000001E-2</v>
      </c>
      <c r="E33">
        <v>3.7242999999999998E-2</v>
      </c>
      <c r="F33">
        <v>3.4438000000000003E-2</v>
      </c>
      <c r="G33">
        <v>3.4678E-2</v>
      </c>
      <c r="H33">
        <v>3.4014000000000003E-2</v>
      </c>
      <c r="I33">
        <v>2.8799999999999999E-2</v>
      </c>
      <c r="J33">
        <v>3.5437999999999997E-2</v>
      </c>
      <c r="K33">
        <v>0</v>
      </c>
      <c r="L33">
        <v>0</v>
      </c>
      <c r="M33">
        <v>3.0002999999999998E-2</v>
      </c>
      <c r="N33">
        <v>0</v>
      </c>
      <c r="O33">
        <v>3.1719999999999998E-2</v>
      </c>
      <c r="P33">
        <v>3.0970000000000001E-2</v>
      </c>
      <c r="Q33">
        <v>3.3472000000000002E-2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4.8723000000000002E-2</v>
      </c>
      <c r="Z33">
        <v>3.5872000000000001E-2</v>
      </c>
      <c r="AA33">
        <v>2.9173000000000001E-2</v>
      </c>
      <c r="AB33">
        <v>4.4573000000000002E-2</v>
      </c>
      <c r="AC33">
        <v>3.4959999999999998E-2</v>
      </c>
      <c r="AD33">
        <v>4.7435999999999999E-2</v>
      </c>
      <c r="AE33">
        <v>2.9836000000000001E-2</v>
      </c>
      <c r="AF33">
        <v>3.7444999999999999E-2</v>
      </c>
      <c r="AG33">
        <v>4.4055999999999998E-2</v>
      </c>
      <c r="AH33">
        <v>3.5451000000000003E-2</v>
      </c>
      <c r="AI33">
        <v>3.2217999999999997E-2</v>
      </c>
      <c r="AJ33">
        <v>2.7528E-2</v>
      </c>
      <c r="AK33">
        <v>4.0742E-2</v>
      </c>
      <c r="AL33">
        <v>2.8775999999999999E-2</v>
      </c>
      <c r="AM33">
        <v>3.5694999999999998E-2</v>
      </c>
      <c r="AN33">
        <v>0</v>
      </c>
      <c r="AO33">
        <v>2.3535E-2</v>
      </c>
      <c r="AP33">
        <v>0</v>
      </c>
    </row>
    <row r="34" spans="2:42" x14ac:dyDescent="0.2">
      <c r="B34">
        <v>3.2051999999999997E-2</v>
      </c>
      <c r="C34">
        <v>3.0025E-2</v>
      </c>
      <c r="D34">
        <v>3.6331000000000002E-2</v>
      </c>
      <c r="E34">
        <v>3.8734999999999999E-2</v>
      </c>
      <c r="F34">
        <v>3.6325000000000003E-2</v>
      </c>
      <c r="G34">
        <v>3.5203999999999999E-2</v>
      </c>
      <c r="H34">
        <v>3.4838000000000001E-2</v>
      </c>
      <c r="I34">
        <v>2.7562E-2</v>
      </c>
      <c r="J34">
        <v>3.6379000000000002E-2</v>
      </c>
      <c r="K34">
        <v>0</v>
      </c>
      <c r="L34">
        <v>0</v>
      </c>
      <c r="M34">
        <v>2.8459999999999999E-2</v>
      </c>
      <c r="N34">
        <v>0</v>
      </c>
      <c r="O34">
        <v>3.1033000000000002E-2</v>
      </c>
      <c r="P34">
        <v>3.1849000000000002E-2</v>
      </c>
      <c r="Q34">
        <v>3.3727E-2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4.6396E-2</v>
      </c>
      <c r="Z34">
        <v>3.6627E-2</v>
      </c>
      <c r="AA34">
        <v>3.2677999999999999E-2</v>
      </c>
      <c r="AB34">
        <v>4.2157E-2</v>
      </c>
      <c r="AC34">
        <v>3.6216999999999999E-2</v>
      </c>
      <c r="AD34">
        <v>4.233E-2</v>
      </c>
      <c r="AE34">
        <v>2.9954999999999999E-2</v>
      </c>
      <c r="AF34">
        <v>3.3870999999999998E-2</v>
      </c>
      <c r="AG34">
        <v>3.6842E-2</v>
      </c>
      <c r="AH34">
        <v>3.2582E-2</v>
      </c>
      <c r="AI34">
        <v>2.8045E-2</v>
      </c>
      <c r="AJ34">
        <v>2.1021999999999999E-2</v>
      </c>
      <c r="AK34">
        <v>3.6934000000000002E-2</v>
      </c>
      <c r="AL34">
        <v>2.1125000000000001E-2</v>
      </c>
      <c r="AM34">
        <v>3.4886E-2</v>
      </c>
      <c r="AN34">
        <v>3.0258E-2</v>
      </c>
      <c r="AO34">
        <v>0</v>
      </c>
      <c r="AP34">
        <v>2.5555000000000001E-2</v>
      </c>
    </row>
    <row r="35" spans="2:42" x14ac:dyDescent="0.2">
      <c r="B35">
        <v>3.0109E-2</v>
      </c>
      <c r="C35">
        <v>2.8614000000000001E-2</v>
      </c>
      <c r="D35">
        <v>3.3390999999999997E-2</v>
      </c>
      <c r="E35">
        <v>3.5811000000000003E-2</v>
      </c>
      <c r="F35">
        <v>3.3375000000000002E-2</v>
      </c>
      <c r="G35">
        <v>3.3323999999999999E-2</v>
      </c>
      <c r="H35">
        <v>3.2278000000000001E-2</v>
      </c>
      <c r="I35">
        <v>2.6971999999999999E-2</v>
      </c>
      <c r="J35">
        <v>3.4125000000000003E-2</v>
      </c>
      <c r="K35">
        <v>0</v>
      </c>
      <c r="L35">
        <v>0</v>
      </c>
      <c r="M35">
        <v>2.5878999999999999E-2</v>
      </c>
      <c r="N35">
        <v>0</v>
      </c>
      <c r="O35">
        <v>2.9753999999999999E-2</v>
      </c>
      <c r="P35">
        <v>3.0195E-2</v>
      </c>
      <c r="Q35">
        <v>3.2106999999999997E-2</v>
      </c>
      <c r="R35">
        <v>0</v>
      </c>
      <c r="S35">
        <v>0</v>
      </c>
      <c r="T35">
        <v>2.2404E-2</v>
      </c>
      <c r="U35">
        <v>0</v>
      </c>
      <c r="V35">
        <v>0</v>
      </c>
      <c r="W35">
        <v>0</v>
      </c>
      <c r="X35">
        <v>0</v>
      </c>
      <c r="Y35">
        <v>4.3439999999999999E-2</v>
      </c>
      <c r="Z35">
        <v>3.3782E-2</v>
      </c>
      <c r="AA35">
        <v>2.9700000000000001E-2</v>
      </c>
      <c r="AB35">
        <v>3.9538999999999998E-2</v>
      </c>
      <c r="AC35">
        <v>3.3893E-2</v>
      </c>
      <c r="AD35">
        <v>4.0534000000000001E-2</v>
      </c>
      <c r="AE35">
        <v>2.7380000000000002E-2</v>
      </c>
      <c r="AF35">
        <v>3.3392999999999999E-2</v>
      </c>
      <c r="AG35">
        <v>3.6892000000000001E-2</v>
      </c>
      <c r="AH35">
        <v>3.1418000000000001E-2</v>
      </c>
      <c r="AI35">
        <v>2.9647E-2</v>
      </c>
      <c r="AJ35">
        <v>2.4355999999999999E-2</v>
      </c>
      <c r="AK35">
        <v>3.5826999999999998E-2</v>
      </c>
      <c r="AL35">
        <v>2.6329000000000002E-2</v>
      </c>
      <c r="AM35">
        <v>3.3856999999999998E-2</v>
      </c>
      <c r="AN35">
        <v>2.6036E-2</v>
      </c>
      <c r="AO35">
        <v>2.4532999999999999E-2</v>
      </c>
      <c r="AP35">
        <v>2.1101999999999999E-2</v>
      </c>
    </row>
    <row r="36" spans="2:42" x14ac:dyDescent="0.2">
      <c r="B36">
        <v>3.0414E-2</v>
      </c>
      <c r="C36">
        <v>2.7661999999999999E-2</v>
      </c>
      <c r="D36">
        <v>3.3434999999999999E-2</v>
      </c>
      <c r="E36">
        <v>3.5789000000000001E-2</v>
      </c>
      <c r="F36">
        <v>3.3748E-2</v>
      </c>
      <c r="G36">
        <v>3.1778000000000001E-2</v>
      </c>
      <c r="H36">
        <v>3.2543999999999997E-2</v>
      </c>
      <c r="I36">
        <v>2.8480999999999999E-2</v>
      </c>
      <c r="J36">
        <v>3.3342999999999998E-2</v>
      </c>
      <c r="K36">
        <v>0</v>
      </c>
      <c r="L36">
        <v>0</v>
      </c>
      <c r="M36">
        <v>2.5673999999999999E-2</v>
      </c>
      <c r="N36">
        <v>0</v>
      </c>
      <c r="O36">
        <v>2.9520000000000001E-2</v>
      </c>
      <c r="P36">
        <v>2.9763000000000001E-2</v>
      </c>
      <c r="Q36">
        <v>3.1886999999999999E-2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4.2715000000000003E-2</v>
      </c>
      <c r="Z36">
        <v>3.4277000000000002E-2</v>
      </c>
      <c r="AA36">
        <v>3.0443999999999999E-2</v>
      </c>
      <c r="AB36">
        <v>3.8976999999999998E-2</v>
      </c>
      <c r="AC36">
        <v>3.3473000000000003E-2</v>
      </c>
      <c r="AD36">
        <v>3.9893999999999999E-2</v>
      </c>
      <c r="AE36">
        <v>2.8677000000000001E-2</v>
      </c>
      <c r="AF36">
        <v>3.4782E-2</v>
      </c>
      <c r="AG36">
        <v>3.6634E-2</v>
      </c>
      <c r="AH36">
        <v>3.2313000000000001E-2</v>
      </c>
      <c r="AI36">
        <v>3.1115E-2</v>
      </c>
      <c r="AJ36">
        <v>2.7761999999999998E-2</v>
      </c>
      <c r="AK36">
        <v>3.6422000000000003E-2</v>
      </c>
      <c r="AL36">
        <v>3.0054999999999998E-2</v>
      </c>
      <c r="AM36">
        <v>3.4754E-2</v>
      </c>
      <c r="AN36">
        <v>2.8414999999999999E-2</v>
      </c>
      <c r="AO36">
        <v>2.7354E-2</v>
      </c>
      <c r="AP36">
        <v>2.7897999999999999E-2</v>
      </c>
    </row>
    <row r="37" spans="2:42" x14ac:dyDescent="0.2">
      <c r="B37">
        <v>2.8431999999999999E-2</v>
      </c>
      <c r="C37">
        <v>2.0573000000000001E-2</v>
      </c>
      <c r="D37">
        <v>3.1392000000000003E-2</v>
      </c>
      <c r="E37">
        <v>3.4700000000000002E-2</v>
      </c>
      <c r="F37">
        <v>3.0793000000000001E-2</v>
      </c>
      <c r="G37">
        <v>3.1481000000000002E-2</v>
      </c>
      <c r="H37">
        <v>3.1630999999999999E-2</v>
      </c>
      <c r="I37">
        <v>2.0258999999999999E-2</v>
      </c>
      <c r="J37">
        <v>3.3776E-2</v>
      </c>
      <c r="K37">
        <v>0</v>
      </c>
      <c r="L37">
        <v>0</v>
      </c>
      <c r="M37">
        <v>1.8537000000000001E-2</v>
      </c>
      <c r="N37">
        <v>0</v>
      </c>
      <c r="O37">
        <v>2.8409E-2</v>
      </c>
      <c r="P37">
        <v>2.9860999999999999E-2</v>
      </c>
      <c r="Q37">
        <v>3.0120000000000001E-2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4.5925000000000001E-2</v>
      </c>
      <c r="Z37">
        <v>3.3335999999999998E-2</v>
      </c>
      <c r="AA37">
        <v>2.9822999999999999E-2</v>
      </c>
      <c r="AB37">
        <v>4.1857999999999999E-2</v>
      </c>
      <c r="AC37">
        <v>3.1893999999999999E-2</v>
      </c>
      <c r="AD37">
        <v>4.5005999999999997E-2</v>
      </c>
      <c r="AE37">
        <v>2.8157999999999999E-2</v>
      </c>
      <c r="AF37">
        <v>3.7333999999999999E-2</v>
      </c>
      <c r="AG37">
        <v>4.2814999999999999E-2</v>
      </c>
      <c r="AH37">
        <v>3.8621000000000003E-2</v>
      </c>
      <c r="AI37">
        <v>3.7974000000000001E-2</v>
      </c>
      <c r="AJ37">
        <v>3.4061000000000001E-2</v>
      </c>
      <c r="AK37">
        <v>4.6537000000000002E-2</v>
      </c>
      <c r="AL37">
        <v>3.4569999999999997E-2</v>
      </c>
      <c r="AM37">
        <v>4.1898999999999999E-2</v>
      </c>
      <c r="AN37">
        <v>2.7618E-2</v>
      </c>
      <c r="AO37">
        <v>3.2608999999999999E-2</v>
      </c>
      <c r="AP37">
        <v>0</v>
      </c>
    </row>
    <row r="38" spans="2:42" x14ac:dyDescent="0.2">
      <c r="B38">
        <v>2.5926999999999999E-2</v>
      </c>
      <c r="C38">
        <v>2.4074999999999999E-2</v>
      </c>
      <c r="D38">
        <v>2.9305999999999999E-2</v>
      </c>
      <c r="E38">
        <v>3.1026000000000001E-2</v>
      </c>
      <c r="F38">
        <v>2.9031000000000001E-2</v>
      </c>
      <c r="G38">
        <v>2.8221E-2</v>
      </c>
      <c r="H38">
        <v>2.7553000000000001E-2</v>
      </c>
      <c r="I38">
        <v>2.0015999999999999E-2</v>
      </c>
      <c r="J38">
        <v>2.9998E-2</v>
      </c>
      <c r="K38">
        <v>2.2786000000000001E-2</v>
      </c>
      <c r="L38">
        <v>0</v>
      </c>
      <c r="M38">
        <v>2.4972999999999999E-2</v>
      </c>
      <c r="N38">
        <v>0</v>
      </c>
      <c r="O38">
        <v>2.6424E-2</v>
      </c>
      <c r="P38">
        <v>2.6748000000000001E-2</v>
      </c>
      <c r="Q38">
        <v>2.7716000000000001E-2</v>
      </c>
      <c r="R38">
        <v>0</v>
      </c>
      <c r="S38">
        <v>0</v>
      </c>
      <c r="T38">
        <v>1.9928000000000001E-2</v>
      </c>
      <c r="U38">
        <v>0</v>
      </c>
      <c r="V38">
        <v>1.8586999999999999E-2</v>
      </c>
      <c r="W38">
        <v>0</v>
      </c>
      <c r="X38">
        <v>1.8606000000000001E-2</v>
      </c>
      <c r="Y38">
        <v>3.8226000000000003E-2</v>
      </c>
      <c r="Z38">
        <v>2.9774999999999999E-2</v>
      </c>
      <c r="AA38">
        <v>2.7467999999999999E-2</v>
      </c>
      <c r="AB38">
        <v>3.5244999999999999E-2</v>
      </c>
      <c r="AC38">
        <v>3.0166999999999999E-2</v>
      </c>
      <c r="AD38">
        <v>3.6589999999999998E-2</v>
      </c>
      <c r="AE38">
        <v>2.8354000000000001E-2</v>
      </c>
      <c r="AF38">
        <v>3.2733999999999999E-2</v>
      </c>
      <c r="AG38">
        <v>3.4264000000000003E-2</v>
      </c>
      <c r="AH38">
        <v>3.1884000000000003E-2</v>
      </c>
      <c r="AI38">
        <v>3.1133999999999998E-2</v>
      </c>
      <c r="AJ38">
        <v>2.9725000000000001E-2</v>
      </c>
      <c r="AK38">
        <v>3.3938999999999997E-2</v>
      </c>
      <c r="AL38">
        <v>3.0703999999999999E-2</v>
      </c>
      <c r="AM38">
        <v>3.3230999999999997E-2</v>
      </c>
      <c r="AN38">
        <v>2.8503000000000001E-2</v>
      </c>
      <c r="AO38">
        <v>2.8403999999999999E-2</v>
      </c>
      <c r="AP38">
        <v>2.8729000000000001E-2</v>
      </c>
    </row>
    <row r="39" spans="2:42" x14ac:dyDescent="0.2">
      <c r="B39">
        <v>2.2544000000000002E-2</v>
      </c>
      <c r="C39">
        <v>1.9581000000000001E-2</v>
      </c>
      <c r="D39">
        <v>2.6960999999999999E-2</v>
      </c>
      <c r="E39">
        <v>3.0596000000000002E-2</v>
      </c>
      <c r="F39">
        <v>2.4901E-2</v>
      </c>
      <c r="G39">
        <v>3.1900999999999999E-2</v>
      </c>
      <c r="H39">
        <v>3.2905999999999998E-2</v>
      </c>
      <c r="I39">
        <v>2.8729999999999999E-2</v>
      </c>
      <c r="J39">
        <v>3.1955999999999998E-2</v>
      </c>
      <c r="K39">
        <v>0</v>
      </c>
      <c r="L39">
        <v>0</v>
      </c>
      <c r="M39">
        <v>0</v>
      </c>
      <c r="N39">
        <v>0</v>
      </c>
      <c r="O39">
        <v>2.2634000000000001E-2</v>
      </c>
      <c r="P39">
        <v>2.9988999999999998E-2</v>
      </c>
      <c r="Q39">
        <v>3.2490999999999999E-2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4.4892000000000001E-2</v>
      </c>
      <c r="Z39">
        <v>3.1727999999999999E-2</v>
      </c>
      <c r="AA39">
        <v>2.7265999999999999E-2</v>
      </c>
      <c r="AB39">
        <v>4.163E-2</v>
      </c>
      <c r="AC39">
        <v>3.2856000000000003E-2</v>
      </c>
      <c r="AD39">
        <v>4.5154E-2</v>
      </c>
      <c r="AE39">
        <v>2.4937000000000001E-2</v>
      </c>
      <c r="AF39">
        <v>3.7606000000000001E-2</v>
      </c>
      <c r="AG39">
        <v>4.4187999999999998E-2</v>
      </c>
      <c r="AH39">
        <v>3.9669999999999997E-2</v>
      </c>
      <c r="AI39">
        <v>3.9412999999999997E-2</v>
      </c>
      <c r="AJ39">
        <v>3.5936999999999997E-2</v>
      </c>
      <c r="AK39">
        <v>4.9710999999999998E-2</v>
      </c>
      <c r="AL39">
        <v>3.7543E-2</v>
      </c>
      <c r="AM39">
        <v>4.9160000000000002E-2</v>
      </c>
      <c r="AN39">
        <v>1.8114999999999999E-2</v>
      </c>
      <c r="AO39">
        <v>4.0725999999999998E-2</v>
      </c>
      <c r="AP39">
        <v>2.4277E-2</v>
      </c>
    </row>
    <row r="40" spans="2:42" x14ac:dyDescent="0.2">
      <c r="B40">
        <v>2.2142999999999999E-2</v>
      </c>
      <c r="C40">
        <v>2.0863E-2</v>
      </c>
      <c r="D40">
        <v>2.4452000000000002E-2</v>
      </c>
      <c r="E40">
        <v>2.6200999999999999E-2</v>
      </c>
      <c r="F40">
        <v>2.496E-2</v>
      </c>
      <c r="G40">
        <v>2.3907999999999999E-2</v>
      </c>
      <c r="H40">
        <v>2.3699999999999999E-2</v>
      </c>
      <c r="I40">
        <v>2.2043E-2</v>
      </c>
      <c r="J40">
        <v>2.6690999999999999E-2</v>
      </c>
      <c r="K40">
        <v>2.2178E-2</v>
      </c>
      <c r="L40">
        <v>1.7498E-2</v>
      </c>
      <c r="M40">
        <v>2.3432000000000001E-2</v>
      </c>
      <c r="N40">
        <v>1.712E-2</v>
      </c>
      <c r="O40">
        <v>2.3234000000000001E-2</v>
      </c>
      <c r="P40">
        <v>2.2695E-2</v>
      </c>
      <c r="Q40">
        <v>2.512E-2</v>
      </c>
      <c r="R40">
        <v>1.9581999999999999E-2</v>
      </c>
      <c r="S40">
        <v>1.8446000000000001E-2</v>
      </c>
      <c r="T40">
        <v>1.9858000000000001E-2</v>
      </c>
      <c r="U40">
        <v>1.8506999999999999E-2</v>
      </c>
      <c r="V40">
        <v>1.8489999999999999E-2</v>
      </c>
      <c r="W40">
        <v>1.7559999999999999E-2</v>
      </c>
      <c r="X40">
        <v>1.8679000000000001E-2</v>
      </c>
      <c r="Y40">
        <v>3.0630000000000001E-2</v>
      </c>
      <c r="Z40">
        <v>2.6734999999999998E-2</v>
      </c>
      <c r="AA40">
        <v>2.4781999999999998E-2</v>
      </c>
      <c r="AB40">
        <v>2.9918E-2</v>
      </c>
      <c r="AC40">
        <v>2.8597999999999998E-2</v>
      </c>
      <c r="AD40">
        <v>2.9658E-2</v>
      </c>
      <c r="AE40">
        <v>2.743E-2</v>
      </c>
      <c r="AF40">
        <v>2.9707000000000001E-2</v>
      </c>
      <c r="AG40">
        <v>2.8282000000000002E-2</v>
      </c>
      <c r="AH40">
        <v>2.7345999999999999E-2</v>
      </c>
      <c r="AI40">
        <v>2.7047999999999999E-2</v>
      </c>
      <c r="AJ40">
        <v>2.5801999999999999E-2</v>
      </c>
      <c r="AK40">
        <v>2.8006E-2</v>
      </c>
      <c r="AL40">
        <v>2.7122E-2</v>
      </c>
      <c r="AM40">
        <v>2.8406000000000001E-2</v>
      </c>
      <c r="AN40">
        <v>2.9295000000000002E-2</v>
      </c>
      <c r="AO40">
        <v>2.5818000000000001E-2</v>
      </c>
      <c r="AP40">
        <v>2.8056999999999999E-2</v>
      </c>
    </row>
    <row r="41" spans="2:42" x14ac:dyDescent="0.2">
      <c r="B41">
        <v>2.9345E-2</v>
      </c>
      <c r="C41">
        <v>0</v>
      </c>
      <c r="D41">
        <v>3.2869000000000002E-2</v>
      </c>
      <c r="E41">
        <v>4.3221999999999997E-2</v>
      </c>
      <c r="F41">
        <v>3.1244000000000001E-2</v>
      </c>
      <c r="G41">
        <v>0</v>
      </c>
      <c r="H41">
        <v>0</v>
      </c>
      <c r="I41">
        <v>0</v>
      </c>
      <c r="J41">
        <v>3.5153999999999998E-2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5.4643999999999998E-2</v>
      </c>
      <c r="Z41">
        <v>0</v>
      </c>
      <c r="AA41">
        <v>0</v>
      </c>
      <c r="AB41">
        <v>5.2842E-2</v>
      </c>
      <c r="AC41">
        <v>4.0091000000000002E-2</v>
      </c>
      <c r="AD41">
        <v>5.8686000000000002E-2</v>
      </c>
      <c r="AE41">
        <v>3.4452999999999998E-2</v>
      </c>
      <c r="AF41">
        <v>4.9327000000000003E-2</v>
      </c>
      <c r="AG41">
        <v>5.7757999999999997E-2</v>
      </c>
      <c r="AH41">
        <v>5.2948000000000002E-2</v>
      </c>
      <c r="AI41">
        <v>5.2345000000000003E-2</v>
      </c>
      <c r="AJ41">
        <v>4.8608999999999999E-2</v>
      </c>
      <c r="AK41">
        <v>6.4671000000000006E-2</v>
      </c>
      <c r="AL41">
        <v>5.1707000000000003E-2</v>
      </c>
      <c r="AM41">
        <v>6.6008999999999998E-2</v>
      </c>
      <c r="AN41">
        <v>4.1186E-2</v>
      </c>
      <c r="AO41">
        <v>5.5536000000000002E-2</v>
      </c>
      <c r="AP41">
        <v>4.7355000000000001E-2</v>
      </c>
    </row>
    <row r="42" spans="2:42" x14ac:dyDescent="0.2">
      <c r="B42">
        <v>2.3032E-2</v>
      </c>
      <c r="C42">
        <v>2.0080000000000001E-2</v>
      </c>
      <c r="D42">
        <v>2.496E-2</v>
      </c>
      <c r="E42">
        <v>2.7276999999999999E-2</v>
      </c>
      <c r="F42">
        <v>2.4964E-2</v>
      </c>
      <c r="G42">
        <v>2.5104000000000001E-2</v>
      </c>
      <c r="H42">
        <v>2.4792999999999999E-2</v>
      </c>
      <c r="I42">
        <v>2.1295999999999999E-2</v>
      </c>
      <c r="J42">
        <v>2.8219000000000001E-2</v>
      </c>
      <c r="K42">
        <v>2.3078000000000001E-2</v>
      </c>
      <c r="L42">
        <v>1.7981E-2</v>
      </c>
      <c r="M42">
        <v>2.5010999999999999E-2</v>
      </c>
      <c r="N42">
        <v>0</v>
      </c>
      <c r="O42">
        <v>2.4808E-2</v>
      </c>
      <c r="P42">
        <v>2.4070999999999999E-2</v>
      </c>
      <c r="Q42">
        <v>2.5728999999999998E-2</v>
      </c>
      <c r="R42">
        <v>0</v>
      </c>
      <c r="S42">
        <v>0</v>
      </c>
      <c r="T42">
        <v>1.7888999999999999E-2</v>
      </c>
      <c r="U42">
        <v>1.9165999999999999E-2</v>
      </c>
      <c r="V42">
        <v>0</v>
      </c>
      <c r="W42">
        <v>2.0025000000000001E-2</v>
      </c>
      <c r="X42">
        <v>0</v>
      </c>
      <c r="Y42">
        <v>3.5678000000000001E-2</v>
      </c>
      <c r="Z42">
        <v>2.7355999999999998E-2</v>
      </c>
      <c r="AA42">
        <v>2.6287000000000001E-2</v>
      </c>
      <c r="AB42">
        <v>3.3752999999999998E-2</v>
      </c>
      <c r="AC42">
        <v>2.9555999999999999E-2</v>
      </c>
      <c r="AD42">
        <v>3.5451000000000003E-2</v>
      </c>
      <c r="AE42">
        <v>2.8840999999999999E-2</v>
      </c>
      <c r="AF42">
        <v>3.2769E-2</v>
      </c>
      <c r="AG42">
        <v>3.3805000000000002E-2</v>
      </c>
      <c r="AH42">
        <v>3.2589E-2</v>
      </c>
      <c r="AI42">
        <v>3.2356999999999997E-2</v>
      </c>
      <c r="AJ42">
        <v>3.1085999999999999E-2</v>
      </c>
      <c r="AK42">
        <v>3.5728000000000003E-2</v>
      </c>
      <c r="AL42">
        <v>3.3350999999999999E-2</v>
      </c>
      <c r="AM42">
        <v>3.6778999999999999E-2</v>
      </c>
      <c r="AN42">
        <v>2.9973E-2</v>
      </c>
      <c r="AO42">
        <v>3.4403000000000003E-2</v>
      </c>
      <c r="AP42">
        <v>3.27539999999999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8BE99-F3AB-9747-A67D-3E52C5C30A54}">
  <dimension ref="A1:E157"/>
  <sheetViews>
    <sheetView workbookViewId="0">
      <selection activeCell="E27" sqref="E27"/>
    </sheetView>
  </sheetViews>
  <sheetFormatPr baseColWidth="10" defaultColWidth="19.83203125" defaultRowHeight="16" x14ac:dyDescent="0.2"/>
  <cols>
    <col min="1" max="16384" width="19.83203125" style="3"/>
  </cols>
  <sheetData>
    <row r="1" spans="1:5" s="4" customFormat="1" ht="59" customHeight="1" x14ac:dyDescent="0.2">
      <c r="A1" s="4" t="s">
        <v>23</v>
      </c>
      <c r="B1" s="4" t="s">
        <v>24</v>
      </c>
      <c r="C1" s="4" t="s">
        <v>25</v>
      </c>
      <c r="D1" s="4" t="s">
        <v>26</v>
      </c>
      <c r="E1" s="4" t="s">
        <v>27</v>
      </c>
    </row>
    <row r="2" spans="1:5" x14ac:dyDescent="0.2">
      <c r="A2" s="3">
        <v>0</v>
      </c>
      <c r="B2" s="3">
        <v>0</v>
      </c>
      <c r="C2" s="3">
        <v>0</v>
      </c>
      <c r="D2" s="3">
        <v>0</v>
      </c>
      <c r="E2" s="3" t="s">
        <v>28</v>
      </c>
    </row>
    <row r="3" spans="1:5" x14ac:dyDescent="0.2">
      <c r="A3" s="3">
        <v>0</v>
      </c>
      <c r="B3" s="3">
        <v>0</v>
      </c>
      <c r="C3" s="3">
        <v>0</v>
      </c>
      <c r="D3" s="3">
        <v>0</v>
      </c>
      <c r="E3" s="3" t="s">
        <v>28</v>
      </c>
    </row>
    <row r="4" spans="1:5" x14ac:dyDescent="0.2">
      <c r="A4" s="3">
        <v>0</v>
      </c>
      <c r="B4" s="3">
        <v>0</v>
      </c>
      <c r="C4" s="3">
        <v>0</v>
      </c>
      <c r="D4" s="3">
        <v>0</v>
      </c>
      <c r="E4" s="3" t="s">
        <v>28</v>
      </c>
    </row>
    <row r="5" spans="1:5" x14ac:dyDescent="0.2">
      <c r="A5" s="3">
        <v>0</v>
      </c>
      <c r="B5" s="3">
        <v>0</v>
      </c>
      <c r="C5" s="3">
        <v>0</v>
      </c>
      <c r="D5" s="3">
        <v>0</v>
      </c>
      <c r="E5" s="3" t="s">
        <v>29</v>
      </c>
    </row>
    <row r="6" spans="1:5" x14ac:dyDescent="0.2">
      <c r="A6" s="3">
        <v>0</v>
      </c>
      <c r="B6" s="3">
        <v>0</v>
      </c>
      <c r="C6" s="3">
        <v>0</v>
      </c>
      <c r="D6" s="3">
        <v>0</v>
      </c>
      <c r="E6" s="3" t="s">
        <v>29</v>
      </c>
    </row>
    <row r="7" spans="1:5" x14ac:dyDescent="0.2">
      <c r="A7" s="3">
        <v>0</v>
      </c>
      <c r="B7" s="3">
        <v>0</v>
      </c>
      <c r="C7" s="3">
        <v>0</v>
      </c>
      <c r="D7" s="3">
        <v>0</v>
      </c>
      <c r="E7" s="3" t="s">
        <v>29</v>
      </c>
    </row>
    <row r="8" spans="1:5" x14ac:dyDescent="0.2">
      <c r="A8" s="3">
        <v>0</v>
      </c>
      <c r="B8" s="3">
        <v>0</v>
      </c>
      <c r="C8" s="3">
        <v>0</v>
      </c>
      <c r="D8" s="3">
        <v>0</v>
      </c>
      <c r="E8" s="3" t="s">
        <v>29</v>
      </c>
    </row>
    <row r="9" spans="1:5" x14ac:dyDescent="0.2">
      <c r="A9" s="3">
        <v>0</v>
      </c>
      <c r="B9" s="3">
        <v>0</v>
      </c>
      <c r="C9" s="3">
        <v>0</v>
      </c>
      <c r="D9" s="3">
        <v>0</v>
      </c>
      <c r="E9" s="3" t="s">
        <v>29</v>
      </c>
    </row>
    <row r="10" spans="1:5" x14ac:dyDescent="0.2">
      <c r="A10" s="3">
        <v>0</v>
      </c>
      <c r="B10" s="3">
        <v>0</v>
      </c>
      <c r="C10" s="3">
        <v>0</v>
      </c>
      <c r="D10" s="3">
        <v>0</v>
      </c>
      <c r="E10" s="3" t="s">
        <v>29</v>
      </c>
    </row>
    <row r="11" spans="1:5" x14ac:dyDescent="0.2">
      <c r="A11" s="3">
        <v>0</v>
      </c>
      <c r="B11" s="3">
        <v>0</v>
      </c>
      <c r="C11" s="3">
        <v>0</v>
      </c>
      <c r="D11" s="3">
        <v>0</v>
      </c>
      <c r="E11" s="3" t="s">
        <v>29</v>
      </c>
    </row>
    <row r="12" spans="1:5" x14ac:dyDescent="0.2">
      <c r="A12" s="3">
        <v>0</v>
      </c>
      <c r="B12" s="3">
        <v>0</v>
      </c>
      <c r="C12" s="3">
        <v>0</v>
      </c>
      <c r="D12" s="3">
        <v>0</v>
      </c>
      <c r="E12" s="3" t="s">
        <v>29</v>
      </c>
    </row>
    <row r="13" spans="1:5" x14ac:dyDescent="0.2">
      <c r="A13" s="3">
        <v>0</v>
      </c>
      <c r="B13" s="3">
        <v>0</v>
      </c>
      <c r="C13" s="3">
        <v>0</v>
      </c>
      <c r="D13" s="3">
        <v>0</v>
      </c>
      <c r="E13" s="3" t="s">
        <v>29</v>
      </c>
    </row>
    <row r="14" spans="1:5" x14ac:dyDescent="0.2">
      <c r="A14" s="3">
        <v>0</v>
      </c>
      <c r="B14" s="3">
        <v>0</v>
      </c>
      <c r="C14" s="3">
        <v>4.8164999999999996E-3</v>
      </c>
      <c r="D14" s="3">
        <v>0</v>
      </c>
      <c r="E14" s="3" t="s">
        <v>28</v>
      </c>
    </row>
    <row r="15" spans="1:5" x14ac:dyDescent="0.2">
      <c r="A15" s="3">
        <v>0</v>
      </c>
      <c r="B15" s="3">
        <v>0.15026</v>
      </c>
      <c r="C15" s="3">
        <v>0.12714</v>
      </c>
      <c r="D15" s="3">
        <v>0.30103000000000002</v>
      </c>
      <c r="E15" s="3" t="s">
        <v>28</v>
      </c>
    </row>
    <row r="16" spans="1:5" x14ac:dyDescent="0.2">
      <c r="A16" s="3">
        <v>0</v>
      </c>
      <c r="B16" s="3">
        <v>0.15024000000000001</v>
      </c>
      <c r="C16" s="3">
        <v>0.14666999999999999</v>
      </c>
      <c r="D16" s="3">
        <v>0.30103000000000002</v>
      </c>
      <c r="E16" s="3" t="s">
        <v>28</v>
      </c>
    </row>
    <row r="17" spans="1:5" x14ac:dyDescent="0.2">
      <c r="A17" s="3">
        <v>0</v>
      </c>
      <c r="B17" s="3">
        <v>0</v>
      </c>
      <c r="C17" s="3">
        <v>0</v>
      </c>
      <c r="D17" s="3">
        <v>0</v>
      </c>
      <c r="E17" s="3" t="s">
        <v>29</v>
      </c>
    </row>
    <row r="18" spans="1:5" x14ac:dyDescent="0.2">
      <c r="A18" s="3">
        <v>0</v>
      </c>
      <c r="B18" s="3">
        <v>0</v>
      </c>
      <c r="C18" s="3">
        <v>0</v>
      </c>
      <c r="D18" s="3">
        <v>0</v>
      </c>
      <c r="E18" s="3" t="s">
        <v>29</v>
      </c>
    </row>
    <row r="19" spans="1:5" x14ac:dyDescent="0.2">
      <c r="A19" s="3">
        <v>0</v>
      </c>
      <c r="B19" s="3">
        <v>0</v>
      </c>
      <c r="C19" s="3">
        <v>0</v>
      </c>
      <c r="D19" s="3">
        <v>0</v>
      </c>
      <c r="E19" s="3" t="s">
        <v>29</v>
      </c>
    </row>
    <row r="20" spans="1:5" x14ac:dyDescent="0.2">
      <c r="A20" s="3">
        <v>0</v>
      </c>
      <c r="B20" s="3">
        <v>0</v>
      </c>
      <c r="C20" s="3">
        <v>0</v>
      </c>
      <c r="D20" s="3">
        <v>0</v>
      </c>
      <c r="E20" s="3" t="s">
        <v>29</v>
      </c>
    </row>
    <row r="21" spans="1:5" x14ac:dyDescent="0.2">
      <c r="A21" s="3">
        <v>0</v>
      </c>
      <c r="B21" s="3">
        <v>0</v>
      </c>
      <c r="C21" s="3">
        <v>0</v>
      </c>
      <c r="D21" s="3">
        <v>0</v>
      </c>
      <c r="E21" s="3" t="s">
        <v>29</v>
      </c>
    </row>
    <row r="22" spans="1:5" x14ac:dyDescent="0.2">
      <c r="A22" s="3">
        <v>0</v>
      </c>
      <c r="B22" s="3">
        <v>0</v>
      </c>
      <c r="C22" s="3">
        <v>0</v>
      </c>
      <c r="D22" s="3">
        <v>0</v>
      </c>
      <c r="E22" s="3" t="s">
        <v>29</v>
      </c>
    </row>
    <row r="23" spans="1:5" x14ac:dyDescent="0.2">
      <c r="A23" s="3">
        <v>0</v>
      </c>
      <c r="B23" s="3">
        <v>0</v>
      </c>
      <c r="C23" s="3">
        <v>0</v>
      </c>
      <c r="D23" s="3">
        <v>0</v>
      </c>
      <c r="E23" s="3" t="s">
        <v>29</v>
      </c>
    </row>
    <row r="24" spans="1:5" x14ac:dyDescent="0.2">
      <c r="A24" s="3">
        <v>0</v>
      </c>
      <c r="B24" s="3">
        <v>0</v>
      </c>
      <c r="C24" s="3">
        <v>0</v>
      </c>
      <c r="D24" s="3">
        <v>0</v>
      </c>
      <c r="E24" s="3" t="s">
        <v>29</v>
      </c>
    </row>
    <row r="25" spans="1:5" x14ac:dyDescent="0.2">
      <c r="A25" s="3">
        <v>0</v>
      </c>
      <c r="B25" s="3">
        <v>0</v>
      </c>
      <c r="C25" s="3">
        <v>0</v>
      </c>
      <c r="D25" s="3">
        <v>0</v>
      </c>
      <c r="E25" s="3" t="s">
        <v>29</v>
      </c>
    </row>
    <row r="26" spans="1:5" x14ac:dyDescent="0.2">
      <c r="A26" s="3">
        <v>0</v>
      </c>
      <c r="B26" s="3">
        <v>0</v>
      </c>
      <c r="C26" s="3">
        <v>2.1173999999999998E-2</v>
      </c>
      <c r="D26" s="3">
        <v>0</v>
      </c>
      <c r="E26" s="3" t="s">
        <v>28</v>
      </c>
    </row>
    <row r="27" spans="1:5" x14ac:dyDescent="0.2">
      <c r="A27" s="3">
        <v>0</v>
      </c>
      <c r="B27" s="3">
        <v>0.15026</v>
      </c>
      <c r="C27" s="3">
        <v>0.55298999999999998</v>
      </c>
      <c r="D27" s="3">
        <v>0.47711999999999999</v>
      </c>
      <c r="E27" s="3" t="s">
        <v>28</v>
      </c>
    </row>
    <row r="28" spans="1:5" x14ac:dyDescent="0.2">
      <c r="A28" s="3">
        <v>0.60206000000000004</v>
      </c>
      <c r="B28" s="3">
        <v>0.47711999999999999</v>
      </c>
      <c r="C28" s="3">
        <v>0.68232999999999999</v>
      </c>
      <c r="D28" s="3">
        <v>0.42597000000000002</v>
      </c>
      <c r="E28" s="3" t="s">
        <v>28</v>
      </c>
    </row>
    <row r="29" spans="1:5" x14ac:dyDescent="0.2">
      <c r="A29" s="3">
        <v>0</v>
      </c>
      <c r="B29" s="3">
        <v>0</v>
      </c>
      <c r="C29" s="3">
        <v>0</v>
      </c>
      <c r="D29" s="3">
        <v>0</v>
      </c>
      <c r="E29" s="3" t="s">
        <v>29</v>
      </c>
    </row>
    <row r="30" spans="1:5" x14ac:dyDescent="0.2">
      <c r="A30" s="3">
        <v>0.30103000000000002</v>
      </c>
      <c r="B30" s="3">
        <v>0.47711999999999999</v>
      </c>
      <c r="C30" s="3">
        <v>0</v>
      </c>
      <c r="D30" s="3">
        <v>0</v>
      </c>
      <c r="E30" s="3" t="s">
        <v>29</v>
      </c>
    </row>
    <row r="31" spans="1:5" x14ac:dyDescent="0.2">
      <c r="A31" s="3">
        <v>0.69896999999999998</v>
      </c>
      <c r="B31" s="3">
        <v>0.36797999999999997</v>
      </c>
      <c r="C31" s="3">
        <v>0</v>
      </c>
      <c r="D31" s="3">
        <v>0</v>
      </c>
      <c r="E31" s="3" t="s">
        <v>29</v>
      </c>
    </row>
    <row r="32" spans="1:5" x14ac:dyDescent="0.2">
      <c r="A32" s="3">
        <v>0</v>
      </c>
      <c r="B32" s="3">
        <v>0</v>
      </c>
      <c r="C32" s="3">
        <v>1.2041E-3</v>
      </c>
      <c r="D32" s="3">
        <v>0</v>
      </c>
      <c r="E32" s="3" t="s">
        <v>29</v>
      </c>
    </row>
    <row r="33" spans="1:5" x14ac:dyDescent="0.2">
      <c r="A33" s="3">
        <v>0</v>
      </c>
      <c r="B33" s="3">
        <v>0</v>
      </c>
      <c r="C33" s="3">
        <v>0</v>
      </c>
      <c r="D33" s="3">
        <v>0</v>
      </c>
      <c r="E33" s="3" t="s">
        <v>29</v>
      </c>
    </row>
    <row r="34" spans="1:5" x14ac:dyDescent="0.2">
      <c r="A34" s="3">
        <v>0.30103000000000002</v>
      </c>
      <c r="B34" s="3">
        <v>0.47711999999999999</v>
      </c>
      <c r="C34" s="3">
        <v>0</v>
      </c>
      <c r="D34" s="3">
        <v>0</v>
      </c>
      <c r="E34" s="3" t="s">
        <v>29</v>
      </c>
    </row>
    <row r="35" spans="1:5" x14ac:dyDescent="0.2">
      <c r="A35" s="3">
        <v>0.30103000000000002</v>
      </c>
      <c r="B35" s="3">
        <v>0.47711999999999999</v>
      </c>
      <c r="C35" s="3">
        <v>0</v>
      </c>
      <c r="D35" s="3">
        <v>0</v>
      </c>
      <c r="E35" s="3" t="s">
        <v>29</v>
      </c>
    </row>
    <row r="36" spans="1:5" x14ac:dyDescent="0.2">
      <c r="A36" s="3">
        <v>0</v>
      </c>
      <c r="B36" s="3">
        <v>0</v>
      </c>
      <c r="C36" s="3">
        <v>0</v>
      </c>
      <c r="D36" s="3">
        <v>0</v>
      </c>
      <c r="E36" s="3" t="s">
        <v>29</v>
      </c>
    </row>
    <row r="37" spans="1:5" x14ac:dyDescent="0.2">
      <c r="A37" s="3">
        <v>0.30103000000000002</v>
      </c>
      <c r="B37" s="3">
        <v>0.47711999999999999</v>
      </c>
      <c r="C37" s="3">
        <v>1.2041E-3</v>
      </c>
      <c r="D37" s="3">
        <v>0</v>
      </c>
      <c r="E37" s="3" t="s">
        <v>29</v>
      </c>
    </row>
    <row r="38" spans="1:5" x14ac:dyDescent="0.2">
      <c r="A38" s="3">
        <v>0</v>
      </c>
      <c r="B38" s="3">
        <v>0</v>
      </c>
      <c r="C38" s="3">
        <v>0</v>
      </c>
      <c r="D38" s="3">
        <v>0</v>
      </c>
      <c r="E38" s="3" t="s">
        <v>29</v>
      </c>
    </row>
    <row r="39" spans="1:5" x14ac:dyDescent="0.2">
      <c r="A39" s="3">
        <v>0</v>
      </c>
      <c r="B39" s="3">
        <v>0</v>
      </c>
      <c r="C39" s="3">
        <v>0</v>
      </c>
      <c r="D39" s="3">
        <v>0</v>
      </c>
      <c r="E39" s="3" t="s">
        <v>29</v>
      </c>
    </row>
    <row r="40" spans="1:5" x14ac:dyDescent="0.2">
      <c r="A40" s="3">
        <v>0</v>
      </c>
      <c r="B40" s="3">
        <v>0</v>
      </c>
      <c r="C40" s="3">
        <v>0</v>
      </c>
      <c r="D40" s="3">
        <v>0</v>
      </c>
      <c r="E40" s="3" t="s">
        <v>29</v>
      </c>
    </row>
    <row r="41" spans="1:5" x14ac:dyDescent="0.2">
      <c r="A41" s="3">
        <v>0</v>
      </c>
      <c r="B41" s="3">
        <v>0</v>
      </c>
      <c r="C41" s="3">
        <v>0</v>
      </c>
      <c r="D41" s="3">
        <v>0</v>
      </c>
      <c r="E41" s="3" t="s">
        <v>28</v>
      </c>
    </row>
    <row r="42" spans="1:5" x14ac:dyDescent="0.2">
      <c r="A42" s="3">
        <v>0</v>
      </c>
      <c r="B42" s="3">
        <v>0</v>
      </c>
      <c r="C42" s="3">
        <v>0</v>
      </c>
      <c r="D42" s="3">
        <v>0</v>
      </c>
      <c r="E42" s="3" t="s">
        <v>28</v>
      </c>
    </row>
    <row r="43" spans="1:5" x14ac:dyDescent="0.2">
      <c r="A43" s="3">
        <v>0</v>
      </c>
      <c r="B43" s="3">
        <v>0</v>
      </c>
      <c r="C43" s="3">
        <v>0</v>
      </c>
      <c r="D43" s="3">
        <v>0</v>
      </c>
      <c r="E43" s="3" t="s">
        <v>28</v>
      </c>
    </row>
    <row r="44" spans="1:5" x14ac:dyDescent="0.2">
      <c r="A44" s="3">
        <v>0</v>
      </c>
      <c r="B44" s="3">
        <v>0</v>
      </c>
      <c r="C44" s="3">
        <v>0</v>
      </c>
      <c r="D44" s="3">
        <v>0</v>
      </c>
      <c r="E44" s="3" t="s">
        <v>28</v>
      </c>
    </row>
    <row r="45" spans="1:5" x14ac:dyDescent="0.2">
      <c r="A45" s="3">
        <v>0</v>
      </c>
      <c r="B45" s="3">
        <v>0</v>
      </c>
      <c r="C45" s="3">
        <v>0</v>
      </c>
      <c r="D45" s="3">
        <v>0</v>
      </c>
      <c r="E45" s="3" t="s">
        <v>28</v>
      </c>
    </row>
    <row r="46" spans="1:5" x14ac:dyDescent="0.2">
      <c r="A46" s="3">
        <v>0</v>
      </c>
      <c r="B46" s="3">
        <v>0</v>
      </c>
      <c r="C46" s="3">
        <v>0</v>
      </c>
      <c r="D46" s="3">
        <v>0</v>
      </c>
      <c r="E46" s="3" t="s">
        <v>28</v>
      </c>
    </row>
    <row r="47" spans="1:5" x14ac:dyDescent="0.2">
      <c r="A47" s="3">
        <v>0</v>
      </c>
      <c r="B47" s="3">
        <v>0</v>
      </c>
      <c r="C47" s="3">
        <v>0</v>
      </c>
      <c r="D47" s="3">
        <v>0</v>
      </c>
      <c r="E47" s="3" t="s">
        <v>29</v>
      </c>
    </row>
    <row r="48" spans="1:5" x14ac:dyDescent="0.2">
      <c r="A48" s="3">
        <v>0</v>
      </c>
      <c r="B48" s="3">
        <v>0</v>
      </c>
      <c r="C48" s="3">
        <v>0</v>
      </c>
      <c r="D48" s="3">
        <v>0</v>
      </c>
      <c r="E48" s="3" t="s">
        <v>29</v>
      </c>
    </row>
    <row r="49" spans="1:5" x14ac:dyDescent="0.2">
      <c r="A49" s="3">
        <v>0</v>
      </c>
      <c r="B49" s="3">
        <v>0</v>
      </c>
      <c r="C49" s="3">
        <v>0</v>
      </c>
      <c r="D49" s="3">
        <v>0</v>
      </c>
      <c r="E49" s="3" t="s">
        <v>29</v>
      </c>
    </row>
    <row r="50" spans="1:5" x14ac:dyDescent="0.2">
      <c r="A50" s="3">
        <v>0</v>
      </c>
      <c r="B50" s="3">
        <v>0</v>
      </c>
      <c r="C50" s="3">
        <v>0</v>
      </c>
      <c r="D50" s="3">
        <v>0</v>
      </c>
      <c r="E50" s="3" t="s">
        <v>29</v>
      </c>
    </row>
    <row r="51" spans="1:5" x14ac:dyDescent="0.2">
      <c r="A51" s="3">
        <v>0.30103000000000002</v>
      </c>
      <c r="B51" s="3">
        <v>0.47711999999999999</v>
      </c>
      <c r="C51" s="3">
        <v>5.1687E-3</v>
      </c>
      <c r="D51" s="3">
        <v>0</v>
      </c>
      <c r="E51" s="3" t="s">
        <v>29</v>
      </c>
    </row>
    <row r="52" spans="1:5" x14ac:dyDescent="0.2">
      <c r="A52" s="3">
        <v>0</v>
      </c>
      <c r="B52" s="3">
        <v>0</v>
      </c>
      <c r="C52" s="3">
        <v>1.0836999999999999E-2</v>
      </c>
      <c r="D52" s="3">
        <v>0</v>
      </c>
      <c r="E52" s="3" t="s">
        <v>29</v>
      </c>
    </row>
    <row r="53" spans="1:5" x14ac:dyDescent="0.2">
      <c r="A53" s="3">
        <v>0</v>
      </c>
      <c r="B53" s="3">
        <v>0</v>
      </c>
      <c r="C53" s="3">
        <v>0</v>
      </c>
      <c r="D53" s="3">
        <v>0</v>
      </c>
      <c r="E53" s="3" t="s">
        <v>28</v>
      </c>
    </row>
    <row r="54" spans="1:5" x14ac:dyDescent="0.2">
      <c r="A54" s="3">
        <v>0</v>
      </c>
      <c r="B54" s="3">
        <v>0</v>
      </c>
      <c r="C54" s="3">
        <v>1.9868E-2</v>
      </c>
      <c r="D54" s="3">
        <v>0</v>
      </c>
      <c r="E54" s="3" t="s">
        <v>28</v>
      </c>
    </row>
    <row r="55" spans="1:5" x14ac:dyDescent="0.2">
      <c r="A55" s="3">
        <v>0</v>
      </c>
      <c r="B55" s="3">
        <v>0</v>
      </c>
      <c r="C55" s="3">
        <v>1.3598000000000001E-2</v>
      </c>
      <c r="D55" s="3">
        <v>0</v>
      </c>
      <c r="E55" s="3" t="s">
        <v>28</v>
      </c>
    </row>
    <row r="56" spans="1:5" x14ac:dyDescent="0.2">
      <c r="A56" s="3">
        <v>0</v>
      </c>
      <c r="B56" s="3">
        <v>0</v>
      </c>
      <c r="C56" s="3">
        <v>0</v>
      </c>
      <c r="D56" s="3">
        <v>0</v>
      </c>
      <c r="E56" s="3" t="s">
        <v>29</v>
      </c>
    </row>
    <row r="57" spans="1:5" x14ac:dyDescent="0.2">
      <c r="A57" s="3">
        <v>0</v>
      </c>
      <c r="B57" s="3">
        <v>0</v>
      </c>
      <c r="C57" s="3">
        <v>0</v>
      </c>
      <c r="D57" s="3">
        <v>0</v>
      </c>
      <c r="E57" s="3" t="s">
        <v>29</v>
      </c>
    </row>
    <row r="58" spans="1:5" x14ac:dyDescent="0.2">
      <c r="A58" s="3">
        <v>0</v>
      </c>
      <c r="B58" s="3">
        <v>0</v>
      </c>
      <c r="C58" s="3">
        <v>0</v>
      </c>
      <c r="D58" s="3">
        <v>0</v>
      </c>
      <c r="E58" s="3" t="s">
        <v>28</v>
      </c>
    </row>
    <row r="59" spans="1:5" x14ac:dyDescent="0.2">
      <c r="A59" s="3">
        <v>0</v>
      </c>
      <c r="B59" s="3">
        <v>0</v>
      </c>
      <c r="C59" s="3">
        <v>0</v>
      </c>
      <c r="D59" s="3">
        <v>0</v>
      </c>
      <c r="E59" s="3" t="s">
        <v>29</v>
      </c>
    </row>
    <row r="60" spans="1:5" x14ac:dyDescent="0.2">
      <c r="A60" s="3">
        <v>0</v>
      </c>
      <c r="B60" s="3">
        <v>0</v>
      </c>
      <c r="C60" s="3">
        <v>0</v>
      </c>
      <c r="D60" s="3">
        <v>0</v>
      </c>
      <c r="E60" s="3" t="s">
        <v>29</v>
      </c>
    </row>
    <row r="61" spans="1:5" x14ac:dyDescent="0.2">
      <c r="A61" s="3">
        <v>0</v>
      </c>
      <c r="B61" s="3">
        <v>0</v>
      </c>
      <c r="C61" s="3">
        <v>4.2144000000000001E-3</v>
      </c>
      <c r="D61" s="3">
        <v>0</v>
      </c>
      <c r="E61" s="3" t="s">
        <v>29</v>
      </c>
    </row>
    <row r="62" spans="1:5" x14ac:dyDescent="0.2">
      <c r="A62" s="3">
        <v>0</v>
      </c>
      <c r="B62" s="3">
        <v>0</v>
      </c>
      <c r="C62" s="3">
        <v>8.4288000000000002E-3</v>
      </c>
      <c r="D62" s="3">
        <v>0</v>
      </c>
      <c r="E62" s="3" t="s">
        <v>29</v>
      </c>
    </row>
    <row r="63" spans="1:5" x14ac:dyDescent="0.2">
      <c r="A63" s="3">
        <v>0.47711999999999999</v>
      </c>
      <c r="B63" s="3">
        <v>0.30103000000000002</v>
      </c>
      <c r="C63" s="3">
        <v>0.15034</v>
      </c>
      <c r="D63" s="3">
        <v>0.30103000000000002</v>
      </c>
      <c r="E63" s="3" t="s">
        <v>29</v>
      </c>
    </row>
    <row r="64" spans="1:5" x14ac:dyDescent="0.2">
      <c r="A64" s="3">
        <v>0.77815000000000001</v>
      </c>
      <c r="B64" s="3">
        <v>0.30103000000000002</v>
      </c>
      <c r="C64" s="3">
        <v>0.32622000000000001</v>
      </c>
      <c r="D64" s="3">
        <v>0.60206000000000004</v>
      </c>
      <c r="E64" s="3" t="s">
        <v>29</v>
      </c>
    </row>
    <row r="65" spans="1:5" x14ac:dyDescent="0.2">
      <c r="A65" s="3">
        <v>0</v>
      </c>
      <c r="B65" s="3">
        <v>0</v>
      </c>
      <c r="C65" s="3">
        <v>1.0234999999999999E-2</v>
      </c>
      <c r="D65" s="3">
        <v>0</v>
      </c>
      <c r="E65" s="3" t="s">
        <v>28</v>
      </c>
    </row>
    <row r="66" spans="1:5" x14ac:dyDescent="0.2">
      <c r="A66" s="3">
        <v>0</v>
      </c>
      <c r="B66" s="3">
        <v>0.15003</v>
      </c>
      <c r="C66" s="3">
        <v>0.89546000000000003</v>
      </c>
      <c r="D66" s="3">
        <v>0.60206000000000004</v>
      </c>
      <c r="E66" s="3" t="s">
        <v>28</v>
      </c>
    </row>
    <row r="67" spans="1:5" x14ac:dyDescent="0.2">
      <c r="A67" s="3">
        <v>0.90308999999999995</v>
      </c>
      <c r="B67" s="3">
        <v>0.26323999999999997</v>
      </c>
      <c r="C67" s="3">
        <v>1.1846000000000001</v>
      </c>
      <c r="D67" s="3">
        <v>0.63202000000000003</v>
      </c>
      <c r="E67" s="3" t="s">
        <v>28</v>
      </c>
    </row>
    <row r="68" spans="1:5" x14ac:dyDescent="0.2">
      <c r="A68" s="3">
        <v>0</v>
      </c>
      <c r="B68" s="3">
        <v>0</v>
      </c>
      <c r="C68" s="3">
        <v>1.4449E-2</v>
      </c>
      <c r="D68" s="3">
        <v>0</v>
      </c>
      <c r="E68" s="3" t="s">
        <v>29</v>
      </c>
    </row>
    <row r="69" spans="1:5" x14ac:dyDescent="0.2">
      <c r="A69" s="3">
        <v>0.30103000000000002</v>
      </c>
      <c r="B69" s="3">
        <v>0.47711999999999999</v>
      </c>
      <c r="C69" s="3">
        <v>3.5124000000000002E-2</v>
      </c>
      <c r="D69" s="3">
        <v>0</v>
      </c>
      <c r="E69" s="3" t="s">
        <v>29</v>
      </c>
    </row>
    <row r="70" spans="1:5" x14ac:dyDescent="0.2">
      <c r="A70" s="3">
        <v>0</v>
      </c>
      <c r="B70" s="3">
        <v>0</v>
      </c>
      <c r="C70" s="3">
        <v>3.0103E-3</v>
      </c>
      <c r="D70" s="3">
        <v>0</v>
      </c>
      <c r="E70" s="3" t="s">
        <v>28</v>
      </c>
    </row>
    <row r="71" spans="1:5" x14ac:dyDescent="0.2">
      <c r="A71" s="3">
        <v>0.47711999999999999</v>
      </c>
      <c r="B71" s="3">
        <v>0.39794000000000002</v>
      </c>
      <c r="C71" s="3">
        <v>7.2760000000000005E-2</v>
      </c>
      <c r="D71" s="3">
        <v>0.30103000000000002</v>
      </c>
      <c r="E71" s="3" t="s">
        <v>29</v>
      </c>
    </row>
    <row r="72" spans="1:5" x14ac:dyDescent="0.2">
      <c r="A72" s="3">
        <v>0</v>
      </c>
      <c r="B72" s="3">
        <v>0</v>
      </c>
      <c r="C72" s="3">
        <v>9.6329999999999992E-3</v>
      </c>
      <c r="D72" s="3">
        <v>0</v>
      </c>
      <c r="E72" s="3" t="s">
        <v>29</v>
      </c>
    </row>
    <row r="73" spans="1:5" x14ac:dyDescent="0.2">
      <c r="A73" s="3">
        <v>0.47711999999999999</v>
      </c>
      <c r="B73" s="3">
        <v>0.30103000000000002</v>
      </c>
      <c r="C73" s="3">
        <v>0.27285999999999999</v>
      </c>
      <c r="D73" s="3">
        <v>0.47711999999999999</v>
      </c>
      <c r="E73" s="3" t="s">
        <v>29</v>
      </c>
    </row>
    <row r="74" spans="1:5" x14ac:dyDescent="0.2">
      <c r="A74" s="3">
        <v>0</v>
      </c>
      <c r="B74" s="3">
        <v>0</v>
      </c>
      <c r="C74" s="3">
        <v>0</v>
      </c>
      <c r="D74" s="3">
        <v>0</v>
      </c>
      <c r="E74" s="3" t="s">
        <v>29</v>
      </c>
    </row>
    <row r="75" spans="1:5" x14ac:dyDescent="0.2">
      <c r="A75" s="3">
        <v>0</v>
      </c>
      <c r="B75" s="3">
        <v>0</v>
      </c>
      <c r="C75" s="3">
        <v>0</v>
      </c>
      <c r="D75" s="3">
        <v>0</v>
      </c>
      <c r="E75" s="3" t="s">
        <v>29</v>
      </c>
    </row>
    <row r="76" spans="1:5" x14ac:dyDescent="0.2">
      <c r="A76" s="3">
        <v>0</v>
      </c>
      <c r="B76" s="3">
        <v>0</v>
      </c>
      <c r="C76" s="3">
        <v>0</v>
      </c>
      <c r="D76" s="3">
        <v>0</v>
      </c>
      <c r="E76" s="3" t="s">
        <v>29</v>
      </c>
    </row>
    <row r="77" spans="1:5" x14ac:dyDescent="0.2">
      <c r="A77" s="3">
        <v>0</v>
      </c>
      <c r="B77" s="3">
        <v>0</v>
      </c>
      <c r="C77" s="3">
        <v>0</v>
      </c>
      <c r="D77" s="3">
        <v>0</v>
      </c>
      <c r="E77" s="3" t="s">
        <v>28</v>
      </c>
    </row>
    <row r="78" spans="1:5" x14ac:dyDescent="0.2">
      <c r="A78" s="3">
        <v>0</v>
      </c>
      <c r="B78" s="3">
        <v>0</v>
      </c>
      <c r="C78" s="3">
        <v>0</v>
      </c>
      <c r="D78" s="3">
        <v>0</v>
      </c>
      <c r="E78" s="3" t="s">
        <v>29</v>
      </c>
    </row>
    <row r="79" spans="1:5" x14ac:dyDescent="0.2">
      <c r="A79" s="3">
        <v>0</v>
      </c>
      <c r="B79" s="3">
        <v>0</v>
      </c>
      <c r="C79" s="3">
        <v>0</v>
      </c>
      <c r="D79" s="3">
        <v>0</v>
      </c>
      <c r="E79" s="3" t="s">
        <v>29</v>
      </c>
    </row>
    <row r="80" spans="1:5" x14ac:dyDescent="0.2">
      <c r="A80" s="3">
        <v>0</v>
      </c>
      <c r="B80" s="3">
        <v>0</v>
      </c>
      <c r="C80" s="3">
        <v>0</v>
      </c>
      <c r="D80" s="3">
        <v>0</v>
      </c>
      <c r="E80" s="3" t="s">
        <v>28</v>
      </c>
    </row>
    <row r="81" spans="1:5" x14ac:dyDescent="0.2">
      <c r="A81" s="3">
        <v>0</v>
      </c>
      <c r="B81" s="3">
        <v>0</v>
      </c>
      <c r="C81" s="3">
        <v>0</v>
      </c>
      <c r="D81" s="3">
        <v>0</v>
      </c>
      <c r="E81" s="3" t="s">
        <v>28</v>
      </c>
    </row>
    <row r="82" spans="1:5" x14ac:dyDescent="0.2">
      <c r="A82" s="3">
        <v>0</v>
      </c>
      <c r="B82" s="3">
        <v>0</v>
      </c>
      <c r="C82" s="3">
        <v>0</v>
      </c>
      <c r="D82" s="3">
        <v>0</v>
      </c>
      <c r="E82" s="3" t="s">
        <v>28</v>
      </c>
    </row>
    <row r="83" spans="1:5" x14ac:dyDescent="0.2">
      <c r="A83" s="3">
        <v>0</v>
      </c>
      <c r="B83" s="3">
        <v>0</v>
      </c>
      <c r="C83" s="3">
        <v>0</v>
      </c>
      <c r="D83" s="3">
        <v>0</v>
      </c>
      <c r="E83" s="3" t="s">
        <v>28</v>
      </c>
    </row>
    <row r="84" spans="1:5" x14ac:dyDescent="0.2">
      <c r="A84" s="3">
        <v>0</v>
      </c>
      <c r="B84" s="3">
        <v>0</v>
      </c>
      <c r="C84" s="3">
        <v>0</v>
      </c>
      <c r="D84" s="3">
        <v>0</v>
      </c>
      <c r="E84" s="3" t="s">
        <v>28</v>
      </c>
    </row>
    <row r="85" spans="1:5" x14ac:dyDescent="0.2">
      <c r="A85" s="3">
        <v>0</v>
      </c>
      <c r="B85" s="3">
        <v>0</v>
      </c>
      <c r="C85" s="3">
        <v>0</v>
      </c>
      <c r="D85" s="3">
        <v>0</v>
      </c>
      <c r="E85" s="3" t="s">
        <v>28</v>
      </c>
    </row>
    <row r="86" spans="1:5" x14ac:dyDescent="0.2">
      <c r="A86" s="3">
        <v>0</v>
      </c>
      <c r="B86" s="3">
        <v>0</v>
      </c>
      <c r="C86" s="3">
        <v>0</v>
      </c>
      <c r="D86" s="3">
        <v>0</v>
      </c>
      <c r="E86" s="3" t="s">
        <v>29</v>
      </c>
    </row>
    <row r="87" spans="1:5" x14ac:dyDescent="0.2">
      <c r="A87" s="3">
        <v>0.30103000000000002</v>
      </c>
      <c r="B87" s="3">
        <v>0.47711999999999999</v>
      </c>
      <c r="C87" s="3">
        <v>6.6226999999999996E-3</v>
      </c>
      <c r="D87" s="3">
        <v>0</v>
      </c>
      <c r="E87" s="3" t="s">
        <v>29</v>
      </c>
    </row>
    <row r="88" spans="1:5" x14ac:dyDescent="0.2">
      <c r="A88" s="3">
        <v>0</v>
      </c>
      <c r="B88" s="3">
        <v>0</v>
      </c>
      <c r="C88" s="3">
        <v>1.9970000000000002E-2</v>
      </c>
      <c r="D88" s="3">
        <v>0</v>
      </c>
      <c r="E88" s="3" t="s">
        <v>29</v>
      </c>
    </row>
    <row r="89" spans="1:5" x14ac:dyDescent="0.2">
      <c r="A89" s="3">
        <v>0</v>
      </c>
      <c r="B89" s="3">
        <v>0</v>
      </c>
      <c r="C89" s="3">
        <v>1.2041E-3</v>
      </c>
      <c r="D89" s="3">
        <v>0</v>
      </c>
      <c r="E89" s="3" t="s">
        <v>28</v>
      </c>
    </row>
    <row r="90" spans="1:5" x14ac:dyDescent="0.2">
      <c r="A90" s="3">
        <v>0</v>
      </c>
      <c r="B90" s="3">
        <v>0.15003</v>
      </c>
      <c r="C90" s="3">
        <v>6.5988000000000005E-2</v>
      </c>
      <c r="D90" s="3">
        <v>0.30103000000000002</v>
      </c>
      <c r="E90" s="3" t="s">
        <v>29</v>
      </c>
    </row>
    <row r="91" spans="1:5" x14ac:dyDescent="0.2">
      <c r="A91" s="3">
        <v>0.47711999999999999</v>
      </c>
      <c r="B91" s="3">
        <v>0.30103000000000002</v>
      </c>
      <c r="C91" s="3">
        <v>0.12082</v>
      </c>
      <c r="D91" s="3">
        <v>0.30103000000000002</v>
      </c>
      <c r="E91" s="3" t="s">
        <v>29</v>
      </c>
    </row>
    <row r="92" spans="1:5" x14ac:dyDescent="0.2">
      <c r="A92" s="3">
        <v>0</v>
      </c>
      <c r="B92" s="3">
        <v>0</v>
      </c>
      <c r="C92" s="3">
        <v>1.0836999999999999E-2</v>
      </c>
      <c r="D92" s="3">
        <v>0</v>
      </c>
      <c r="E92" s="3" t="s">
        <v>28</v>
      </c>
    </row>
    <row r="93" spans="1:5" x14ac:dyDescent="0.2">
      <c r="A93" s="3">
        <v>0</v>
      </c>
      <c r="B93" s="3">
        <v>0.14799999999999999</v>
      </c>
      <c r="C93" s="3">
        <v>0.14177999999999999</v>
      </c>
      <c r="D93" s="3">
        <v>0.30103000000000002</v>
      </c>
      <c r="E93" s="3" t="s">
        <v>28</v>
      </c>
    </row>
    <row r="94" spans="1:5" x14ac:dyDescent="0.2">
      <c r="A94" s="3">
        <v>0</v>
      </c>
      <c r="B94" s="3">
        <v>0</v>
      </c>
      <c r="C94" s="3">
        <v>1.8164E-2</v>
      </c>
      <c r="D94" s="3">
        <v>0</v>
      </c>
      <c r="E94" s="3" t="s">
        <v>28</v>
      </c>
    </row>
    <row r="95" spans="1:5" x14ac:dyDescent="0.2">
      <c r="A95" s="3">
        <v>0</v>
      </c>
      <c r="B95" s="3">
        <v>0.14854999999999999</v>
      </c>
      <c r="C95" s="3">
        <v>0.14552000000000001</v>
      </c>
      <c r="D95" s="3">
        <v>0.30103000000000002</v>
      </c>
      <c r="E95" s="3" t="s">
        <v>28</v>
      </c>
    </row>
    <row r="96" spans="1:5" x14ac:dyDescent="0.2">
      <c r="A96" s="3">
        <v>0</v>
      </c>
      <c r="B96" s="3">
        <v>0</v>
      </c>
      <c r="C96" s="3">
        <v>1.0836999999999999E-2</v>
      </c>
      <c r="D96" s="3">
        <v>0</v>
      </c>
      <c r="E96" s="3" t="s">
        <v>28</v>
      </c>
    </row>
    <row r="97" spans="1:5" x14ac:dyDescent="0.2">
      <c r="A97" s="3">
        <v>0.60206000000000004</v>
      </c>
      <c r="B97" s="3">
        <v>0.47711999999999999</v>
      </c>
      <c r="C97" s="3">
        <v>0.53376000000000001</v>
      </c>
      <c r="D97" s="3">
        <v>0.47711999999999999</v>
      </c>
      <c r="E97" s="3" t="s">
        <v>28</v>
      </c>
    </row>
    <row r="98" spans="1:5" x14ac:dyDescent="0.2">
      <c r="A98" s="3">
        <v>0</v>
      </c>
      <c r="B98" s="3">
        <v>0</v>
      </c>
      <c r="C98" s="3">
        <v>0</v>
      </c>
      <c r="D98" s="3">
        <v>0</v>
      </c>
      <c r="E98" s="3" t="s">
        <v>29</v>
      </c>
    </row>
    <row r="99" spans="1:5" x14ac:dyDescent="0.2">
      <c r="A99" s="3">
        <v>0</v>
      </c>
      <c r="B99" s="3">
        <v>0</v>
      </c>
      <c r="C99" s="3">
        <v>0</v>
      </c>
      <c r="D99" s="3">
        <v>0</v>
      </c>
      <c r="E99" s="3" t="s">
        <v>29</v>
      </c>
    </row>
    <row r="100" spans="1:5" x14ac:dyDescent="0.2">
      <c r="A100" s="3">
        <v>0</v>
      </c>
      <c r="B100" s="3">
        <v>0</v>
      </c>
      <c r="C100" s="3">
        <v>0</v>
      </c>
      <c r="D100" s="3">
        <v>0</v>
      </c>
      <c r="E100" s="3" t="s">
        <v>29</v>
      </c>
    </row>
    <row r="101" spans="1:5" x14ac:dyDescent="0.2">
      <c r="A101" s="3">
        <v>0</v>
      </c>
      <c r="B101" s="3">
        <v>0</v>
      </c>
      <c r="C101" s="3">
        <v>0</v>
      </c>
      <c r="D101" s="3">
        <v>0</v>
      </c>
      <c r="E101" s="3" t="s">
        <v>28</v>
      </c>
    </row>
    <row r="102" spans="1:5" x14ac:dyDescent="0.2">
      <c r="A102" s="3">
        <v>0</v>
      </c>
      <c r="B102" s="3">
        <v>0</v>
      </c>
      <c r="C102" s="3">
        <v>0</v>
      </c>
      <c r="D102" s="3">
        <v>0</v>
      </c>
      <c r="E102" s="3" t="s">
        <v>28</v>
      </c>
    </row>
    <row r="103" spans="1:5" x14ac:dyDescent="0.2">
      <c r="A103" s="3">
        <v>0</v>
      </c>
      <c r="B103" s="3">
        <v>0</v>
      </c>
      <c r="C103" s="3">
        <v>0</v>
      </c>
      <c r="D103" s="3">
        <v>0</v>
      </c>
      <c r="E103" s="3" t="s">
        <v>28</v>
      </c>
    </row>
    <row r="104" spans="1:5" x14ac:dyDescent="0.2">
      <c r="A104" s="3">
        <v>0</v>
      </c>
      <c r="B104" s="3">
        <v>0</v>
      </c>
      <c r="C104" s="3">
        <v>0</v>
      </c>
      <c r="D104" s="3">
        <v>0</v>
      </c>
      <c r="E104" s="3" t="s">
        <v>28</v>
      </c>
    </row>
    <row r="105" spans="1:5" x14ac:dyDescent="0.2">
      <c r="A105" s="3">
        <v>0</v>
      </c>
      <c r="B105" s="3">
        <v>0</v>
      </c>
      <c r="C105" s="3">
        <v>0</v>
      </c>
      <c r="D105" s="3">
        <v>0</v>
      </c>
      <c r="E105" s="3" t="s">
        <v>28</v>
      </c>
    </row>
    <row r="106" spans="1:5" x14ac:dyDescent="0.2">
      <c r="A106" s="3">
        <v>0</v>
      </c>
      <c r="B106" s="3">
        <v>0</v>
      </c>
      <c r="C106" s="3">
        <v>0</v>
      </c>
      <c r="D106" s="3">
        <v>0</v>
      </c>
      <c r="E106" s="3" t="s">
        <v>28</v>
      </c>
    </row>
    <row r="107" spans="1:5" x14ac:dyDescent="0.2">
      <c r="A107" s="3">
        <v>0</v>
      </c>
      <c r="B107" s="3">
        <v>0</v>
      </c>
      <c r="C107" s="3">
        <v>0</v>
      </c>
      <c r="D107" s="3">
        <v>0</v>
      </c>
      <c r="E107" s="3" t="s">
        <v>28</v>
      </c>
    </row>
    <row r="108" spans="1:5" x14ac:dyDescent="0.2">
      <c r="A108" s="3">
        <v>0</v>
      </c>
      <c r="B108" s="3">
        <v>0</v>
      </c>
      <c r="C108" s="3">
        <v>0</v>
      </c>
      <c r="D108" s="3">
        <v>0</v>
      </c>
      <c r="E108" s="3" t="s">
        <v>28</v>
      </c>
    </row>
    <row r="109" spans="1:5" x14ac:dyDescent="0.2">
      <c r="A109" s="3">
        <v>0</v>
      </c>
      <c r="B109" s="3">
        <v>0</v>
      </c>
      <c r="C109" s="3">
        <v>0</v>
      </c>
      <c r="D109" s="3">
        <v>0</v>
      </c>
      <c r="E109" s="3" t="s">
        <v>28</v>
      </c>
    </row>
    <row r="110" spans="1:5" x14ac:dyDescent="0.2">
      <c r="A110" s="3">
        <v>0</v>
      </c>
      <c r="B110" s="3">
        <v>0</v>
      </c>
      <c r="C110" s="3">
        <v>0</v>
      </c>
      <c r="D110" s="3">
        <v>0</v>
      </c>
      <c r="E110" s="3" t="s">
        <v>29</v>
      </c>
    </row>
    <row r="111" spans="1:5" x14ac:dyDescent="0.2">
      <c r="A111" s="3">
        <v>0</v>
      </c>
      <c r="B111" s="3">
        <v>0</v>
      </c>
      <c r="C111" s="3">
        <v>0</v>
      </c>
      <c r="D111" s="3">
        <v>0</v>
      </c>
      <c r="E111" s="3" t="s">
        <v>29</v>
      </c>
    </row>
    <row r="112" spans="1:5" x14ac:dyDescent="0.2">
      <c r="A112" s="3">
        <v>0</v>
      </c>
      <c r="B112" s="3">
        <v>0</v>
      </c>
      <c r="C112" s="3">
        <v>0</v>
      </c>
      <c r="D112" s="3">
        <v>0</v>
      </c>
      <c r="E112" s="3" t="s">
        <v>29</v>
      </c>
    </row>
    <row r="113" spans="1:5" x14ac:dyDescent="0.2">
      <c r="A113" s="3">
        <v>0</v>
      </c>
      <c r="B113" s="3">
        <v>0</v>
      </c>
      <c r="C113" s="3">
        <v>0</v>
      </c>
      <c r="D113" s="3">
        <v>0</v>
      </c>
      <c r="E113" s="3" t="s">
        <v>29</v>
      </c>
    </row>
    <row r="114" spans="1:5" x14ac:dyDescent="0.2">
      <c r="A114" s="3">
        <v>0</v>
      </c>
      <c r="B114" s="3">
        <v>0</v>
      </c>
      <c r="C114" s="3">
        <v>0</v>
      </c>
      <c r="D114" s="3">
        <v>0</v>
      </c>
      <c r="E114" s="3" t="s">
        <v>29</v>
      </c>
    </row>
    <row r="115" spans="1:5" x14ac:dyDescent="0.2">
      <c r="A115" s="3">
        <v>0</v>
      </c>
      <c r="B115" s="3">
        <v>0</v>
      </c>
      <c r="C115" s="3">
        <v>0</v>
      </c>
      <c r="D115" s="3">
        <v>0</v>
      </c>
      <c r="E115" s="3" t="s">
        <v>29</v>
      </c>
    </row>
    <row r="116" spans="1:5" x14ac:dyDescent="0.2">
      <c r="A116" s="3">
        <v>0</v>
      </c>
      <c r="B116" s="3">
        <v>0</v>
      </c>
      <c r="C116" s="3">
        <v>0</v>
      </c>
      <c r="D116" s="3">
        <v>0</v>
      </c>
      <c r="E116" s="3" t="s">
        <v>28</v>
      </c>
    </row>
    <row r="117" spans="1:5" x14ac:dyDescent="0.2">
      <c r="A117" s="3">
        <v>0</v>
      </c>
      <c r="B117" s="3">
        <v>0</v>
      </c>
      <c r="C117" s="3">
        <v>0</v>
      </c>
      <c r="D117" s="3">
        <v>0</v>
      </c>
      <c r="E117" s="3" t="s">
        <v>28</v>
      </c>
    </row>
    <row r="118" spans="1:5" x14ac:dyDescent="0.2">
      <c r="A118" s="3">
        <v>0</v>
      </c>
      <c r="B118" s="3">
        <v>0</v>
      </c>
      <c r="C118" s="3">
        <v>0</v>
      </c>
      <c r="D118" s="3">
        <v>0</v>
      </c>
      <c r="E118" s="3" t="s">
        <v>28</v>
      </c>
    </row>
    <row r="119" spans="1:5" x14ac:dyDescent="0.2">
      <c r="A119" s="3">
        <v>0</v>
      </c>
      <c r="B119" s="3">
        <v>0</v>
      </c>
      <c r="C119" s="3">
        <v>0</v>
      </c>
      <c r="D119" s="3">
        <v>0</v>
      </c>
      <c r="E119" s="3" t="s">
        <v>28</v>
      </c>
    </row>
    <row r="120" spans="1:5" x14ac:dyDescent="0.2">
      <c r="A120" s="3">
        <v>0</v>
      </c>
      <c r="B120" s="3">
        <v>0</v>
      </c>
      <c r="C120" s="3">
        <v>0</v>
      </c>
      <c r="D120" s="3">
        <v>0</v>
      </c>
      <c r="E120" s="3" t="s">
        <v>28</v>
      </c>
    </row>
    <row r="121" spans="1:5" x14ac:dyDescent="0.2">
      <c r="A121" s="3">
        <v>0</v>
      </c>
      <c r="B121" s="3">
        <v>0</v>
      </c>
      <c r="C121" s="3">
        <v>0</v>
      </c>
      <c r="D121" s="3">
        <v>0</v>
      </c>
      <c r="E121" s="3" t="s">
        <v>28</v>
      </c>
    </row>
    <row r="122" spans="1:5" x14ac:dyDescent="0.2">
      <c r="A122" s="3">
        <v>0</v>
      </c>
      <c r="B122" s="3">
        <v>0</v>
      </c>
      <c r="C122" s="3">
        <v>0</v>
      </c>
      <c r="D122" s="3">
        <v>0</v>
      </c>
      <c r="E122" s="3" t="s">
        <v>29</v>
      </c>
    </row>
    <row r="123" spans="1:5" x14ac:dyDescent="0.2">
      <c r="A123" s="3">
        <v>0</v>
      </c>
      <c r="B123" s="3">
        <v>0</v>
      </c>
      <c r="C123" s="3">
        <v>0</v>
      </c>
      <c r="D123" s="3">
        <v>0</v>
      </c>
      <c r="E123" s="3" t="s">
        <v>29</v>
      </c>
    </row>
    <row r="124" spans="1:5" x14ac:dyDescent="0.2">
      <c r="A124" s="3">
        <v>0</v>
      </c>
      <c r="B124" s="3">
        <v>0</v>
      </c>
      <c r="C124" s="3">
        <v>0</v>
      </c>
      <c r="D124" s="3">
        <v>0</v>
      </c>
      <c r="E124" s="3" t="s">
        <v>29</v>
      </c>
    </row>
    <row r="125" spans="1:5" x14ac:dyDescent="0.2">
      <c r="A125" s="3">
        <v>0</v>
      </c>
      <c r="B125" s="3">
        <v>0</v>
      </c>
      <c r="C125" s="3">
        <v>0</v>
      </c>
      <c r="D125" s="3">
        <v>0</v>
      </c>
      <c r="E125" s="3" t="s">
        <v>29</v>
      </c>
    </row>
    <row r="126" spans="1:5" x14ac:dyDescent="0.2">
      <c r="A126" s="3">
        <v>0</v>
      </c>
      <c r="B126" s="3">
        <v>0</v>
      </c>
      <c r="C126" s="3">
        <v>0</v>
      </c>
      <c r="D126" s="3">
        <v>0</v>
      </c>
      <c r="E126" s="3" t="s">
        <v>29</v>
      </c>
    </row>
    <row r="127" spans="1:5" x14ac:dyDescent="0.2">
      <c r="A127" s="3">
        <v>0</v>
      </c>
      <c r="B127" s="3">
        <v>0</v>
      </c>
      <c r="C127" s="3">
        <v>0</v>
      </c>
      <c r="D127" s="3">
        <v>0</v>
      </c>
      <c r="E127" s="3" t="s">
        <v>29</v>
      </c>
    </row>
    <row r="128" spans="1:5" x14ac:dyDescent="0.2">
      <c r="A128" s="3">
        <v>0</v>
      </c>
      <c r="B128" s="3">
        <v>0</v>
      </c>
      <c r="C128" s="3">
        <v>0</v>
      </c>
      <c r="D128" s="3">
        <v>0</v>
      </c>
      <c r="E128" s="3" t="s">
        <v>28</v>
      </c>
    </row>
    <row r="129" spans="1:5" x14ac:dyDescent="0.2">
      <c r="A129" s="3">
        <v>0</v>
      </c>
      <c r="B129" s="3">
        <v>0</v>
      </c>
      <c r="C129" s="3">
        <v>0</v>
      </c>
      <c r="D129" s="3">
        <v>0</v>
      </c>
      <c r="E129" s="3" t="s">
        <v>28</v>
      </c>
    </row>
    <row r="130" spans="1:5" x14ac:dyDescent="0.2">
      <c r="A130" s="3">
        <v>0</v>
      </c>
      <c r="B130" s="3">
        <v>0</v>
      </c>
      <c r="C130" s="3">
        <v>0</v>
      </c>
      <c r="D130" s="3">
        <v>0</v>
      </c>
      <c r="E130" s="3" t="s">
        <v>28</v>
      </c>
    </row>
    <row r="131" spans="1:5" x14ac:dyDescent="0.2">
      <c r="A131" s="3">
        <v>0</v>
      </c>
      <c r="B131" s="3">
        <v>0</v>
      </c>
      <c r="C131" s="3">
        <v>0</v>
      </c>
      <c r="D131" s="3">
        <v>0</v>
      </c>
      <c r="E131" s="3" t="s">
        <v>28</v>
      </c>
    </row>
    <row r="132" spans="1:5" x14ac:dyDescent="0.2">
      <c r="A132" s="3">
        <v>0</v>
      </c>
      <c r="B132" s="3">
        <v>0</v>
      </c>
      <c r="C132" s="3">
        <v>0</v>
      </c>
      <c r="D132" s="3">
        <v>0</v>
      </c>
      <c r="E132" s="3" t="s">
        <v>28</v>
      </c>
    </row>
    <row r="133" spans="1:5" x14ac:dyDescent="0.2">
      <c r="A133" s="3">
        <v>0</v>
      </c>
      <c r="B133" s="3">
        <v>0</v>
      </c>
      <c r="C133" s="3">
        <v>0</v>
      </c>
      <c r="D133" s="3">
        <v>0</v>
      </c>
      <c r="E133" s="3" t="s">
        <v>28</v>
      </c>
    </row>
    <row r="134" spans="1:5" x14ac:dyDescent="0.2">
      <c r="A134" s="3">
        <v>0</v>
      </c>
      <c r="B134" s="3">
        <v>0</v>
      </c>
      <c r="C134" s="3">
        <v>1.2041E-3</v>
      </c>
      <c r="D134" s="3">
        <v>0</v>
      </c>
      <c r="E134" s="3" t="s">
        <v>29</v>
      </c>
    </row>
    <row r="135" spans="1:5" x14ac:dyDescent="0.2">
      <c r="A135" s="3">
        <v>0.30103000000000002</v>
      </c>
      <c r="B135" s="3">
        <v>0.47711999999999999</v>
      </c>
      <c r="C135" s="3">
        <v>3.066E-2</v>
      </c>
      <c r="D135" s="3">
        <v>0</v>
      </c>
      <c r="E135" s="3" t="s">
        <v>29</v>
      </c>
    </row>
    <row r="136" spans="1:5" x14ac:dyDescent="0.2">
      <c r="A136" s="3">
        <v>0.60206000000000004</v>
      </c>
      <c r="B136" s="3">
        <v>0.47711999999999999</v>
      </c>
      <c r="C136" s="3">
        <v>0.10638</v>
      </c>
      <c r="D136" s="3">
        <v>0.30103000000000002</v>
      </c>
      <c r="E136" s="3" t="s">
        <v>29</v>
      </c>
    </row>
    <row r="137" spans="1:5" x14ac:dyDescent="0.2">
      <c r="A137" s="3">
        <v>0</v>
      </c>
      <c r="B137" s="3">
        <v>0</v>
      </c>
      <c r="C137" s="3">
        <v>4.8164999999999996E-3</v>
      </c>
      <c r="D137" s="3">
        <v>0</v>
      </c>
      <c r="E137" s="3" t="s">
        <v>29</v>
      </c>
    </row>
    <row r="138" spans="1:5" x14ac:dyDescent="0.2">
      <c r="A138" s="3">
        <v>0.47711999999999999</v>
      </c>
      <c r="B138" s="3">
        <v>0.30103000000000002</v>
      </c>
      <c r="C138" s="3">
        <v>0.25311</v>
      </c>
      <c r="D138" s="3">
        <v>0.47711999999999999</v>
      </c>
      <c r="E138" s="3" t="s">
        <v>29</v>
      </c>
    </row>
    <row r="139" spans="1:5" x14ac:dyDescent="0.2">
      <c r="A139" s="3">
        <v>0.77815000000000001</v>
      </c>
      <c r="B139" s="3">
        <v>0.30103000000000002</v>
      </c>
      <c r="C139" s="3">
        <v>0.57603000000000004</v>
      </c>
      <c r="D139" s="3">
        <v>0.54407000000000005</v>
      </c>
      <c r="E139" s="3" t="s">
        <v>29</v>
      </c>
    </row>
    <row r="140" spans="1:5" x14ac:dyDescent="0.2">
      <c r="A140" s="3">
        <v>0</v>
      </c>
      <c r="B140" s="3">
        <v>0</v>
      </c>
      <c r="C140" s="3">
        <v>1.3245E-2</v>
      </c>
      <c r="D140" s="3">
        <v>0</v>
      </c>
      <c r="E140" s="3" t="s">
        <v>28</v>
      </c>
    </row>
    <row r="141" spans="1:5" x14ac:dyDescent="0.2">
      <c r="A141" s="3">
        <v>0</v>
      </c>
      <c r="B141" s="3">
        <v>0.14799999999999999</v>
      </c>
      <c r="C141" s="3">
        <v>0.23202</v>
      </c>
      <c r="D141" s="3">
        <v>0.47711999999999999</v>
      </c>
      <c r="E141" s="3" t="s">
        <v>28</v>
      </c>
    </row>
    <row r="142" spans="1:5" x14ac:dyDescent="0.2">
      <c r="A142" s="3">
        <v>0</v>
      </c>
      <c r="B142" s="3">
        <v>0.14704</v>
      </c>
      <c r="C142" s="3">
        <v>9.0787000000000007E-2</v>
      </c>
      <c r="D142" s="3">
        <v>0.30103000000000002</v>
      </c>
      <c r="E142" s="3" t="s">
        <v>28</v>
      </c>
    </row>
    <row r="143" spans="1:5" x14ac:dyDescent="0.2">
      <c r="A143" s="3">
        <v>0</v>
      </c>
      <c r="B143" s="3">
        <v>0.14854999999999999</v>
      </c>
      <c r="C143" s="3">
        <v>0.33759</v>
      </c>
      <c r="D143" s="3">
        <v>0.60206000000000004</v>
      </c>
      <c r="E143" s="3" t="s">
        <v>28</v>
      </c>
    </row>
    <row r="144" spans="1:5" x14ac:dyDescent="0.2">
      <c r="A144" s="3">
        <v>0</v>
      </c>
      <c r="B144" s="3">
        <v>0.12962000000000001</v>
      </c>
      <c r="C144" s="3">
        <v>8.0244999999999997E-2</v>
      </c>
      <c r="D144" s="3">
        <v>0.30103000000000002</v>
      </c>
      <c r="E144" s="3" t="s">
        <v>28</v>
      </c>
    </row>
    <row r="145" spans="1:5" x14ac:dyDescent="0.2">
      <c r="A145" s="3">
        <v>0.69896999999999998</v>
      </c>
      <c r="B145" s="3">
        <v>0.36797999999999997</v>
      </c>
      <c r="C145" s="3">
        <v>1.3146</v>
      </c>
      <c r="D145" s="3">
        <v>0.58186000000000004</v>
      </c>
      <c r="E145" s="3" t="s">
        <v>28</v>
      </c>
    </row>
    <row r="146" spans="1:5" x14ac:dyDescent="0.2">
      <c r="A146" s="3">
        <v>0.95423999999999998</v>
      </c>
      <c r="B146" s="3">
        <v>0.14338999999999999</v>
      </c>
      <c r="C146" s="3">
        <v>0.94806000000000001</v>
      </c>
      <c r="D146" s="3">
        <v>0</v>
      </c>
      <c r="E146" s="3" t="s">
        <v>30</v>
      </c>
    </row>
    <row r="147" spans="1:5" x14ac:dyDescent="0.2">
      <c r="A147" s="3">
        <v>2.3138999999999998</v>
      </c>
      <c r="B147" s="3">
        <v>8.4332000000000001E-3</v>
      </c>
      <c r="C147" s="3">
        <v>2.3191000000000002</v>
      </c>
      <c r="D147" s="3">
        <v>1.0415000000000001E-2</v>
      </c>
      <c r="E147" s="3" t="s">
        <v>30</v>
      </c>
    </row>
    <row r="148" spans="1:5" x14ac:dyDescent="0.2">
      <c r="A148" s="3">
        <v>2.2810000000000001</v>
      </c>
      <c r="B148" s="3">
        <v>1.3644E-2</v>
      </c>
      <c r="C148" s="3">
        <v>2.2976000000000001</v>
      </c>
      <c r="D148" s="3">
        <v>1.5317000000000001E-2</v>
      </c>
      <c r="E148" s="3" t="s">
        <v>30</v>
      </c>
    </row>
    <row r="149" spans="1:5" x14ac:dyDescent="0.2">
      <c r="A149" s="3">
        <v>0.30103000000000002</v>
      </c>
      <c r="B149" s="3">
        <v>0</v>
      </c>
      <c r="C149" s="3">
        <v>0.28055999999999998</v>
      </c>
      <c r="D149" s="3">
        <v>0</v>
      </c>
      <c r="E149" s="3" t="s">
        <v>30</v>
      </c>
    </row>
    <row r="150" spans="1:5" x14ac:dyDescent="0.2">
      <c r="A150" s="3">
        <v>2.0413999999999999</v>
      </c>
      <c r="B150" s="3">
        <v>1.5793999999999999E-2</v>
      </c>
      <c r="C150" s="3">
        <v>2.0211000000000001</v>
      </c>
      <c r="D150" s="3">
        <v>4.9688000000000003E-2</v>
      </c>
      <c r="E150" s="3" t="s">
        <v>30</v>
      </c>
    </row>
    <row r="151" spans="1:5" x14ac:dyDescent="0.2">
      <c r="A151" s="3">
        <v>2.4742000000000002</v>
      </c>
      <c r="B151" s="3">
        <v>1.166E-2</v>
      </c>
      <c r="C151" s="3">
        <v>2.4742999999999999</v>
      </c>
      <c r="D151" s="3">
        <v>3.4937000000000003E-2</v>
      </c>
      <c r="E151" s="3" t="s">
        <v>30</v>
      </c>
    </row>
    <row r="152" spans="1:5" x14ac:dyDescent="0.2">
      <c r="A152" s="3">
        <v>0.47711999999999999</v>
      </c>
      <c r="B152" s="3">
        <v>0.11613</v>
      </c>
      <c r="C152" s="3">
        <v>0.45207000000000003</v>
      </c>
      <c r="D152" s="3">
        <v>0</v>
      </c>
      <c r="E152" s="3" t="s">
        <v>30</v>
      </c>
    </row>
    <row r="153" spans="1:5" x14ac:dyDescent="0.2">
      <c r="A153" s="3">
        <v>1.3424</v>
      </c>
      <c r="B153" s="3">
        <v>3.9509000000000002E-2</v>
      </c>
      <c r="C153" s="3">
        <v>1.327</v>
      </c>
      <c r="D153" s="3">
        <v>6.0698000000000002E-2</v>
      </c>
      <c r="E153" s="3" t="s">
        <v>30</v>
      </c>
    </row>
    <row r="154" spans="1:5" x14ac:dyDescent="0.2">
      <c r="A154" s="3">
        <v>1.2040999999999999</v>
      </c>
      <c r="B154" s="3">
        <v>5.4357999999999997E-2</v>
      </c>
      <c r="C154" s="3">
        <v>1.2192000000000001</v>
      </c>
      <c r="D154" s="3">
        <v>2.6329000000000002E-2</v>
      </c>
      <c r="E154" s="3" t="s">
        <v>30</v>
      </c>
    </row>
    <row r="155" spans="1:5" x14ac:dyDescent="0.2">
      <c r="A155" s="3">
        <v>1.415</v>
      </c>
      <c r="B155" s="3">
        <v>6.6947000000000007E-2</v>
      </c>
      <c r="C155" s="3">
        <v>1.4366000000000001</v>
      </c>
      <c r="D155" s="3">
        <v>4.7425000000000002E-2</v>
      </c>
      <c r="E155" s="3" t="s">
        <v>30</v>
      </c>
    </row>
    <row r="156" spans="1:5" x14ac:dyDescent="0.2">
      <c r="A156" s="3">
        <v>0.60206000000000004</v>
      </c>
      <c r="B156" s="3">
        <v>0.12962000000000001</v>
      </c>
      <c r="C156" s="3">
        <v>0.55345999999999995</v>
      </c>
      <c r="D156" s="3">
        <v>0.12494</v>
      </c>
      <c r="E156" s="3" t="s">
        <v>30</v>
      </c>
    </row>
    <row r="157" spans="1:5" x14ac:dyDescent="0.2">
      <c r="A157" s="3">
        <v>2.4030999999999998</v>
      </c>
      <c r="B157" s="3">
        <v>1.03E-2</v>
      </c>
      <c r="C157" s="3">
        <v>2.3691</v>
      </c>
      <c r="D157" s="3">
        <v>5.8488999999999999E-2</v>
      </c>
      <c r="E157" s="3" t="s">
        <v>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8AA87-66E8-9846-B18F-175689791786}">
  <dimension ref="A1:E81"/>
  <sheetViews>
    <sheetView workbookViewId="0">
      <selection activeCell="C2" sqref="C2"/>
    </sheetView>
  </sheetViews>
  <sheetFormatPr baseColWidth="10" defaultColWidth="14.5" defaultRowHeight="16" x14ac:dyDescent="0.2"/>
  <cols>
    <col min="1" max="16384" width="14.5" style="2"/>
  </cols>
  <sheetData>
    <row r="1" spans="1:5" s="4" customFormat="1" ht="51" x14ac:dyDescent="0.2">
      <c r="A1" s="4" t="s">
        <v>18</v>
      </c>
      <c r="B1" s="4" t="s">
        <v>19</v>
      </c>
      <c r="C1" s="4" t="s">
        <v>20</v>
      </c>
      <c r="D1" s="4" t="s">
        <v>21</v>
      </c>
      <c r="E1" s="4" t="s">
        <v>22</v>
      </c>
    </row>
    <row r="2" spans="1:5" x14ac:dyDescent="0.2">
      <c r="A2" s="2">
        <v>-1000</v>
      </c>
      <c r="B2" s="2">
        <v>0</v>
      </c>
      <c r="C2" s="2">
        <v>0</v>
      </c>
      <c r="D2" s="2">
        <v>0</v>
      </c>
      <c r="E2" s="2">
        <v>0</v>
      </c>
    </row>
    <row r="3" spans="1:5" x14ac:dyDescent="0.2">
      <c r="A3" s="2">
        <v>-987.34180000000003</v>
      </c>
      <c r="B3" s="2">
        <v>0</v>
      </c>
      <c r="C3" s="2">
        <v>0</v>
      </c>
      <c r="D3" s="2">
        <v>0</v>
      </c>
      <c r="E3" s="2">
        <v>0</v>
      </c>
    </row>
    <row r="4" spans="1:5" x14ac:dyDescent="0.2">
      <c r="A4" s="2">
        <v>-974.68349999999998</v>
      </c>
      <c r="B4" s="2">
        <v>0</v>
      </c>
      <c r="C4" s="2">
        <v>0</v>
      </c>
      <c r="D4" s="2">
        <v>0</v>
      </c>
      <c r="E4" s="2">
        <v>0</v>
      </c>
    </row>
    <row r="5" spans="1:5" x14ac:dyDescent="0.2">
      <c r="A5" s="2">
        <v>-962.02530000000002</v>
      </c>
      <c r="B5" s="2">
        <v>0</v>
      </c>
      <c r="C5" s="2">
        <v>0</v>
      </c>
      <c r="D5" s="2">
        <v>0</v>
      </c>
      <c r="E5" s="2">
        <v>0</v>
      </c>
    </row>
    <row r="6" spans="1:5" x14ac:dyDescent="0.2">
      <c r="A6" s="2">
        <v>-949.36710000000005</v>
      </c>
      <c r="B6" s="2">
        <v>0</v>
      </c>
      <c r="C6" s="2">
        <v>0</v>
      </c>
      <c r="D6" s="2">
        <v>0</v>
      </c>
      <c r="E6" s="2">
        <v>0</v>
      </c>
    </row>
    <row r="7" spans="1:5" x14ac:dyDescent="0.2">
      <c r="A7" s="2">
        <v>-936.70889999999997</v>
      </c>
      <c r="B7" s="2">
        <v>0</v>
      </c>
      <c r="C7" s="2">
        <v>0</v>
      </c>
      <c r="D7" s="2">
        <v>0</v>
      </c>
      <c r="E7" s="2">
        <v>0</v>
      </c>
    </row>
    <row r="8" spans="1:5" x14ac:dyDescent="0.2">
      <c r="A8" s="2">
        <v>-924.05060000000003</v>
      </c>
      <c r="B8" s="2">
        <v>0</v>
      </c>
      <c r="C8" s="2">
        <v>0</v>
      </c>
      <c r="D8" s="2">
        <v>0</v>
      </c>
      <c r="E8" s="2">
        <v>0</v>
      </c>
    </row>
    <row r="9" spans="1:5" x14ac:dyDescent="0.2">
      <c r="A9" s="2">
        <v>-911.39239999999995</v>
      </c>
      <c r="B9" s="2">
        <v>0</v>
      </c>
      <c r="C9" s="2">
        <v>0</v>
      </c>
      <c r="D9" s="2">
        <v>0</v>
      </c>
      <c r="E9" s="2">
        <v>0</v>
      </c>
    </row>
    <row r="10" spans="1:5" x14ac:dyDescent="0.2">
      <c r="A10" s="2">
        <v>-898.73419999999999</v>
      </c>
      <c r="B10" s="2">
        <v>0</v>
      </c>
      <c r="C10" s="2">
        <v>0</v>
      </c>
      <c r="D10" s="2">
        <v>4.0000000000000001E-3</v>
      </c>
      <c r="E10" s="2">
        <v>0</v>
      </c>
    </row>
    <row r="11" spans="1:5" x14ac:dyDescent="0.2">
      <c r="A11" s="2">
        <v>-886.07590000000005</v>
      </c>
      <c r="B11" s="2">
        <v>0</v>
      </c>
      <c r="C11" s="2">
        <v>0</v>
      </c>
      <c r="D11" s="2">
        <v>0.01</v>
      </c>
      <c r="E11" s="2">
        <v>0</v>
      </c>
    </row>
    <row r="12" spans="1:5" x14ac:dyDescent="0.2">
      <c r="A12" s="2">
        <v>-873.41769999999997</v>
      </c>
      <c r="B12" s="2">
        <v>0</v>
      </c>
      <c r="C12" s="2">
        <v>0</v>
      </c>
      <c r="D12" s="2">
        <v>2.5999999999999999E-2</v>
      </c>
      <c r="E12" s="2">
        <v>2.0000000000000001E-4</v>
      </c>
    </row>
    <row r="13" spans="1:5" x14ac:dyDescent="0.2">
      <c r="A13" s="2">
        <v>-860.7595</v>
      </c>
      <c r="B13" s="2">
        <v>0</v>
      </c>
      <c r="C13" s="2">
        <v>0</v>
      </c>
      <c r="D13" s="2">
        <v>0.04</v>
      </c>
      <c r="E13" s="2">
        <v>0</v>
      </c>
    </row>
    <row r="14" spans="1:5" x14ac:dyDescent="0.2">
      <c r="A14" s="2">
        <v>-848.10130000000004</v>
      </c>
      <c r="B14" s="2">
        <v>0</v>
      </c>
      <c r="C14" s="2">
        <v>0</v>
      </c>
      <c r="D14" s="2">
        <v>3.7999999999999999E-2</v>
      </c>
      <c r="E14" s="2">
        <v>0</v>
      </c>
    </row>
    <row r="15" spans="1:5" x14ac:dyDescent="0.2">
      <c r="A15" s="2">
        <v>-835.44299999999998</v>
      </c>
      <c r="B15" s="2">
        <v>0</v>
      </c>
      <c r="C15" s="2">
        <v>0</v>
      </c>
      <c r="D15" s="2">
        <v>9.8000000000000004E-2</v>
      </c>
      <c r="E15" s="2">
        <v>0</v>
      </c>
    </row>
    <row r="16" spans="1:5" x14ac:dyDescent="0.2">
      <c r="A16" s="2">
        <v>-822.78480000000002</v>
      </c>
      <c r="B16" s="2">
        <v>0</v>
      </c>
      <c r="C16" s="2">
        <v>0</v>
      </c>
      <c r="D16" s="2">
        <v>0.188</v>
      </c>
      <c r="E16" s="2">
        <v>0</v>
      </c>
    </row>
    <row r="17" spans="1:5" x14ac:dyDescent="0.2">
      <c r="A17" s="2">
        <v>-810.12660000000005</v>
      </c>
      <c r="B17" s="2">
        <v>0</v>
      </c>
      <c r="C17" s="2">
        <v>0</v>
      </c>
      <c r="D17" s="2">
        <v>0.29199999999999998</v>
      </c>
      <c r="E17" s="2">
        <v>4.0000000000000002E-4</v>
      </c>
    </row>
    <row r="18" spans="1:5" x14ac:dyDescent="0.2">
      <c r="A18" s="2">
        <v>-797.46839999999997</v>
      </c>
      <c r="B18" s="2">
        <v>0</v>
      </c>
      <c r="C18" s="2">
        <v>0</v>
      </c>
      <c r="D18" s="2">
        <v>0.23</v>
      </c>
      <c r="E18" s="2">
        <v>0</v>
      </c>
    </row>
    <row r="19" spans="1:5" x14ac:dyDescent="0.2">
      <c r="A19" s="2">
        <v>-784.81010000000003</v>
      </c>
      <c r="B19" s="2">
        <v>0</v>
      </c>
      <c r="C19" s="2">
        <v>0</v>
      </c>
      <c r="D19" s="2">
        <v>6.8000000000000005E-2</v>
      </c>
      <c r="E19" s="2">
        <v>0</v>
      </c>
    </row>
    <row r="20" spans="1:5" x14ac:dyDescent="0.2">
      <c r="A20" s="2">
        <v>-772.15189999999996</v>
      </c>
      <c r="B20" s="2">
        <v>0</v>
      </c>
      <c r="C20" s="2">
        <v>0</v>
      </c>
      <c r="D20" s="2">
        <v>6.0000000000000001E-3</v>
      </c>
      <c r="E20" s="2">
        <v>4.0000000000000002E-4</v>
      </c>
    </row>
    <row r="21" spans="1:5" x14ac:dyDescent="0.2">
      <c r="A21" s="2">
        <v>-759.49369999999999</v>
      </c>
      <c r="B21" s="2">
        <v>0</v>
      </c>
      <c r="C21" s="2">
        <v>0</v>
      </c>
      <c r="D21" s="2">
        <v>0</v>
      </c>
      <c r="E21" s="2">
        <v>4.0000000000000002E-4</v>
      </c>
    </row>
    <row r="22" spans="1:5" x14ac:dyDescent="0.2">
      <c r="A22" s="2">
        <v>-746.83540000000005</v>
      </c>
      <c r="B22" s="2">
        <v>0</v>
      </c>
      <c r="C22" s="2">
        <v>0</v>
      </c>
      <c r="D22" s="2">
        <v>0</v>
      </c>
      <c r="E22" s="2">
        <v>4.0000000000000002E-4</v>
      </c>
    </row>
    <row r="23" spans="1:5" x14ac:dyDescent="0.2">
      <c r="A23" s="2">
        <v>-734.17719999999997</v>
      </c>
      <c r="B23" s="2">
        <v>0</v>
      </c>
      <c r="C23" s="2">
        <v>0</v>
      </c>
      <c r="D23" s="2">
        <v>0</v>
      </c>
      <c r="E23" s="2">
        <v>8.0000000000000004E-4</v>
      </c>
    </row>
    <row r="24" spans="1:5" x14ac:dyDescent="0.2">
      <c r="A24" s="2">
        <v>-721.51900000000001</v>
      </c>
      <c r="B24" s="2">
        <v>0</v>
      </c>
      <c r="C24" s="2">
        <v>1.4E-2</v>
      </c>
      <c r="D24" s="2">
        <v>0</v>
      </c>
      <c r="E24" s="2">
        <v>1.6000000000000001E-3</v>
      </c>
    </row>
    <row r="25" spans="1:5" x14ac:dyDescent="0.2">
      <c r="A25" s="2">
        <v>-708.86080000000004</v>
      </c>
      <c r="B25" s="2">
        <v>0</v>
      </c>
      <c r="C25" s="2">
        <v>6.6000000000000003E-2</v>
      </c>
      <c r="D25" s="2">
        <v>0</v>
      </c>
      <c r="E25" s="2">
        <v>1E-3</v>
      </c>
    </row>
    <row r="26" spans="1:5" x14ac:dyDescent="0.2">
      <c r="A26" s="2">
        <v>-696.20249999999999</v>
      </c>
      <c r="B26" s="2">
        <v>0</v>
      </c>
      <c r="C26" s="2">
        <v>0.156</v>
      </c>
      <c r="D26" s="2">
        <v>0</v>
      </c>
      <c r="E26" s="2">
        <v>1E-3</v>
      </c>
    </row>
    <row r="27" spans="1:5" x14ac:dyDescent="0.2">
      <c r="A27" s="2">
        <v>-683.54430000000002</v>
      </c>
      <c r="B27" s="2">
        <v>0</v>
      </c>
      <c r="C27" s="2">
        <v>0.154</v>
      </c>
      <c r="D27" s="2">
        <v>0</v>
      </c>
      <c r="E27" s="2">
        <v>1.8E-3</v>
      </c>
    </row>
    <row r="28" spans="1:5" x14ac:dyDescent="0.2">
      <c r="A28" s="2">
        <v>-670.88610000000006</v>
      </c>
      <c r="B28" s="2">
        <v>0</v>
      </c>
      <c r="C28" s="2">
        <v>0.14199999999999999</v>
      </c>
      <c r="D28" s="2">
        <v>0</v>
      </c>
      <c r="E28" s="2">
        <v>1.6000000000000001E-3</v>
      </c>
    </row>
    <row r="29" spans="1:5" x14ac:dyDescent="0.2">
      <c r="A29" s="2">
        <v>-658.2278</v>
      </c>
      <c r="B29" s="2">
        <v>0</v>
      </c>
      <c r="C29" s="2">
        <v>0.186</v>
      </c>
      <c r="D29" s="2">
        <v>0</v>
      </c>
      <c r="E29" s="2">
        <v>3.8E-3</v>
      </c>
    </row>
    <row r="30" spans="1:5" x14ac:dyDescent="0.2">
      <c r="A30" s="2">
        <v>-645.56960000000004</v>
      </c>
      <c r="B30" s="2">
        <v>0</v>
      </c>
      <c r="C30" s="2">
        <v>0.17399999999999999</v>
      </c>
      <c r="D30" s="2">
        <v>0</v>
      </c>
      <c r="E30" s="2">
        <v>3.5999999999999999E-3</v>
      </c>
    </row>
    <row r="31" spans="1:5" x14ac:dyDescent="0.2">
      <c r="A31" s="2">
        <v>-632.91139999999996</v>
      </c>
      <c r="B31" s="2">
        <v>0</v>
      </c>
      <c r="C31" s="2">
        <v>0.10199999999999999</v>
      </c>
      <c r="D31" s="2">
        <v>0</v>
      </c>
      <c r="E31" s="2">
        <v>3.8E-3</v>
      </c>
    </row>
    <row r="32" spans="1:5" x14ac:dyDescent="0.2">
      <c r="A32" s="2">
        <v>-620.25319999999999</v>
      </c>
      <c r="B32" s="2">
        <v>2E-3</v>
      </c>
      <c r="C32" s="2">
        <v>6.0000000000000001E-3</v>
      </c>
      <c r="D32" s="2">
        <v>0</v>
      </c>
      <c r="E32" s="2">
        <v>3.3999999999999998E-3</v>
      </c>
    </row>
    <row r="33" spans="1:5" x14ac:dyDescent="0.2">
      <c r="A33" s="2">
        <v>-607.59490000000005</v>
      </c>
      <c r="B33" s="2">
        <v>2E-3</v>
      </c>
      <c r="C33" s="2">
        <v>0</v>
      </c>
      <c r="D33" s="2">
        <v>0</v>
      </c>
      <c r="E33" s="2">
        <v>4.0000000000000001E-3</v>
      </c>
    </row>
    <row r="34" spans="1:5" x14ac:dyDescent="0.2">
      <c r="A34" s="2">
        <v>-594.93669999999997</v>
      </c>
      <c r="B34" s="2">
        <v>1.4E-2</v>
      </c>
      <c r="C34" s="2">
        <v>0</v>
      </c>
      <c r="D34" s="2">
        <v>0</v>
      </c>
      <c r="E34" s="2">
        <v>6.7999999999999996E-3</v>
      </c>
    </row>
    <row r="35" spans="1:5" x14ac:dyDescent="0.2">
      <c r="A35" s="2">
        <v>-582.27850000000001</v>
      </c>
      <c r="B35" s="2">
        <v>2.5999999999999999E-2</v>
      </c>
      <c r="C35" s="2">
        <v>0</v>
      </c>
      <c r="D35" s="2">
        <v>0</v>
      </c>
      <c r="E35" s="2">
        <v>7.6E-3</v>
      </c>
    </row>
    <row r="36" spans="1:5" x14ac:dyDescent="0.2">
      <c r="A36" s="2">
        <v>-569.62030000000004</v>
      </c>
      <c r="B36" s="2">
        <v>3.4000000000000002E-2</v>
      </c>
      <c r="C36" s="2">
        <v>0</v>
      </c>
      <c r="D36" s="2">
        <v>0</v>
      </c>
      <c r="E36" s="2">
        <v>0.01</v>
      </c>
    </row>
    <row r="37" spans="1:5" x14ac:dyDescent="0.2">
      <c r="A37" s="2">
        <v>-556.96199999999999</v>
      </c>
      <c r="B37" s="2">
        <v>4.5999999999999999E-2</v>
      </c>
      <c r="C37" s="2">
        <v>0</v>
      </c>
      <c r="D37" s="2">
        <v>0</v>
      </c>
      <c r="E37" s="2">
        <v>8.2000000000000007E-3</v>
      </c>
    </row>
    <row r="38" spans="1:5" x14ac:dyDescent="0.2">
      <c r="A38" s="2">
        <v>-544.30380000000002</v>
      </c>
      <c r="B38" s="2">
        <v>6.2E-2</v>
      </c>
      <c r="C38" s="2">
        <v>0</v>
      </c>
      <c r="D38" s="2">
        <v>0</v>
      </c>
      <c r="E38" s="2">
        <v>1.14E-2</v>
      </c>
    </row>
    <row r="39" spans="1:5" x14ac:dyDescent="0.2">
      <c r="A39" s="2">
        <v>-531.64559999999994</v>
      </c>
      <c r="B39" s="2">
        <v>0.14399999999999999</v>
      </c>
      <c r="C39" s="2">
        <v>0</v>
      </c>
      <c r="D39" s="2">
        <v>0</v>
      </c>
      <c r="E39" s="2">
        <v>9.4000000000000004E-3</v>
      </c>
    </row>
    <row r="40" spans="1:5" x14ac:dyDescent="0.2">
      <c r="A40" s="2">
        <v>-518.9873</v>
      </c>
      <c r="B40" s="2">
        <v>0.34</v>
      </c>
      <c r="C40" s="2">
        <v>0</v>
      </c>
      <c r="D40" s="2">
        <v>0</v>
      </c>
      <c r="E40" s="2">
        <v>1.34E-2</v>
      </c>
    </row>
    <row r="41" spans="1:5" x14ac:dyDescent="0.2">
      <c r="A41" s="2">
        <v>-506.32909999999998</v>
      </c>
      <c r="B41" s="2">
        <v>0.29799999999999999</v>
      </c>
      <c r="C41" s="2">
        <v>0</v>
      </c>
      <c r="D41" s="2">
        <v>0</v>
      </c>
      <c r="E41" s="2">
        <v>1.46E-2</v>
      </c>
    </row>
    <row r="42" spans="1:5" x14ac:dyDescent="0.2">
      <c r="A42" s="2">
        <v>-493.67090000000002</v>
      </c>
      <c r="B42" s="2">
        <v>3.2000000000000001E-2</v>
      </c>
      <c r="C42" s="2">
        <v>0</v>
      </c>
      <c r="D42" s="2">
        <v>0</v>
      </c>
      <c r="E42" s="2">
        <v>1.72E-2</v>
      </c>
    </row>
    <row r="43" spans="1:5" x14ac:dyDescent="0.2">
      <c r="A43" s="2">
        <v>-481.0127</v>
      </c>
      <c r="B43" s="2">
        <v>0</v>
      </c>
      <c r="C43" s="2">
        <v>0</v>
      </c>
      <c r="D43" s="2">
        <v>0</v>
      </c>
      <c r="E43" s="2">
        <v>2.0799999999999999E-2</v>
      </c>
    </row>
    <row r="44" spans="1:5" x14ac:dyDescent="0.2">
      <c r="A44" s="2">
        <v>-468.3544</v>
      </c>
      <c r="B44" s="2">
        <v>0</v>
      </c>
      <c r="C44" s="2">
        <v>0</v>
      </c>
      <c r="D44" s="2">
        <v>0</v>
      </c>
      <c r="E44" s="2">
        <v>2.3400000000000001E-2</v>
      </c>
    </row>
    <row r="45" spans="1:5" x14ac:dyDescent="0.2">
      <c r="A45" s="2">
        <v>-455.69619999999998</v>
      </c>
      <c r="B45" s="2">
        <v>0</v>
      </c>
      <c r="C45" s="2">
        <v>0</v>
      </c>
      <c r="D45" s="2">
        <v>0</v>
      </c>
      <c r="E45" s="2">
        <v>2.6599999999999999E-2</v>
      </c>
    </row>
    <row r="46" spans="1:5" x14ac:dyDescent="0.2">
      <c r="A46" s="2">
        <v>-443.03800000000001</v>
      </c>
      <c r="B46" s="2">
        <v>0</v>
      </c>
      <c r="C46" s="2">
        <v>0</v>
      </c>
      <c r="D46" s="2">
        <v>0</v>
      </c>
      <c r="E46" s="2">
        <v>3.3000000000000002E-2</v>
      </c>
    </row>
    <row r="47" spans="1:5" x14ac:dyDescent="0.2">
      <c r="A47" s="2">
        <v>-430.37970000000001</v>
      </c>
      <c r="B47" s="2">
        <v>0</v>
      </c>
      <c r="C47" s="2">
        <v>0</v>
      </c>
      <c r="D47" s="2">
        <v>0</v>
      </c>
      <c r="E47" s="2">
        <v>3.2399999999999998E-2</v>
      </c>
    </row>
    <row r="48" spans="1:5" x14ac:dyDescent="0.2">
      <c r="A48" s="2">
        <v>-417.72149999999999</v>
      </c>
      <c r="B48" s="2">
        <v>0</v>
      </c>
      <c r="C48" s="2">
        <v>0</v>
      </c>
      <c r="D48" s="2">
        <v>0</v>
      </c>
      <c r="E48" s="2">
        <v>4.0399999999999998E-2</v>
      </c>
    </row>
    <row r="49" spans="1:5" x14ac:dyDescent="0.2">
      <c r="A49" s="2">
        <v>-405.06330000000003</v>
      </c>
      <c r="B49" s="2">
        <v>0</v>
      </c>
      <c r="C49" s="2">
        <v>0</v>
      </c>
      <c r="D49" s="2">
        <v>0</v>
      </c>
      <c r="E49" s="2">
        <v>4.4999999999999998E-2</v>
      </c>
    </row>
    <row r="50" spans="1:5" x14ac:dyDescent="0.2">
      <c r="A50" s="2">
        <v>-392.4051</v>
      </c>
      <c r="B50" s="2">
        <v>0</v>
      </c>
      <c r="C50" s="2">
        <v>0</v>
      </c>
      <c r="D50" s="2">
        <v>0</v>
      </c>
      <c r="E50" s="2">
        <v>4.9599999999999998E-2</v>
      </c>
    </row>
    <row r="51" spans="1:5" x14ac:dyDescent="0.2">
      <c r="A51" s="2">
        <v>-379.74680000000001</v>
      </c>
      <c r="B51" s="2">
        <v>0</v>
      </c>
      <c r="C51" s="2">
        <v>0</v>
      </c>
      <c r="D51" s="2">
        <v>0</v>
      </c>
      <c r="E51" s="2">
        <v>4.7800000000000002E-2</v>
      </c>
    </row>
    <row r="52" spans="1:5" x14ac:dyDescent="0.2">
      <c r="A52" s="2">
        <v>-367.08859999999999</v>
      </c>
      <c r="B52" s="2">
        <v>0</v>
      </c>
      <c r="C52" s="2">
        <v>0</v>
      </c>
      <c r="D52" s="2">
        <v>0</v>
      </c>
      <c r="E52" s="2">
        <v>5.6000000000000001E-2</v>
      </c>
    </row>
    <row r="53" spans="1:5" x14ac:dyDescent="0.2">
      <c r="A53" s="2">
        <v>-354.43040000000002</v>
      </c>
      <c r="B53" s="2">
        <v>0</v>
      </c>
      <c r="C53" s="2">
        <v>0</v>
      </c>
      <c r="D53" s="2">
        <v>0</v>
      </c>
      <c r="E53" s="2">
        <v>5.4199999999999998E-2</v>
      </c>
    </row>
    <row r="54" spans="1:5" x14ac:dyDescent="0.2">
      <c r="A54" s="2">
        <v>-341.7722</v>
      </c>
      <c r="B54" s="2">
        <v>0</v>
      </c>
      <c r="C54" s="2">
        <v>0</v>
      </c>
      <c r="D54" s="2">
        <v>0</v>
      </c>
      <c r="E54" s="2">
        <v>5.8000000000000003E-2</v>
      </c>
    </row>
    <row r="55" spans="1:5" x14ac:dyDescent="0.2">
      <c r="A55" s="2">
        <v>-329.1139</v>
      </c>
      <c r="B55" s="2">
        <v>0</v>
      </c>
      <c r="C55" s="2">
        <v>0</v>
      </c>
      <c r="D55" s="2">
        <v>0</v>
      </c>
      <c r="E55" s="2">
        <v>5.6000000000000001E-2</v>
      </c>
    </row>
    <row r="56" spans="1:5" x14ac:dyDescent="0.2">
      <c r="A56" s="2">
        <v>-316.45569999999998</v>
      </c>
      <c r="B56" s="2">
        <v>0</v>
      </c>
      <c r="C56" s="2">
        <v>0</v>
      </c>
      <c r="D56" s="2">
        <v>0</v>
      </c>
      <c r="E56" s="2">
        <v>5.3600000000000002E-2</v>
      </c>
    </row>
    <row r="57" spans="1:5" x14ac:dyDescent="0.2">
      <c r="A57" s="2">
        <v>-303.79750000000001</v>
      </c>
      <c r="B57" s="2">
        <v>0</v>
      </c>
      <c r="C57" s="2">
        <v>0</v>
      </c>
      <c r="D57" s="2">
        <v>0</v>
      </c>
      <c r="E57" s="2">
        <v>5.2400000000000002E-2</v>
      </c>
    </row>
    <row r="58" spans="1:5" x14ac:dyDescent="0.2">
      <c r="A58" s="2">
        <v>-291.13920000000002</v>
      </c>
      <c r="B58" s="2">
        <v>0</v>
      </c>
      <c r="C58" s="2">
        <v>0</v>
      </c>
      <c r="D58" s="2">
        <v>0</v>
      </c>
      <c r="E58" s="2">
        <v>4.2599999999999999E-2</v>
      </c>
    </row>
    <row r="59" spans="1:5" x14ac:dyDescent="0.2">
      <c r="A59" s="2">
        <v>-278.48099999999999</v>
      </c>
      <c r="B59" s="2">
        <v>0</v>
      </c>
      <c r="C59" s="2">
        <v>0</v>
      </c>
      <c r="D59" s="2">
        <v>0</v>
      </c>
      <c r="E59" s="2">
        <v>3.7199999999999997E-2</v>
      </c>
    </row>
    <row r="60" spans="1:5" x14ac:dyDescent="0.2">
      <c r="A60" s="2">
        <v>-265.82279999999997</v>
      </c>
      <c r="B60" s="2">
        <v>0</v>
      </c>
      <c r="C60" s="2">
        <v>0</v>
      </c>
      <c r="D60" s="2">
        <v>0</v>
      </c>
      <c r="E60" s="2">
        <v>3.5799999999999998E-2</v>
      </c>
    </row>
    <row r="61" spans="1:5" x14ac:dyDescent="0.2">
      <c r="A61" s="2">
        <v>-253.16460000000001</v>
      </c>
      <c r="B61" s="2">
        <v>0</v>
      </c>
      <c r="C61" s="2">
        <v>0</v>
      </c>
      <c r="D61" s="2">
        <v>0</v>
      </c>
      <c r="E61" s="2">
        <v>3.1399999999999997E-2</v>
      </c>
    </row>
    <row r="62" spans="1:5" x14ac:dyDescent="0.2">
      <c r="A62" s="2">
        <v>-240.50630000000001</v>
      </c>
      <c r="B62" s="2">
        <v>0</v>
      </c>
      <c r="C62" s="2">
        <v>0</v>
      </c>
      <c r="D62" s="2">
        <v>0</v>
      </c>
      <c r="E62" s="2">
        <v>2.18E-2</v>
      </c>
    </row>
    <row r="63" spans="1:5" x14ac:dyDescent="0.2">
      <c r="A63" s="2">
        <v>-227.84809999999999</v>
      </c>
      <c r="B63" s="2">
        <v>0</v>
      </c>
      <c r="C63" s="2">
        <v>0</v>
      </c>
      <c r="D63" s="2">
        <v>0</v>
      </c>
      <c r="E63" s="2">
        <v>1.8200000000000001E-2</v>
      </c>
    </row>
    <row r="64" spans="1:5" x14ac:dyDescent="0.2">
      <c r="A64" s="2">
        <v>-215.18989999999999</v>
      </c>
      <c r="B64" s="2">
        <v>0</v>
      </c>
      <c r="C64" s="2">
        <v>0</v>
      </c>
      <c r="D64" s="2">
        <v>0</v>
      </c>
      <c r="E64" s="2">
        <v>1.4200000000000001E-2</v>
      </c>
    </row>
    <row r="65" spans="1:5" x14ac:dyDescent="0.2">
      <c r="A65" s="2">
        <v>-202.5316</v>
      </c>
      <c r="B65" s="2">
        <v>0</v>
      </c>
      <c r="C65" s="2">
        <v>0</v>
      </c>
      <c r="D65" s="2">
        <v>0</v>
      </c>
      <c r="E65" s="2">
        <v>9.7999999999999997E-3</v>
      </c>
    </row>
    <row r="66" spans="1:5" x14ac:dyDescent="0.2">
      <c r="A66" s="2">
        <v>-189.8734</v>
      </c>
      <c r="B66" s="2">
        <v>0</v>
      </c>
      <c r="C66" s="2">
        <v>0</v>
      </c>
      <c r="D66" s="2">
        <v>0</v>
      </c>
      <c r="E66" s="2">
        <v>6.7999999999999996E-3</v>
      </c>
    </row>
    <row r="67" spans="1:5" x14ac:dyDescent="0.2">
      <c r="A67" s="2">
        <v>-177.21520000000001</v>
      </c>
      <c r="B67" s="2">
        <v>0</v>
      </c>
      <c r="C67" s="2">
        <v>0</v>
      </c>
      <c r="D67" s="2">
        <v>0</v>
      </c>
      <c r="E67" s="2">
        <v>4.4000000000000003E-3</v>
      </c>
    </row>
    <row r="68" spans="1:5" x14ac:dyDescent="0.2">
      <c r="A68" s="2">
        <v>-164.55699999999999</v>
      </c>
      <c r="B68" s="2">
        <v>0</v>
      </c>
      <c r="C68" s="2">
        <v>0</v>
      </c>
      <c r="D68" s="2">
        <v>0</v>
      </c>
      <c r="E68" s="2">
        <v>1.4E-3</v>
      </c>
    </row>
    <row r="69" spans="1:5" x14ac:dyDescent="0.2">
      <c r="A69" s="2">
        <v>-151.89869999999999</v>
      </c>
      <c r="B69" s="2">
        <v>0</v>
      </c>
      <c r="C69" s="2">
        <v>0</v>
      </c>
      <c r="D69" s="2">
        <v>0</v>
      </c>
      <c r="E69" s="2">
        <v>2.0000000000000001E-4</v>
      </c>
    </row>
    <row r="70" spans="1:5" x14ac:dyDescent="0.2">
      <c r="A70" s="2">
        <v>-139.2405</v>
      </c>
      <c r="B70" s="2">
        <v>0</v>
      </c>
      <c r="C70" s="2">
        <v>0</v>
      </c>
      <c r="D70" s="2">
        <v>0</v>
      </c>
      <c r="E70" s="2">
        <v>2.0000000000000001E-4</v>
      </c>
    </row>
    <row r="71" spans="1:5" x14ac:dyDescent="0.2">
      <c r="A71" s="2">
        <v>-126.5823</v>
      </c>
      <c r="B71" s="2">
        <v>0</v>
      </c>
      <c r="C71" s="2">
        <v>0</v>
      </c>
      <c r="D71" s="2">
        <v>0</v>
      </c>
      <c r="E71" s="2">
        <v>0</v>
      </c>
    </row>
    <row r="72" spans="1:5" x14ac:dyDescent="0.2">
      <c r="A72" s="2">
        <v>-113.9241</v>
      </c>
      <c r="B72" s="2">
        <v>0</v>
      </c>
      <c r="C72" s="2">
        <v>0</v>
      </c>
      <c r="D72" s="2">
        <v>0</v>
      </c>
      <c r="E72" s="2">
        <v>0</v>
      </c>
    </row>
    <row r="73" spans="1:5" x14ac:dyDescent="0.2">
      <c r="A73" s="2">
        <v>-101.2658</v>
      </c>
      <c r="B73" s="2">
        <v>0</v>
      </c>
      <c r="C73" s="2">
        <v>0</v>
      </c>
      <c r="D73" s="2">
        <v>0</v>
      </c>
      <c r="E73" s="2">
        <v>0</v>
      </c>
    </row>
    <row r="74" spans="1:5" x14ac:dyDescent="0.2">
      <c r="A74" s="2">
        <v>-88.607600000000005</v>
      </c>
      <c r="B74" s="2">
        <v>0</v>
      </c>
      <c r="C74" s="2">
        <v>0</v>
      </c>
      <c r="D74" s="2">
        <v>0</v>
      </c>
      <c r="E74" s="2">
        <v>0</v>
      </c>
    </row>
    <row r="75" spans="1:5" x14ac:dyDescent="0.2">
      <c r="A75" s="2">
        <v>-75.949399999999997</v>
      </c>
      <c r="B75" s="2">
        <v>0</v>
      </c>
      <c r="C75" s="2">
        <v>0</v>
      </c>
      <c r="D75" s="2">
        <v>0</v>
      </c>
      <c r="E75" s="2">
        <v>0</v>
      </c>
    </row>
    <row r="76" spans="1:5" x14ac:dyDescent="0.2">
      <c r="A76" s="2">
        <v>-63.2911</v>
      </c>
      <c r="B76" s="2">
        <v>0</v>
      </c>
      <c r="C76" s="2">
        <v>0</v>
      </c>
      <c r="D76" s="2">
        <v>0</v>
      </c>
      <c r="E76" s="2">
        <v>0</v>
      </c>
    </row>
    <row r="77" spans="1:5" x14ac:dyDescent="0.2">
      <c r="A77" s="2">
        <v>-50.632899999999999</v>
      </c>
      <c r="B77" s="2">
        <v>0</v>
      </c>
      <c r="C77" s="2">
        <v>0</v>
      </c>
      <c r="D77" s="2">
        <v>0</v>
      </c>
      <c r="E77" s="2">
        <v>0</v>
      </c>
    </row>
    <row r="78" spans="1:5" x14ac:dyDescent="0.2">
      <c r="A78" s="2">
        <v>-37.974699999999999</v>
      </c>
      <c r="B78" s="2">
        <v>0</v>
      </c>
      <c r="C78" s="2">
        <v>0</v>
      </c>
      <c r="D78" s="2">
        <v>0</v>
      </c>
      <c r="E78" s="2">
        <v>0</v>
      </c>
    </row>
    <row r="79" spans="1:5" x14ac:dyDescent="0.2">
      <c r="A79" s="2">
        <v>-25.316500000000001</v>
      </c>
      <c r="B79" s="2">
        <v>0</v>
      </c>
      <c r="C79" s="2">
        <v>0</v>
      </c>
      <c r="D79" s="2">
        <v>0</v>
      </c>
      <c r="E79" s="2">
        <v>0</v>
      </c>
    </row>
    <row r="80" spans="1:5" x14ac:dyDescent="0.2">
      <c r="A80" s="2">
        <v>-12.658200000000001</v>
      </c>
      <c r="B80" s="2">
        <v>0</v>
      </c>
      <c r="C80" s="2">
        <v>0</v>
      </c>
      <c r="D80" s="2">
        <v>0</v>
      </c>
      <c r="E80" s="2">
        <v>0</v>
      </c>
    </row>
    <row r="81" spans="1:5" x14ac:dyDescent="0.2">
      <c r="A81" s="2">
        <v>0</v>
      </c>
      <c r="B81" s="2">
        <v>0</v>
      </c>
      <c r="C81" s="2">
        <v>0</v>
      </c>
      <c r="D81" s="2">
        <v>0</v>
      </c>
      <c r="E81" s="2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7AD50-9F3B-0647-8C68-378F4CD7E849}">
  <dimension ref="A1:G1001"/>
  <sheetViews>
    <sheetView workbookViewId="0">
      <selection activeCell="A5" sqref="A5"/>
    </sheetView>
  </sheetViews>
  <sheetFormatPr baseColWidth="10" defaultColWidth="18.5" defaultRowHeight="16" x14ac:dyDescent="0.2"/>
  <cols>
    <col min="1" max="16384" width="18.5" style="2"/>
  </cols>
  <sheetData>
    <row r="1" spans="1:7" s="4" customFormat="1" ht="34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 x14ac:dyDescent="0.2">
      <c r="A2" s="2">
        <v>0</v>
      </c>
      <c r="B2" s="2">
        <v>1.703E-2</v>
      </c>
      <c r="C2" s="2">
        <v>2.7231000000000002E-2</v>
      </c>
      <c r="D2" s="2">
        <v>4.5025000000000003E-2</v>
      </c>
      <c r="E2" s="2">
        <v>7.9763999999999998E-3</v>
      </c>
      <c r="F2" s="2">
        <v>1.0159E-2</v>
      </c>
      <c r="G2" s="2">
        <v>1.3377999999999999E-2</v>
      </c>
    </row>
    <row r="3" spans="1:7" x14ac:dyDescent="0.2">
      <c r="A3" s="2">
        <v>1.5015000000000001E-2</v>
      </c>
      <c r="B3" s="2">
        <v>1.6740000000000001E-2</v>
      </c>
      <c r="C3" s="2">
        <v>2.6362E-2</v>
      </c>
      <c r="D3" s="2">
        <v>4.2998000000000001E-2</v>
      </c>
      <c r="E3" s="2">
        <v>7.9127999999999993E-3</v>
      </c>
      <c r="F3" s="2">
        <v>1.0050999999999999E-2</v>
      </c>
      <c r="G3" s="2">
        <v>1.3199000000000001E-2</v>
      </c>
    </row>
    <row r="4" spans="1:7" x14ac:dyDescent="0.2">
      <c r="A4" s="2">
        <v>3.0030000000000001E-2</v>
      </c>
      <c r="B4" s="2">
        <v>1.6455000000000001E-2</v>
      </c>
      <c r="C4" s="2">
        <v>2.5523000000000001E-2</v>
      </c>
      <c r="D4" s="2">
        <v>4.1062000000000001E-2</v>
      </c>
      <c r="E4" s="2">
        <v>7.8496999999999994E-3</v>
      </c>
      <c r="F4" s="2">
        <v>9.9451999999999995E-3</v>
      </c>
      <c r="G4" s="2">
        <v>1.3023E-2</v>
      </c>
    </row>
    <row r="5" spans="1:7" x14ac:dyDescent="0.2">
      <c r="A5" s="2">
        <v>4.5045000000000002E-2</v>
      </c>
      <c r="B5" s="2">
        <v>1.6174999999999998E-2</v>
      </c>
      <c r="C5" s="2">
        <v>2.4712999999999999E-2</v>
      </c>
      <c r="D5" s="2">
        <v>3.9212999999999998E-2</v>
      </c>
      <c r="E5" s="2">
        <v>7.7870999999999999E-3</v>
      </c>
      <c r="F5" s="2">
        <v>9.8402999999999997E-3</v>
      </c>
      <c r="G5" s="2">
        <v>1.2848E-2</v>
      </c>
    </row>
    <row r="6" spans="1:7" x14ac:dyDescent="0.2">
      <c r="A6" s="2">
        <v>6.0060000000000002E-2</v>
      </c>
      <c r="B6" s="2">
        <v>1.5899E-2</v>
      </c>
      <c r="C6" s="2">
        <v>2.3931999999999998E-2</v>
      </c>
      <c r="D6" s="2">
        <v>3.7447000000000001E-2</v>
      </c>
      <c r="E6" s="2">
        <v>7.7250000000000001E-3</v>
      </c>
      <c r="F6" s="2">
        <v>9.7363999999999992E-3</v>
      </c>
      <c r="G6" s="2">
        <v>1.2676E-2</v>
      </c>
    </row>
    <row r="7" spans="1:7" x14ac:dyDescent="0.2">
      <c r="A7" s="2">
        <v>7.5075000000000003E-2</v>
      </c>
      <c r="B7" s="2">
        <v>1.5629000000000001E-2</v>
      </c>
      <c r="C7" s="2">
        <v>2.3179000000000002E-2</v>
      </c>
      <c r="D7" s="2">
        <v>3.5761000000000001E-2</v>
      </c>
      <c r="E7" s="2">
        <v>7.6633999999999999E-3</v>
      </c>
      <c r="F7" s="2">
        <v>9.6337000000000002E-3</v>
      </c>
      <c r="G7" s="2">
        <v>1.2507000000000001E-2</v>
      </c>
    </row>
    <row r="8" spans="1:7" x14ac:dyDescent="0.2">
      <c r="A8" s="2">
        <v>9.0090000000000003E-2</v>
      </c>
      <c r="B8" s="2">
        <v>1.5362000000000001E-2</v>
      </c>
      <c r="C8" s="2">
        <v>2.2452E-2</v>
      </c>
      <c r="D8" s="2">
        <v>3.4151000000000001E-2</v>
      </c>
      <c r="E8" s="2">
        <v>7.6023000000000002E-3</v>
      </c>
      <c r="F8" s="2">
        <v>9.5321999999999994E-3</v>
      </c>
      <c r="G8" s="2">
        <v>1.2338999999999999E-2</v>
      </c>
    </row>
    <row r="9" spans="1:7" x14ac:dyDescent="0.2">
      <c r="A9" s="2">
        <v>0.10511</v>
      </c>
      <c r="B9" s="2">
        <v>1.5101E-2</v>
      </c>
      <c r="C9" s="2">
        <v>2.1751E-2</v>
      </c>
      <c r="D9" s="2">
        <v>3.2613999999999997E-2</v>
      </c>
      <c r="E9" s="2">
        <v>7.5417000000000001E-3</v>
      </c>
      <c r="F9" s="2">
        <v>9.4316999999999995E-3</v>
      </c>
      <c r="G9" s="2">
        <v>1.2174000000000001E-2</v>
      </c>
    </row>
    <row r="10" spans="1:7" x14ac:dyDescent="0.2">
      <c r="A10" s="2">
        <v>0.12012</v>
      </c>
      <c r="B10" s="2">
        <v>1.4844E-2</v>
      </c>
      <c r="C10" s="2">
        <v>2.1073999999999999E-2</v>
      </c>
      <c r="D10" s="2">
        <v>3.1144999999999999E-2</v>
      </c>
      <c r="E10" s="2">
        <v>7.4815999999999997E-3</v>
      </c>
      <c r="F10" s="2">
        <v>9.3323999999999994E-3</v>
      </c>
      <c r="G10" s="2">
        <v>1.2012E-2</v>
      </c>
    </row>
    <row r="11" spans="1:7" x14ac:dyDescent="0.2">
      <c r="A11" s="2">
        <v>0.13514000000000001</v>
      </c>
      <c r="B11" s="2">
        <v>1.4591E-2</v>
      </c>
      <c r="C11" s="2">
        <v>2.0420000000000001E-2</v>
      </c>
      <c r="D11" s="2">
        <v>2.9742999999999999E-2</v>
      </c>
      <c r="E11" s="2">
        <v>7.4219000000000004E-3</v>
      </c>
      <c r="F11" s="2">
        <v>9.2341000000000003E-3</v>
      </c>
      <c r="G11" s="2">
        <v>1.1851E-2</v>
      </c>
    </row>
    <row r="12" spans="1:7" x14ac:dyDescent="0.2">
      <c r="A12" s="2">
        <v>0.15015000000000001</v>
      </c>
      <c r="B12" s="2">
        <v>1.4342000000000001E-2</v>
      </c>
      <c r="C12" s="2">
        <v>1.9789000000000001E-2</v>
      </c>
      <c r="D12" s="2">
        <v>2.8403999999999999E-2</v>
      </c>
      <c r="E12" s="2">
        <v>7.3626999999999998E-3</v>
      </c>
      <c r="F12" s="2">
        <v>9.1368999999999999E-3</v>
      </c>
      <c r="G12" s="2">
        <v>1.1691999999999999E-2</v>
      </c>
    </row>
    <row r="13" spans="1:7" x14ac:dyDescent="0.2">
      <c r="A13" s="2">
        <v>0.16517000000000001</v>
      </c>
      <c r="B13" s="2">
        <v>1.4038999999999999E-2</v>
      </c>
      <c r="C13" s="2">
        <v>1.9179999999999999E-2</v>
      </c>
      <c r="D13" s="2">
        <v>2.7125E-2</v>
      </c>
      <c r="E13" s="2">
        <v>7.3039999999999997E-3</v>
      </c>
      <c r="F13" s="2">
        <v>9.0407999999999999E-3</v>
      </c>
      <c r="G13" s="2">
        <v>1.1535999999999999E-2</v>
      </c>
    </row>
    <row r="14" spans="1:7" x14ac:dyDescent="0.2">
      <c r="A14" s="2">
        <v>0.18018000000000001</v>
      </c>
      <c r="B14" s="2">
        <v>1.3801000000000001E-2</v>
      </c>
      <c r="C14" s="2">
        <v>1.8592000000000001E-2</v>
      </c>
      <c r="D14" s="2">
        <v>2.5902999999999999E-2</v>
      </c>
      <c r="E14" s="2">
        <v>7.2458000000000002E-3</v>
      </c>
      <c r="F14" s="2">
        <v>8.9456999999999991E-3</v>
      </c>
      <c r="G14" s="2">
        <v>1.1382E-2</v>
      </c>
    </row>
    <row r="15" spans="1:7" x14ac:dyDescent="0.2">
      <c r="A15" s="2">
        <v>0.19520000000000001</v>
      </c>
      <c r="B15" s="2">
        <v>1.3440000000000001E-2</v>
      </c>
      <c r="C15" s="2">
        <v>1.8023999999999998E-2</v>
      </c>
      <c r="D15" s="2">
        <v>2.4768999999999999E-2</v>
      </c>
      <c r="E15" s="2">
        <v>7.1879999999999999E-3</v>
      </c>
      <c r="F15" s="2">
        <v>8.8515999999999994E-3</v>
      </c>
      <c r="G15" s="2">
        <v>1.1228999999999999E-2</v>
      </c>
    </row>
    <row r="16" spans="1:7" x14ac:dyDescent="0.2">
      <c r="A16" s="2">
        <v>0.21021000000000001</v>
      </c>
      <c r="B16" s="2">
        <v>1.2935E-2</v>
      </c>
      <c r="C16" s="2">
        <v>1.7475999999999998E-2</v>
      </c>
      <c r="D16" s="2">
        <v>2.3767E-2</v>
      </c>
      <c r="E16" s="2">
        <v>7.1307000000000002E-3</v>
      </c>
      <c r="F16" s="2">
        <v>8.7586000000000001E-3</v>
      </c>
      <c r="G16" s="2">
        <v>1.1079E-2</v>
      </c>
    </row>
    <row r="17" spans="1:7" x14ac:dyDescent="0.2">
      <c r="A17" s="2">
        <v>0.22523000000000001</v>
      </c>
      <c r="B17" s="2">
        <v>1.2434000000000001E-2</v>
      </c>
      <c r="C17" s="2">
        <v>1.6945999999999999E-2</v>
      </c>
      <c r="D17" s="2">
        <v>2.2804000000000001E-2</v>
      </c>
      <c r="E17" s="2">
        <v>7.0737999999999999E-3</v>
      </c>
      <c r="F17" s="2">
        <v>8.6666E-3</v>
      </c>
      <c r="G17" s="2">
        <v>1.0931E-2</v>
      </c>
    </row>
    <row r="18" spans="1:7" x14ac:dyDescent="0.2">
      <c r="A18" s="2">
        <v>0.24024000000000001</v>
      </c>
      <c r="B18" s="2">
        <v>1.1943E-2</v>
      </c>
      <c r="C18" s="2">
        <v>1.6435000000000002E-2</v>
      </c>
      <c r="D18" s="2">
        <v>2.1888999999999999E-2</v>
      </c>
      <c r="E18" s="2">
        <v>7.0174E-3</v>
      </c>
      <c r="F18" s="2">
        <v>8.5755999999999992E-3</v>
      </c>
      <c r="G18" s="2">
        <v>1.0784999999999999E-2</v>
      </c>
    </row>
    <row r="19" spans="1:7" x14ac:dyDescent="0.2">
      <c r="A19" s="2">
        <v>0.25525999999999999</v>
      </c>
      <c r="B19" s="2">
        <v>1.1495999999999999E-2</v>
      </c>
      <c r="C19" s="2">
        <v>1.5941E-2</v>
      </c>
      <c r="D19" s="2">
        <v>2.0920999999999999E-2</v>
      </c>
      <c r="E19" s="2">
        <v>6.9614999999999998E-3</v>
      </c>
      <c r="F19" s="2">
        <v>8.4855E-3</v>
      </c>
      <c r="G19" s="2">
        <v>1.064E-2</v>
      </c>
    </row>
    <row r="20" spans="1:7" x14ac:dyDescent="0.2">
      <c r="A20" s="2">
        <v>0.27027000000000001</v>
      </c>
      <c r="B20" s="2">
        <v>1.1029000000000001E-2</v>
      </c>
      <c r="C20" s="2">
        <v>1.5462999999999999E-2</v>
      </c>
      <c r="D20" s="2">
        <v>1.9989E-2</v>
      </c>
      <c r="E20" s="2">
        <v>6.9059999999999998E-3</v>
      </c>
      <c r="F20" s="2">
        <v>8.3964999999999995E-3</v>
      </c>
      <c r="G20" s="2">
        <v>1.0498E-2</v>
      </c>
    </row>
    <row r="21" spans="1:7" x14ac:dyDescent="0.2">
      <c r="A21" s="2">
        <v>0.28528999999999999</v>
      </c>
      <c r="B21" s="2">
        <v>1.0586E-2</v>
      </c>
      <c r="C21" s="2">
        <v>1.5002E-2</v>
      </c>
      <c r="D21" s="2">
        <v>1.9649E-2</v>
      </c>
      <c r="E21" s="2">
        <v>6.8509E-3</v>
      </c>
      <c r="F21" s="2">
        <v>8.3084000000000005E-3</v>
      </c>
      <c r="G21" s="2">
        <v>1.0357999999999999E-2</v>
      </c>
    </row>
    <row r="22" spans="1:7" x14ac:dyDescent="0.2">
      <c r="A22" s="2">
        <v>0.30030000000000001</v>
      </c>
      <c r="B22" s="2">
        <v>1.0165E-2</v>
      </c>
      <c r="C22" s="2">
        <v>1.4555999999999999E-2</v>
      </c>
      <c r="D22" s="2">
        <v>1.9314000000000001E-2</v>
      </c>
      <c r="E22" s="2">
        <v>6.7962999999999999E-3</v>
      </c>
      <c r="F22" s="2">
        <v>8.2213000000000008E-3</v>
      </c>
      <c r="G22" s="2">
        <v>1.0219000000000001E-2</v>
      </c>
    </row>
    <row r="23" spans="1:7" x14ac:dyDescent="0.2">
      <c r="A23" s="2">
        <v>0.31531999999999999</v>
      </c>
      <c r="B23" s="2">
        <v>9.8131999999999994E-3</v>
      </c>
      <c r="C23" s="2">
        <v>1.4125E-2</v>
      </c>
      <c r="D23" s="2">
        <v>1.8984999999999998E-2</v>
      </c>
      <c r="E23" s="2">
        <v>6.7421E-3</v>
      </c>
      <c r="F23" s="2">
        <v>8.1350999999999993E-3</v>
      </c>
      <c r="G23" s="2">
        <v>1.0082000000000001E-2</v>
      </c>
    </row>
    <row r="24" spans="1:7" x14ac:dyDescent="0.2">
      <c r="A24" s="2">
        <v>0.33033000000000001</v>
      </c>
      <c r="B24" s="2">
        <v>9.3857999999999997E-3</v>
      </c>
      <c r="C24" s="2">
        <v>1.3709000000000001E-2</v>
      </c>
      <c r="D24" s="2">
        <v>1.8662000000000002E-2</v>
      </c>
      <c r="E24" s="2">
        <v>6.6883000000000003E-3</v>
      </c>
      <c r="F24" s="2">
        <v>8.0499000000000005E-3</v>
      </c>
      <c r="G24" s="2">
        <v>9.9474000000000003E-3</v>
      </c>
    </row>
    <row r="25" spans="1:7" x14ac:dyDescent="0.2">
      <c r="A25" s="2">
        <v>0.34534999999999999</v>
      </c>
      <c r="B25" s="2">
        <v>9.0045000000000004E-3</v>
      </c>
      <c r="C25" s="2">
        <v>1.3306E-2</v>
      </c>
      <c r="D25" s="2">
        <v>1.8343999999999999E-2</v>
      </c>
      <c r="E25" s="2">
        <v>6.6350000000000003E-3</v>
      </c>
      <c r="F25" s="2">
        <v>7.9655999999999998E-3</v>
      </c>
      <c r="G25" s="2">
        <v>9.8142999999999998E-3</v>
      </c>
    </row>
    <row r="26" spans="1:7" x14ac:dyDescent="0.2">
      <c r="A26" s="2">
        <v>0.36036000000000001</v>
      </c>
      <c r="B26" s="2">
        <v>8.6583000000000007E-3</v>
      </c>
      <c r="C26" s="2">
        <v>1.2917E-2</v>
      </c>
      <c r="D26" s="2">
        <v>1.8031999999999999E-2</v>
      </c>
      <c r="E26" s="2">
        <v>6.5820999999999996E-3</v>
      </c>
      <c r="F26" s="2">
        <v>7.8822000000000007E-3</v>
      </c>
      <c r="G26" s="2">
        <v>9.6830000000000006E-3</v>
      </c>
    </row>
    <row r="27" spans="1:7" x14ac:dyDescent="0.2">
      <c r="A27" s="2">
        <v>0.37537999999999999</v>
      </c>
      <c r="B27" s="2">
        <v>8.2763999999999997E-3</v>
      </c>
      <c r="C27" s="2">
        <v>1.2541E-2</v>
      </c>
      <c r="D27" s="2">
        <v>1.7725000000000001E-2</v>
      </c>
      <c r="E27" s="2">
        <v>6.5296E-3</v>
      </c>
      <c r="F27" s="2">
        <v>7.7996999999999997E-3</v>
      </c>
      <c r="G27" s="2">
        <v>9.5534999999999995E-3</v>
      </c>
    </row>
    <row r="28" spans="1:7" x14ac:dyDescent="0.2">
      <c r="A28" s="2">
        <v>0.39039000000000001</v>
      </c>
      <c r="B28" s="2">
        <v>7.9667999999999996E-3</v>
      </c>
      <c r="C28" s="2">
        <v>1.2177E-2</v>
      </c>
      <c r="D28" s="2">
        <v>1.7423000000000001E-2</v>
      </c>
      <c r="E28" s="2">
        <v>6.4774999999999998E-3</v>
      </c>
      <c r="F28" s="2">
        <v>7.7181000000000003E-3</v>
      </c>
      <c r="G28" s="2">
        <v>9.4257000000000004E-3</v>
      </c>
    </row>
    <row r="29" spans="1:7" x14ac:dyDescent="0.2">
      <c r="A29" s="2">
        <v>0.40540999999999999</v>
      </c>
      <c r="B29" s="2">
        <v>7.6283000000000002E-3</v>
      </c>
      <c r="C29" s="2">
        <v>1.1826E-2</v>
      </c>
      <c r="D29" s="2">
        <v>1.7125999999999999E-2</v>
      </c>
      <c r="E29" s="2">
        <v>6.4259E-3</v>
      </c>
      <c r="F29" s="2">
        <v>7.6373999999999999E-3</v>
      </c>
      <c r="G29" s="2">
        <v>9.2995999999999999E-3</v>
      </c>
    </row>
    <row r="30" spans="1:7" x14ac:dyDescent="0.2">
      <c r="A30" s="2">
        <v>0.42042000000000002</v>
      </c>
      <c r="B30" s="2">
        <v>7.3172999999999997E-3</v>
      </c>
      <c r="C30" s="2">
        <v>1.1485E-2</v>
      </c>
      <c r="D30" s="2">
        <v>1.6833999999999998E-2</v>
      </c>
      <c r="E30" s="2">
        <v>6.3746000000000002E-3</v>
      </c>
      <c r="F30" s="2">
        <v>7.5576000000000003E-3</v>
      </c>
      <c r="G30" s="2">
        <v>9.1751999999999997E-3</v>
      </c>
    </row>
    <row r="31" spans="1:7" x14ac:dyDescent="0.2">
      <c r="A31" s="2">
        <v>0.43543999999999999</v>
      </c>
      <c r="B31" s="2">
        <v>6.9918000000000003E-3</v>
      </c>
      <c r="C31" s="2">
        <v>1.1155999999999999E-2</v>
      </c>
      <c r="D31" s="2">
        <v>1.6548E-2</v>
      </c>
      <c r="E31" s="2">
        <v>6.3238000000000001E-3</v>
      </c>
      <c r="F31" s="2">
        <v>7.4786000000000002E-3</v>
      </c>
      <c r="G31" s="2">
        <v>9.0524000000000004E-3</v>
      </c>
    </row>
    <row r="32" spans="1:7" x14ac:dyDescent="0.2">
      <c r="A32" s="2">
        <v>0.45045000000000002</v>
      </c>
      <c r="B32" s="2">
        <v>6.6785999999999998E-3</v>
      </c>
      <c r="C32" s="2">
        <v>1.0838E-2</v>
      </c>
      <c r="D32" s="2">
        <v>1.6265999999999999E-2</v>
      </c>
      <c r="E32" s="2">
        <v>6.2734000000000002E-3</v>
      </c>
      <c r="F32" s="2">
        <v>7.4005E-3</v>
      </c>
      <c r="G32" s="2">
        <v>8.9312999999999997E-3</v>
      </c>
    </row>
    <row r="33" spans="1:7" x14ac:dyDescent="0.2">
      <c r="A33" s="2">
        <v>0.46546999999999999</v>
      </c>
      <c r="B33" s="2">
        <v>6.3835999999999997E-3</v>
      </c>
      <c r="C33" s="2">
        <v>1.0529999999999999E-2</v>
      </c>
      <c r="D33" s="2">
        <v>1.5989E-2</v>
      </c>
      <c r="E33" s="2">
        <v>6.2233999999999996E-3</v>
      </c>
      <c r="F33" s="2">
        <v>7.3232000000000002E-3</v>
      </c>
      <c r="G33" s="2">
        <v>8.8117999999999998E-3</v>
      </c>
    </row>
    <row r="34" spans="1:7" x14ac:dyDescent="0.2">
      <c r="A34" s="2">
        <v>0.48048000000000002</v>
      </c>
      <c r="B34" s="2">
        <v>6.1173E-3</v>
      </c>
      <c r="C34" s="2">
        <v>1.0232E-2</v>
      </c>
      <c r="D34" s="2">
        <v>1.5716999999999998E-2</v>
      </c>
      <c r="E34" s="2">
        <v>6.1736999999999998E-3</v>
      </c>
      <c r="F34" s="2">
        <v>7.2468000000000003E-3</v>
      </c>
      <c r="G34" s="2">
        <v>8.6940000000000003E-3</v>
      </c>
    </row>
    <row r="35" spans="1:7" x14ac:dyDescent="0.2">
      <c r="A35" s="2">
        <v>0.4955</v>
      </c>
      <c r="B35" s="2">
        <v>5.8915E-3</v>
      </c>
      <c r="C35" s="2">
        <v>9.9439000000000003E-3</v>
      </c>
      <c r="D35" s="2">
        <v>1.5448999999999999E-2</v>
      </c>
      <c r="E35" s="2">
        <v>6.0952000000000003E-3</v>
      </c>
      <c r="F35" s="2">
        <v>7.1712E-3</v>
      </c>
      <c r="G35" s="2">
        <v>8.5777000000000006E-3</v>
      </c>
    </row>
    <row r="36" spans="1:7" x14ac:dyDescent="0.2">
      <c r="A36" s="2">
        <v>0.51051000000000002</v>
      </c>
      <c r="B36" s="2">
        <v>5.6550000000000003E-3</v>
      </c>
      <c r="C36" s="2">
        <v>9.6649000000000006E-3</v>
      </c>
      <c r="D36" s="2">
        <v>1.5186E-2</v>
      </c>
      <c r="E36" s="2">
        <v>6.0339E-3</v>
      </c>
      <c r="F36" s="2">
        <v>7.0964000000000001E-3</v>
      </c>
      <c r="G36" s="2">
        <v>8.4629000000000006E-3</v>
      </c>
    </row>
    <row r="37" spans="1:7" x14ac:dyDescent="0.2">
      <c r="A37" s="2">
        <v>0.52553000000000005</v>
      </c>
      <c r="B37" s="2">
        <v>5.3996000000000001E-3</v>
      </c>
      <c r="C37" s="2">
        <v>9.3948E-3</v>
      </c>
      <c r="D37" s="2">
        <v>1.4926999999999999E-2</v>
      </c>
      <c r="E37" s="2">
        <v>5.9842999999999997E-3</v>
      </c>
      <c r="F37" s="2">
        <v>7.0225000000000001E-3</v>
      </c>
      <c r="G37" s="2">
        <v>8.352E-3</v>
      </c>
    </row>
    <row r="38" spans="1:7" x14ac:dyDescent="0.2">
      <c r="A38" s="2">
        <v>0.54054000000000002</v>
      </c>
      <c r="B38" s="2">
        <v>5.1555999999999998E-3</v>
      </c>
      <c r="C38" s="2">
        <v>9.1334999999999993E-3</v>
      </c>
      <c r="D38" s="2">
        <v>1.4673E-2</v>
      </c>
      <c r="E38" s="2">
        <v>5.9284999999999997E-3</v>
      </c>
      <c r="F38" s="2">
        <v>6.9493000000000003E-3</v>
      </c>
      <c r="G38" s="2">
        <v>8.2422999999999993E-3</v>
      </c>
    </row>
    <row r="39" spans="1:7" x14ac:dyDescent="0.2">
      <c r="A39" s="2">
        <v>0.55556000000000005</v>
      </c>
      <c r="B39" s="2">
        <v>4.9227000000000003E-3</v>
      </c>
      <c r="C39" s="2">
        <v>8.8804000000000001E-3</v>
      </c>
      <c r="D39" s="2">
        <v>1.4423E-2</v>
      </c>
      <c r="E39" s="2">
        <v>5.8614000000000001E-3</v>
      </c>
      <c r="F39" s="2">
        <v>6.8769E-3</v>
      </c>
      <c r="G39" s="2">
        <v>8.1407000000000007E-3</v>
      </c>
    </row>
    <row r="40" spans="1:7" x14ac:dyDescent="0.2">
      <c r="A40" s="2">
        <v>0.57057000000000002</v>
      </c>
      <c r="B40" s="2">
        <v>4.7213999999999997E-3</v>
      </c>
      <c r="C40" s="2">
        <v>8.6353999999999997E-3</v>
      </c>
      <c r="D40" s="2">
        <v>1.4177E-2</v>
      </c>
      <c r="E40" s="2">
        <v>5.7964000000000002E-3</v>
      </c>
      <c r="F40" s="2">
        <v>6.8053000000000002E-3</v>
      </c>
      <c r="G40" s="2">
        <v>8.0388999999999999E-3</v>
      </c>
    </row>
    <row r="41" spans="1:7" x14ac:dyDescent="0.2">
      <c r="A41" s="2">
        <v>0.58559000000000005</v>
      </c>
      <c r="B41" s="2">
        <v>4.516E-3</v>
      </c>
      <c r="C41" s="2">
        <v>8.3981999999999998E-3</v>
      </c>
      <c r="D41" s="2">
        <v>1.3936E-2</v>
      </c>
      <c r="E41" s="2">
        <v>5.7220999999999999E-3</v>
      </c>
      <c r="F41" s="2">
        <v>6.7345E-3</v>
      </c>
      <c r="G41" s="2">
        <v>7.9416E-3</v>
      </c>
    </row>
    <row r="42" spans="1:7" x14ac:dyDescent="0.2">
      <c r="A42" s="2">
        <v>0.60060000000000002</v>
      </c>
      <c r="B42" s="2">
        <v>4.3127E-3</v>
      </c>
      <c r="C42" s="2">
        <v>8.1685000000000004E-3</v>
      </c>
      <c r="D42" s="2">
        <v>1.3698999999999999E-2</v>
      </c>
      <c r="E42" s="2">
        <v>5.6490999999999998E-3</v>
      </c>
      <c r="F42" s="2">
        <v>6.6644E-3</v>
      </c>
      <c r="G42" s="2">
        <v>7.8505999999999992E-3</v>
      </c>
    </row>
    <row r="43" spans="1:7" x14ac:dyDescent="0.2">
      <c r="A43" s="2">
        <v>0.61561999999999995</v>
      </c>
      <c r="B43" s="2">
        <v>4.1184999999999998E-3</v>
      </c>
      <c r="C43" s="2">
        <v>7.9460999999999993E-3</v>
      </c>
      <c r="D43" s="2">
        <v>1.3465E-2</v>
      </c>
      <c r="E43" s="2">
        <v>5.5750000000000001E-3</v>
      </c>
      <c r="F43" s="2">
        <v>6.5950999999999996E-3</v>
      </c>
      <c r="G43" s="2">
        <v>7.7599000000000001E-3</v>
      </c>
    </row>
    <row r="44" spans="1:7" x14ac:dyDescent="0.2">
      <c r="A44" s="2">
        <v>0.63063000000000002</v>
      </c>
      <c r="B44" s="2">
        <v>3.9331000000000001E-3</v>
      </c>
      <c r="C44" s="2">
        <v>7.7305999999999998E-3</v>
      </c>
      <c r="D44" s="2">
        <v>1.3236E-2</v>
      </c>
      <c r="E44" s="2">
        <v>5.5091999999999997E-3</v>
      </c>
      <c r="F44" s="2">
        <v>6.5265000000000002E-3</v>
      </c>
      <c r="G44" s="2">
        <v>7.6614999999999999E-3</v>
      </c>
    </row>
    <row r="45" spans="1:7" x14ac:dyDescent="0.2">
      <c r="A45" s="2">
        <v>0.64564999999999995</v>
      </c>
      <c r="B45" s="2">
        <v>3.7559999999999998E-3</v>
      </c>
      <c r="C45" s="2">
        <v>7.5218999999999998E-3</v>
      </c>
      <c r="D45" s="2">
        <v>1.3011E-2</v>
      </c>
      <c r="E45" s="2">
        <v>5.4416000000000004E-3</v>
      </c>
      <c r="F45" s="2">
        <v>6.4587000000000004E-3</v>
      </c>
      <c r="G45" s="2">
        <v>7.5773000000000004E-3</v>
      </c>
    </row>
    <row r="46" spans="1:7" x14ac:dyDescent="0.2">
      <c r="A46" s="2">
        <v>0.66066000000000003</v>
      </c>
      <c r="B46" s="2">
        <v>3.5869000000000001E-3</v>
      </c>
      <c r="C46" s="2">
        <v>7.3197000000000002E-3</v>
      </c>
      <c r="D46" s="2">
        <v>1.2789E-2</v>
      </c>
      <c r="E46" s="2">
        <v>5.3758E-3</v>
      </c>
      <c r="F46" s="2">
        <v>6.3915999999999999E-3</v>
      </c>
      <c r="G46" s="2">
        <v>7.4942999999999997E-3</v>
      </c>
    </row>
    <row r="47" spans="1:7" x14ac:dyDescent="0.2">
      <c r="A47" s="2">
        <v>0.67567999999999995</v>
      </c>
      <c r="B47" s="2">
        <v>3.4253999999999999E-3</v>
      </c>
      <c r="C47" s="2">
        <v>7.1237000000000002E-3</v>
      </c>
      <c r="D47" s="2">
        <v>1.2571000000000001E-2</v>
      </c>
      <c r="E47" s="2">
        <v>5.3102000000000002E-3</v>
      </c>
      <c r="F47" s="2">
        <v>6.3252999999999998E-3</v>
      </c>
      <c r="G47" s="2">
        <v>7.4091000000000001E-3</v>
      </c>
    </row>
    <row r="48" spans="1:7" x14ac:dyDescent="0.2">
      <c r="A48" s="2">
        <v>0.69069000000000003</v>
      </c>
      <c r="B48" s="2">
        <v>3.2712000000000001E-3</v>
      </c>
      <c r="C48" s="2">
        <v>6.9338999999999998E-3</v>
      </c>
      <c r="D48" s="2">
        <v>1.2357E-2</v>
      </c>
      <c r="E48" s="2">
        <v>5.2563999999999996E-3</v>
      </c>
      <c r="F48" s="2">
        <v>6.2595999999999997E-3</v>
      </c>
      <c r="G48" s="2">
        <v>7.3159999999999996E-3</v>
      </c>
    </row>
    <row r="49" spans="1:7" x14ac:dyDescent="0.2">
      <c r="A49" s="2">
        <v>0.70570999999999995</v>
      </c>
      <c r="B49" s="2">
        <v>3.1239000000000002E-3</v>
      </c>
      <c r="C49" s="2">
        <v>6.7498999999999997E-3</v>
      </c>
      <c r="D49" s="2">
        <v>1.2147E-2</v>
      </c>
      <c r="E49" s="2">
        <v>5.2021000000000003E-3</v>
      </c>
      <c r="F49" s="2">
        <v>6.1947E-3</v>
      </c>
      <c r="G49" s="2">
        <v>7.2218999999999998E-3</v>
      </c>
    </row>
    <row r="50" spans="1:7" x14ac:dyDescent="0.2">
      <c r="A50" s="2">
        <v>0.72072000000000003</v>
      </c>
      <c r="B50" s="2">
        <v>2.9832000000000001E-3</v>
      </c>
      <c r="C50" s="2">
        <v>6.5716000000000004E-3</v>
      </c>
      <c r="D50" s="2">
        <v>1.1939999999999999E-2</v>
      </c>
      <c r="E50" s="2">
        <v>5.1392E-3</v>
      </c>
      <c r="F50" s="2">
        <v>6.1304000000000003E-3</v>
      </c>
      <c r="G50" s="2">
        <v>7.1376E-3</v>
      </c>
    </row>
    <row r="51" spans="1:7" x14ac:dyDescent="0.2">
      <c r="A51" s="2">
        <v>0.73573999999999995</v>
      </c>
      <c r="B51" s="2">
        <v>2.8489000000000001E-3</v>
      </c>
      <c r="C51" s="2">
        <v>6.3987000000000002E-3</v>
      </c>
      <c r="D51" s="2">
        <v>1.1736999999999999E-2</v>
      </c>
      <c r="E51" s="2">
        <v>5.0832000000000004E-3</v>
      </c>
      <c r="F51" s="2">
        <v>6.0669000000000001E-3</v>
      </c>
      <c r="G51" s="2">
        <v>7.0562999999999997E-3</v>
      </c>
    </row>
    <row r="52" spans="1:7" x14ac:dyDescent="0.2">
      <c r="A52" s="2">
        <v>0.75075000000000003</v>
      </c>
      <c r="B52" s="2">
        <v>2.7149000000000001E-3</v>
      </c>
      <c r="C52" s="2">
        <v>6.2310999999999998E-3</v>
      </c>
      <c r="D52" s="2">
        <v>1.1537E-2</v>
      </c>
      <c r="E52" s="2">
        <v>5.0174E-3</v>
      </c>
      <c r="F52" s="2">
        <v>6.0039999999999998E-3</v>
      </c>
      <c r="G52" s="2">
        <v>6.9719999999999999E-3</v>
      </c>
    </row>
    <row r="53" spans="1:7" x14ac:dyDescent="0.2">
      <c r="A53" s="2">
        <v>0.76576999999999995</v>
      </c>
      <c r="B53" s="2">
        <v>2.5925000000000002E-3</v>
      </c>
      <c r="C53" s="2">
        <v>6.0686999999999998E-3</v>
      </c>
      <c r="D53" s="2">
        <v>1.1339999999999999E-2</v>
      </c>
      <c r="E53" s="2">
        <v>4.9500999999999998E-3</v>
      </c>
      <c r="F53" s="2">
        <v>5.9417999999999997E-3</v>
      </c>
      <c r="G53" s="2">
        <v>6.8840999999999998E-3</v>
      </c>
    </row>
    <row r="54" spans="1:7" x14ac:dyDescent="0.2">
      <c r="A54" s="2">
        <v>0.78078000000000003</v>
      </c>
      <c r="B54" s="2">
        <v>2.4756999999999999E-3</v>
      </c>
      <c r="C54" s="2">
        <v>5.9110999999999999E-3</v>
      </c>
      <c r="D54" s="2">
        <v>1.1147000000000001E-2</v>
      </c>
      <c r="E54" s="2">
        <v>4.8888999999999998E-3</v>
      </c>
      <c r="F54" s="2">
        <v>5.8802999999999998E-3</v>
      </c>
      <c r="G54" s="2">
        <v>6.7923999999999997E-3</v>
      </c>
    </row>
    <row r="55" spans="1:7" x14ac:dyDescent="0.2">
      <c r="A55" s="2">
        <v>0.79579999999999995</v>
      </c>
      <c r="B55" s="2">
        <v>2.3641000000000001E-3</v>
      </c>
      <c r="C55" s="2">
        <v>5.7584000000000003E-3</v>
      </c>
      <c r="D55" s="2">
        <v>1.0957E-2</v>
      </c>
      <c r="E55" s="2">
        <v>4.8279999999999998E-3</v>
      </c>
      <c r="F55" s="2">
        <v>5.8193999999999997E-3</v>
      </c>
      <c r="G55" s="2">
        <v>6.7036999999999999E-3</v>
      </c>
    </row>
    <row r="56" spans="1:7" x14ac:dyDescent="0.2">
      <c r="A56" s="2">
        <v>0.81081000000000003</v>
      </c>
      <c r="B56" s="2">
        <v>2.2575999999999998E-3</v>
      </c>
      <c r="C56" s="2">
        <v>5.6102000000000001E-3</v>
      </c>
      <c r="D56" s="2">
        <v>1.0770999999999999E-2</v>
      </c>
      <c r="E56" s="2">
        <v>4.7754E-3</v>
      </c>
      <c r="F56" s="2">
        <v>5.7591999999999999E-3</v>
      </c>
      <c r="G56" s="2">
        <v>6.6255999999999997E-3</v>
      </c>
    </row>
    <row r="57" spans="1:7" x14ac:dyDescent="0.2">
      <c r="A57" s="2">
        <v>0.82582999999999995</v>
      </c>
      <c r="B57" s="2">
        <v>2.1559000000000001E-3</v>
      </c>
      <c r="C57" s="2">
        <v>5.4665E-3</v>
      </c>
      <c r="D57" s="2">
        <v>1.0586999999999999E-2</v>
      </c>
      <c r="E57" s="2">
        <v>4.7219999999999996E-3</v>
      </c>
      <c r="F57" s="2">
        <v>5.6996E-3</v>
      </c>
      <c r="G57" s="2">
        <v>6.5561999999999999E-3</v>
      </c>
    </row>
    <row r="58" spans="1:7" x14ac:dyDescent="0.2">
      <c r="A58" s="2">
        <v>0.84084000000000003</v>
      </c>
      <c r="B58" s="2">
        <v>2.0587000000000001E-3</v>
      </c>
      <c r="C58" s="2">
        <v>5.3270000000000001E-3</v>
      </c>
      <c r="D58" s="2">
        <v>1.0407E-2</v>
      </c>
      <c r="E58" s="2">
        <v>4.6715000000000003E-3</v>
      </c>
      <c r="F58" s="2">
        <v>5.6407000000000002E-3</v>
      </c>
      <c r="G58" s="2">
        <v>6.4882999999999998E-3</v>
      </c>
    </row>
    <row r="59" spans="1:7" x14ac:dyDescent="0.2">
      <c r="A59" s="2">
        <v>0.85585999999999995</v>
      </c>
      <c r="B59" s="2">
        <v>1.9659E-3</v>
      </c>
      <c r="C59" s="2">
        <v>5.1917999999999999E-3</v>
      </c>
      <c r="D59" s="2">
        <v>1.023E-2</v>
      </c>
      <c r="E59" s="2">
        <v>4.6173999999999998E-3</v>
      </c>
      <c r="F59" s="2">
        <v>5.5824000000000004E-3</v>
      </c>
      <c r="G59" s="2">
        <v>6.4365999999999998E-3</v>
      </c>
    </row>
    <row r="60" spans="1:7" x14ac:dyDescent="0.2">
      <c r="A60" s="2">
        <v>0.87087000000000003</v>
      </c>
      <c r="B60" s="2">
        <v>1.8772999999999999E-3</v>
      </c>
      <c r="C60" s="2">
        <v>5.0604999999999999E-3</v>
      </c>
      <c r="D60" s="2">
        <v>1.0055E-2</v>
      </c>
      <c r="E60" s="2">
        <v>4.5608999999999997E-3</v>
      </c>
      <c r="F60" s="2">
        <v>5.5247999999999998E-3</v>
      </c>
      <c r="G60" s="2">
        <v>6.3853E-3</v>
      </c>
    </row>
    <row r="61" spans="1:7" x14ac:dyDescent="0.2">
      <c r="A61" s="2">
        <v>0.88588999999999996</v>
      </c>
      <c r="B61" s="2">
        <v>1.7926999999999999E-3</v>
      </c>
      <c r="C61" s="2">
        <v>4.9332000000000004E-3</v>
      </c>
      <c r="D61" s="2">
        <v>9.8841999999999992E-3</v>
      </c>
      <c r="E61" s="2">
        <v>4.5171999999999999E-3</v>
      </c>
      <c r="F61" s="2">
        <v>5.4676999999999998E-3</v>
      </c>
      <c r="G61" s="2">
        <v>6.3343999999999996E-3</v>
      </c>
    </row>
    <row r="62" spans="1:7" x14ac:dyDescent="0.2">
      <c r="A62" s="2">
        <v>0.90090000000000003</v>
      </c>
      <c r="B62" s="2">
        <v>1.7118999999999999E-3</v>
      </c>
      <c r="C62" s="2">
        <v>4.8095999999999998E-3</v>
      </c>
      <c r="D62" s="2">
        <v>9.7158999999999995E-3</v>
      </c>
      <c r="E62" s="2">
        <v>4.4586000000000001E-3</v>
      </c>
      <c r="F62" s="2">
        <v>5.4113E-3</v>
      </c>
      <c r="G62" s="2">
        <v>6.2839000000000002E-3</v>
      </c>
    </row>
    <row r="63" spans="1:7" x14ac:dyDescent="0.2">
      <c r="A63" s="2">
        <v>0.91591999999999996</v>
      </c>
      <c r="B63" s="2">
        <v>1.6348000000000001E-3</v>
      </c>
      <c r="C63" s="2">
        <v>4.6896000000000004E-3</v>
      </c>
      <c r="D63" s="2">
        <v>9.5504000000000006E-3</v>
      </c>
      <c r="E63" s="2">
        <v>4.4035000000000003E-3</v>
      </c>
      <c r="F63" s="2">
        <v>5.3553999999999997E-3</v>
      </c>
      <c r="G63" s="2">
        <v>6.2338000000000003E-3</v>
      </c>
    </row>
    <row r="64" spans="1:7" x14ac:dyDescent="0.2">
      <c r="A64" s="2">
        <v>0.93093000000000004</v>
      </c>
      <c r="B64" s="2">
        <v>1.5610999999999999E-3</v>
      </c>
      <c r="C64" s="2">
        <v>4.5732000000000004E-3</v>
      </c>
      <c r="D64" s="2">
        <v>9.3878E-3</v>
      </c>
      <c r="E64" s="2">
        <v>4.3525999999999999E-3</v>
      </c>
      <c r="F64" s="2">
        <v>5.3001999999999997E-3</v>
      </c>
      <c r="G64" s="2">
        <v>6.1840999999999997E-3</v>
      </c>
    </row>
    <row r="65" spans="1:7" x14ac:dyDescent="0.2">
      <c r="A65" s="2">
        <v>0.94594999999999996</v>
      </c>
      <c r="B65" s="2">
        <v>1.4908E-3</v>
      </c>
      <c r="C65" s="2">
        <v>4.4600999999999998E-3</v>
      </c>
      <c r="D65" s="2">
        <v>9.2279000000000007E-3</v>
      </c>
      <c r="E65" s="2">
        <v>4.3017000000000003E-3</v>
      </c>
      <c r="F65" s="2">
        <v>5.2455000000000002E-3</v>
      </c>
      <c r="G65" s="2">
        <v>6.1346999999999999E-3</v>
      </c>
    </row>
    <row r="66" spans="1:7" x14ac:dyDescent="0.2">
      <c r="A66" s="2">
        <v>0.96096000000000004</v>
      </c>
      <c r="B66" s="2">
        <v>1.4235999999999999E-3</v>
      </c>
      <c r="C66" s="2">
        <v>4.3503999999999999E-3</v>
      </c>
      <c r="D66" s="2">
        <v>9.0708000000000004E-3</v>
      </c>
      <c r="E66" s="2">
        <v>4.2452000000000002E-3</v>
      </c>
      <c r="F66" s="2">
        <v>5.1914999999999999E-3</v>
      </c>
      <c r="G66" s="2">
        <v>6.0857999999999997E-3</v>
      </c>
    </row>
    <row r="67" spans="1:7" x14ac:dyDescent="0.2">
      <c r="A67" s="2">
        <v>0.97597999999999996</v>
      </c>
      <c r="B67" s="2">
        <v>1.3594E-3</v>
      </c>
      <c r="C67" s="2">
        <v>4.2437999999999998E-3</v>
      </c>
      <c r="D67" s="2">
        <v>8.9163000000000003E-3</v>
      </c>
      <c r="E67" s="2">
        <v>4.1942000000000004E-3</v>
      </c>
      <c r="F67" s="2">
        <v>5.1380000000000002E-3</v>
      </c>
      <c r="G67" s="2">
        <v>6.0372999999999998E-3</v>
      </c>
    </row>
    <row r="68" spans="1:7" x14ac:dyDescent="0.2">
      <c r="A68" s="2">
        <v>0.99099000000000004</v>
      </c>
      <c r="B68" s="2">
        <v>1.2982E-3</v>
      </c>
      <c r="C68" s="2">
        <v>4.1403000000000004E-3</v>
      </c>
      <c r="D68" s="2">
        <v>8.7644000000000003E-3</v>
      </c>
      <c r="E68" s="2">
        <v>4.1508999999999999E-3</v>
      </c>
      <c r="F68" s="2">
        <v>5.0851000000000004E-3</v>
      </c>
      <c r="G68" s="2">
        <v>5.9892000000000001E-3</v>
      </c>
    </row>
    <row r="69" spans="1:7" x14ac:dyDescent="0.2">
      <c r="A69" s="2">
        <v>1.006</v>
      </c>
      <c r="B69" s="2">
        <v>1.2397E-3</v>
      </c>
      <c r="C69" s="2">
        <v>4.0397000000000002E-3</v>
      </c>
      <c r="D69" s="2">
        <v>8.6151999999999999E-3</v>
      </c>
      <c r="E69" s="2">
        <v>4.0994999999999998E-3</v>
      </c>
      <c r="F69" s="2">
        <v>5.0327999999999996E-3</v>
      </c>
      <c r="G69" s="2">
        <v>5.9414000000000003E-3</v>
      </c>
    </row>
    <row r="70" spans="1:7" x14ac:dyDescent="0.2">
      <c r="A70" s="2">
        <v>1.0209999999999999</v>
      </c>
      <c r="B70" s="2">
        <v>1.1838E-3</v>
      </c>
      <c r="C70" s="2">
        <v>3.9420999999999996E-3</v>
      </c>
      <c r="D70" s="2">
        <v>8.4685000000000003E-3</v>
      </c>
      <c r="E70" s="2">
        <v>4.0461000000000004E-3</v>
      </c>
      <c r="F70" s="2">
        <v>4.9810000000000002E-3</v>
      </c>
      <c r="G70" s="2">
        <v>5.8939999999999999E-3</v>
      </c>
    </row>
    <row r="71" spans="1:7" x14ac:dyDescent="0.2">
      <c r="A71" s="2">
        <v>1.036</v>
      </c>
      <c r="B71" s="2">
        <v>1.1305E-3</v>
      </c>
      <c r="C71" s="2">
        <v>3.8471999999999998E-3</v>
      </c>
      <c r="D71" s="2">
        <v>8.3242000000000003E-3</v>
      </c>
      <c r="E71" s="2">
        <v>3.9925000000000004E-3</v>
      </c>
      <c r="F71" s="2">
        <v>4.9297000000000004E-3</v>
      </c>
      <c r="G71" s="2">
        <v>5.8469999999999998E-3</v>
      </c>
    </row>
    <row r="72" spans="1:7" x14ac:dyDescent="0.2">
      <c r="A72" s="2">
        <v>1.0510999999999999</v>
      </c>
      <c r="B72" s="2">
        <v>1.0755000000000001E-3</v>
      </c>
      <c r="C72" s="2">
        <v>3.7550000000000001E-3</v>
      </c>
      <c r="D72" s="2">
        <v>8.1825000000000005E-3</v>
      </c>
      <c r="E72" s="2">
        <v>3.9432E-3</v>
      </c>
      <c r="F72" s="2">
        <v>4.8789999999999997E-3</v>
      </c>
      <c r="G72" s="2">
        <v>5.8003999999999998E-3</v>
      </c>
    </row>
    <row r="73" spans="1:7" x14ac:dyDescent="0.2">
      <c r="A73" s="2">
        <v>1.0661</v>
      </c>
      <c r="B73" s="2">
        <v>1.0200000000000001E-3</v>
      </c>
      <c r="C73" s="2">
        <v>3.6654999999999999E-3</v>
      </c>
      <c r="D73" s="2">
        <v>8.0430999999999992E-3</v>
      </c>
      <c r="E73" s="2">
        <v>3.8955000000000001E-3</v>
      </c>
      <c r="F73" s="2">
        <v>4.8288999999999997E-3</v>
      </c>
      <c r="G73" s="2">
        <v>5.7542000000000001E-3</v>
      </c>
    </row>
    <row r="74" spans="1:7" x14ac:dyDescent="0.2">
      <c r="A74" s="2">
        <v>1.0810999999999999</v>
      </c>
      <c r="B74" s="2">
        <v>9.6913000000000001E-4</v>
      </c>
      <c r="C74" s="2">
        <v>3.5783999999999998E-3</v>
      </c>
      <c r="D74" s="2">
        <v>7.9062000000000004E-3</v>
      </c>
      <c r="E74" s="2">
        <v>3.8482E-3</v>
      </c>
      <c r="F74" s="2">
        <v>4.7793000000000002E-3</v>
      </c>
      <c r="G74" s="2">
        <v>5.7083000000000004E-3</v>
      </c>
    </row>
    <row r="75" spans="1:7" x14ac:dyDescent="0.2">
      <c r="A75" s="2">
        <v>1.0961000000000001</v>
      </c>
      <c r="B75" s="2">
        <v>9.2121E-4</v>
      </c>
      <c r="C75" s="2">
        <v>3.4938999999999999E-3</v>
      </c>
      <c r="D75" s="2">
        <v>7.7714999999999998E-3</v>
      </c>
      <c r="E75" s="2">
        <v>3.7967000000000001E-3</v>
      </c>
      <c r="F75" s="2">
        <v>4.7302000000000004E-3</v>
      </c>
      <c r="G75" s="2">
        <v>5.6628E-3</v>
      </c>
    </row>
    <row r="76" spans="1:7" x14ac:dyDescent="0.2">
      <c r="A76" s="2">
        <v>1.1111</v>
      </c>
      <c r="B76" s="2">
        <v>8.7945000000000005E-4</v>
      </c>
      <c r="C76" s="2">
        <v>3.4115999999999999E-3</v>
      </c>
      <c r="D76" s="2">
        <v>7.6391999999999996E-3</v>
      </c>
      <c r="E76" s="2">
        <v>3.7458999999999999E-3</v>
      </c>
      <c r="F76" s="2">
        <v>4.6816999999999996E-3</v>
      </c>
      <c r="G76" s="2">
        <v>5.6176000000000004E-3</v>
      </c>
    </row>
    <row r="77" spans="1:7" x14ac:dyDescent="0.2">
      <c r="A77" s="2">
        <v>1.1261000000000001</v>
      </c>
      <c r="B77" s="2">
        <v>8.3958999999999998E-4</v>
      </c>
      <c r="C77" s="2">
        <v>3.3316999999999999E-3</v>
      </c>
      <c r="D77" s="2">
        <v>7.5091000000000003E-3</v>
      </c>
      <c r="E77" s="2">
        <v>3.6974999999999998E-3</v>
      </c>
      <c r="F77" s="2">
        <v>4.6335999999999999E-3</v>
      </c>
      <c r="G77" s="2">
        <v>5.5728000000000001E-3</v>
      </c>
    </row>
    <row r="78" spans="1:7" x14ac:dyDescent="0.2">
      <c r="A78" s="2">
        <v>1.1411</v>
      </c>
      <c r="B78" s="2">
        <v>8.0152999999999995E-4</v>
      </c>
      <c r="C78" s="2">
        <v>3.2539999999999999E-3</v>
      </c>
      <c r="D78" s="2">
        <v>7.3812000000000001E-3</v>
      </c>
      <c r="E78" s="2">
        <v>3.6480000000000002E-3</v>
      </c>
      <c r="F78" s="2">
        <v>4.5861000000000001E-3</v>
      </c>
      <c r="G78" s="2">
        <v>5.5284000000000002E-3</v>
      </c>
    </row>
    <row r="79" spans="1:7" x14ac:dyDescent="0.2">
      <c r="A79" s="2">
        <v>1.1561999999999999</v>
      </c>
      <c r="B79" s="2">
        <v>7.6210000000000004E-4</v>
      </c>
      <c r="C79" s="2">
        <v>3.1784999999999999E-3</v>
      </c>
      <c r="D79" s="2">
        <v>7.2554999999999998E-3</v>
      </c>
      <c r="E79" s="2">
        <v>3.6012000000000001E-3</v>
      </c>
      <c r="F79" s="2">
        <v>4.5390999999999999E-3</v>
      </c>
      <c r="G79" s="2">
        <v>5.4843000000000001E-3</v>
      </c>
    </row>
    <row r="80" spans="1:7" x14ac:dyDescent="0.2">
      <c r="A80" s="2">
        <v>1.1712</v>
      </c>
      <c r="B80" s="2">
        <v>7.2431000000000004E-4</v>
      </c>
      <c r="C80" s="2">
        <v>3.1050000000000001E-3</v>
      </c>
      <c r="D80" s="2">
        <v>7.1319E-3</v>
      </c>
      <c r="E80" s="2">
        <v>3.5530000000000002E-3</v>
      </c>
      <c r="F80" s="2">
        <v>4.4925E-3</v>
      </c>
      <c r="G80" s="2">
        <v>5.4406000000000003E-3</v>
      </c>
    </row>
    <row r="81" spans="1:7" x14ac:dyDescent="0.2">
      <c r="A81" s="2">
        <v>1.1861999999999999</v>
      </c>
      <c r="B81" s="2">
        <v>6.9105000000000002E-4</v>
      </c>
      <c r="C81" s="2">
        <v>3.0336E-3</v>
      </c>
      <c r="D81" s="2">
        <v>7.0105000000000002E-3</v>
      </c>
      <c r="E81" s="2">
        <v>3.5054999999999999E-3</v>
      </c>
      <c r="F81" s="2">
        <v>4.4464999999999999E-3</v>
      </c>
      <c r="G81" s="2">
        <v>5.3971999999999996E-3</v>
      </c>
    </row>
    <row r="82" spans="1:7" x14ac:dyDescent="0.2">
      <c r="A82" s="2">
        <v>1.2012</v>
      </c>
      <c r="B82" s="2">
        <v>6.5965000000000001E-4</v>
      </c>
      <c r="C82" s="2">
        <v>2.9640999999999999E-3</v>
      </c>
      <c r="D82" s="2">
        <v>6.8910999999999998E-3</v>
      </c>
      <c r="E82" s="2">
        <v>3.4586E-3</v>
      </c>
      <c r="F82" s="2">
        <v>4.4010000000000004E-3</v>
      </c>
      <c r="G82" s="2">
        <v>5.3540999999999997E-3</v>
      </c>
    </row>
    <row r="83" spans="1:7" x14ac:dyDescent="0.2">
      <c r="A83" s="2">
        <v>1.2161999999999999</v>
      </c>
      <c r="B83" s="2">
        <v>6.2967999999999997E-4</v>
      </c>
      <c r="C83" s="2">
        <v>2.8965000000000002E-3</v>
      </c>
      <c r="D83" s="2">
        <v>6.7736999999999997E-3</v>
      </c>
      <c r="E83" s="2">
        <v>3.4123000000000001E-3</v>
      </c>
      <c r="F83" s="2">
        <v>4.3559000000000002E-3</v>
      </c>
      <c r="G83" s="2">
        <v>5.3115000000000002E-3</v>
      </c>
    </row>
    <row r="84" spans="1:7" x14ac:dyDescent="0.2">
      <c r="A84" s="2">
        <v>1.2312000000000001</v>
      </c>
      <c r="B84" s="2">
        <v>6.0106999999999999E-4</v>
      </c>
      <c r="C84" s="2">
        <v>2.8306999999999998E-3</v>
      </c>
      <c r="D84" s="2">
        <v>6.6584000000000001E-3</v>
      </c>
      <c r="E84" s="2">
        <v>3.3666999999999998E-3</v>
      </c>
      <c r="F84" s="2">
        <v>4.3114E-3</v>
      </c>
      <c r="G84" s="2">
        <v>5.2690999999999997E-3</v>
      </c>
    </row>
    <row r="85" spans="1:7" x14ac:dyDescent="0.2">
      <c r="A85" s="2">
        <v>1.2462</v>
      </c>
      <c r="B85" s="2">
        <v>5.7375000000000004E-4</v>
      </c>
      <c r="C85" s="2">
        <v>2.7667E-3</v>
      </c>
      <c r="D85" s="2">
        <v>6.5449999999999996E-3</v>
      </c>
      <c r="E85" s="2">
        <v>3.3216000000000001E-3</v>
      </c>
      <c r="F85" s="2">
        <v>4.2672999999999999E-3</v>
      </c>
      <c r="G85" s="2">
        <v>5.2271000000000001E-3</v>
      </c>
    </row>
    <row r="86" spans="1:7" x14ac:dyDescent="0.2">
      <c r="A86" s="2">
        <v>1.2613000000000001</v>
      </c>
      <c r="B86" s="2">
        <v>5.4768000000000004E-4</v>
      </c>
      <c r="C86" s="2">
        <v>2.7044999999999999E-3</v>
      </c>
      <c r="D86" s="2">
        <v>6.4335E-3</v>
      </c>
      <c r="E86" s="2">
        <v>3.2772000000000001E-3</v>
      </c>
      <c r="F86" s="2">
        <v>4.2236000000000001E-3</v>
      </c>
      <c r="G86" s="2">
        <v>5.1853999999999997E-3</v>
      </c>
    </row>
    <row r="87" spans="1:7" x14ac:dyDescent="0.2">
      <c r="A87" s="2">
        <v>1.2763</v>
      </c>
      <c r="B87" s="2">
        <v>5.2178000000000001E-4</v>
      </c>
      <c r="C87" s="2">
        <v>2.6438999999999998E-3</v>
      </c>
      <c r="D87" s="2">
        <v>6.3239000000000004E-3</v>
      </c>
      <c r="E87" s="2">
        <v>3.2334E-3</v>
      </c>
      <c r="F87" s="2">
        <v>4.1805000000000002E-3</v>
      </c>
      <c r="G87" s="2">
        <v>5.1441000000000004E-3</v>
      </c>
    </row>
    <row r="88" spans="1:7" x14ac:dyDescent="0.2">
      <c r="A88" s="2">
        <v>1.2912999999999999</v>
      </c>
      <c r="B88" s="2">
        <v>4.9616000000000005E-4</v>
      </c>
      <c r="C88" s="2">
        <v>2.5848999999999998E-3</v>
      </c>
      <c r="D88" s="2">
        <v>6.2161999999999999E-3</v>
      </c>
      <c r="E88" s="2">
        <v>3.1901E-3</v>
      </c>
      <c r="F88" s="2">
        <v>4.1377999999999996E-3</v>
      </c>
      <c r="G88" s="2">
        <v>5.1029999999999999E-3</v>
      </c>
    </row>
    <row r="89" spans="1:7" x14ac:dyDescent="0.2">
      <c r="A89" s="2">
        <v>1.3063</v>
      </c>
      <c r="B89" s="2">
        <v>4.7288000000000001E-4</v>
      </c>
      <c r="C89" s="2">
        <v>2.5276000000000001E-3</v>
      </c>
      <c r="D89" s="2">
        <v>6.1104000000000002E-3</v>
      </c>
      <c r="E89" s="2">
        <v>3.1473999999999999E-3</v>
      </c>
      <c r="F89" s="2">
        <v>4.0955000000000002E-3</v>
      </c>
      <c r="G89" s="2">
        <v>5.0623999999999999E-3</v>
      </c>
    </row>
    <row r="90" spans="1:7" x14ac:dyDescent="0.2">
      <c r="A90" s="2">
        <v>1.3212999999999999</v>
      </c>
      <c r="B90" s="2">
        <v>4.4965000000000001E-4</v>
      </c>
      <c r="C90" s="2">
        <v>2.4716999999999999E-3</v>
      </c>
      <c r="D90" s="2">
        <v>6.0063E-3</v>
      </c>
      <c r="E90" s="2">
        <v>3.1053000000000001E-3</v>
      </c>
      <c r="F90" s="2">
        <v>4.0537000000000004E-3</v>
      </c>
      <c r="G90" s="2">
        <v>5.0220000000000004E-3</v>
      </c>
    </row>
    <row r="91" spans="1:7" x14ac:dyDescent="0.2">
      <c r="A91" s="2">
        <v>1.3363</v>
      </c>
      <c r="B91" s="2">
        <v>4.2767E-4</v>
      </c>
      <c r="C91" s="2">
        <v>2.4172999999999998E-3</v>
      </c>
      <c r="D91" s="2">
        <v>5.9040000000000004E-3</v>
      </c>
      <c r="E91" s="2">
        <v>3.0638000000000002E-3</v>
      </c>
      <c r="F91" s="2">
        <v>4.0122999999999999E-3</v>
      </c>
      <c r="G91" s="2">
        <v>4.9819E-3</v>
      </c>
    </row>
    <row r="92" spans="1:7" x14ac:dyDescent="0.2">
      <c r="A92" s="2">
        <v>1.3513999999999999</v>
      </c>
      <c r="B92" s="2">
        <v>4.0665999999999999E-4</v>
      </c>
      <c r="C92" s="2">
        <v>2.3643000000000002E-3</v>
      </c>
      <c r="D92" s="2">
        <v>5.8034999999999996E-3</v>
      </c>
      <c r="E92" s="2">
        <v>3.0228E-3</v>
      </c>
      <c r="F92" s="2">
        <v>3.9713999999999999E-3</v>
      </c>
      <c r="G92" s="2">
        <v>4.9421999999999999E-3</v>
      </c>
    </row>
    <row r="93" spans="1:7" x14ac:dyDescent="0.2">
      <c r="A93" s="2">
        <v>1.3664000000000001</v>
      </c>
      <c r="B93" s="2">
        <v>3.8691000000000002E-4</v>
      </c>
      <c r="C93" s="2">
        <v>2.3127999999999998E-3</v>
      </c>
      <c r="D93" s="2">
        <v>5.7047E-3</v>
      </c>
      <c r="E93" s="2">
        <v>2.9822999999999998E-3</v>
      </c>
      <c r="F93" s="2">
        <v>3.9309000000000002E-3</v>
      </c>
      <c r="G93" s="2">
        <v>4.9027999999999997E-3</v>
      </c>
    </row>
    <row r="94" spans="1:7" x14ac:dyDescent="0.2">
      <c r="A94" s="2">
        <v>1.3814</v>
      </c>
      <c r="B94" s="2">
        <v>3.6884999999999999E-4</v>
      </c>
      <c r="C94" s="2">
        <v>2.2626E-3</v>
      </c>
      <c r="D94" s="2">
        <v>5.6074999999999996E-3</v>
      </c>
      <c r="E94" s="2">
        <v>2.9424E-3</v>
      </c>
      <c r="F94" s="2">
        <v>3.8907999999999998E-3</v>
      </c>
      <c r="G94" s="2">
        <v>4.8637000000000003E-3</v>
      </c>
    </row>
    <row r="95" spans="1:7" x14ac:dyDescent="0.2">
      <c r="A95" s="2">
        <v>1.3964000000000001</v>
      </c>
      <c r="B95" s="2">
        <v>3.5081000000000001E-4</v>
      </c>
      <c r="C95" s="2">
        <v>2.2136E-3</v>
      </c>
      <c r="D95" s="2">
        <v>5.5120000000000004E-3</v>
      </c>
      <c r="E95" s="2">
        <v>2.9031E-3</v>
      </c>
      <c r="F95" s="2">
        <v>3.8511999999999999E-3</v>
      </c>
      <c r="G95" s="2">
        <v>4.8249E-3</v>
      </c>
    </row>
    <row r="96" spans="1:7" x14ac:dyDescent="0.2">
      <c r="A96" s="2">
        <v>1.4114</v>
      </c>
      <c r="B96" s="2">
        <v>3.3391999999999997E-4</v>
      </c>
      <c r="C96" s="2">
        <v>2.166E-3</v>
      </c>
      <c r="D96" s="2">
        <v>5.4181000000000003E-3</v>
      </c>
      <c r="E96" s="2">
        <v>2.8641999999999999E-3</v>
      </c>
      <c r="F96" s="2">
        <v>3.8119999999999999E-3</v>
      </c>
      <c r="G96" s="2">
        <v>4.7865E-3</v>
      </c>
    </row>
    <row r="97" spans="1:7" x14ac:dyDescent="0.2">
      <c r="A97" s="2">
        <v>1.4263999999999999</v>
      </c>
      <c r="B97" s="2">
        <v>3.1783000000000001E-4</v>
      </c>
      <c r="C97" s="2">
        <v>2.1196000000000001E-3</v>
      </c>
      <c r="D97" s="2">
        <v>5.3258999999999997E-3</v>
      </c>
      <c r="E97" s="2">
        <v>2.8259000000000001E-3</v>
      </c>
      <c r="F97" s="2">
        <v>3.7732E-3</v>
      </c>
      <c r="G97" s="2">
        <v>4.7482999999999996E-3</v>
      </c>
    </row>
    <row r="98" spans="1:7" x14ac:dyDescent="0.2">
      <c r="A98" s="2">
        <v>1.4414</v>
      </c>
      <c r="B98" s="2">
        <v>3.0328000000000001E-4</v>
      </c>
      <c r="C98" s="2">
        <v>2.0744000000000001E-3</v>
      </c>
      <c r="D98" s="2">
        <v>5.2351999999999997E-3</v>
      </c>
      <c r="E98" s="2">
        <v>2.7881E-3</v>
      </c>
      <c r="F98" s="2">
        <v>3.7347999999999999E-3</v>
      </c>
      <c r="G98" s="2">
        <v>4.7104E-3</v>
      </c>
    </row>
    <row r="99" spans="1:7" x14ac:dyDescent="0.2">
      <c r="A99" s="2">
        <v>1.4564999999999999</v>
      </c>
      <c r="B99" s="2">
        <v>2.8850000000000002E-4</v>
      </c>
      <c r="C99" s="2">
        <v>2.0303000000000001E-3</v>
      </c>
      <c r="D99" s="2">
        <v>5.1460000000000004E-3</v>
      </c>
      <c r="E99" s="2">
        <v>2.7507999999999999E-3</v>
      </c>
      <c r="F99" s="2">
        <v>3.6968000000000001E-3</v>
      </c>
      <c r="G99" s="2">
        <v>4.6728999999999998E-3</v>
      </c>
    </row>
    <row r="100" spans="1:7" x14ac:dyDescent="0.2">
      <c r="A100" s="2">
        <v>1.4715</v>
      </c>
      <c r="B100" s="2">
        <v>2.7520000000000002E-4</v>
      </c>
      <c r="C100" s="2">
        <v>1.9873999999999998E-3</v>
      </c>
      <c r="D100" s="2">
        <v>5.0584000000000002E-3</v>
      </c>
      <c r="E100" s="2">
        <v>2.7139999999999998E-3</v>
      </c>
      <c r="F100" s="2">
        <v>3.6592E-3</v>
      </c>
      <c r="G100" s="2">
        <v>4.6356000000000001E-3</v>
      </c>
    </row>
    <row r="101" spans="1:7" x14ac:dyDescent="0.2">
      <c r="A101" s="2">
        <v>1.4864999999999999</v>
      </c>
      <c r="B101" s="2">
        <v>2.6259999999999999E-4</v>
      </c>
      <c r="C101" s="2">
        <v>1.9455E-3</v>
      </c>
      <c r="D101" s="2">
        <v>4.9722000000000004E-3</v>
      </c>
      <c r="E101" s="2">
        <v>2.6776999999999999E-3</v>
      </c>
      <c r="F101" s="2">
        <v>3.6219999999999998E-3</v>
      </c>
      <c r="G101" s="2">
        <v>4.5986000000000004E-3</v>
      </c>
    </row>
    <row r="102" spans="1:7" x14ac:dyDescent="0.2">
      <c r="A102" s="2">
        <v>1.5015000000000001</v>
      </c>
      <c r="B102" s="2">
        <v>2.5056999999999998E-4</v>
      </c>
      <c r="C102" s="2">
        <v>1.9047000000000001E-3</v>
      </c>
      <c r="D102" s="2">
        <v>4.8875999999999998E-3</v>
      </c>
      <c r="E102" s="2">
        <v>2.6419E-3</v>
      </c>
      <c r="F102" s="2">
        <v>3.5852000000000002E-3</v>
      </c>
      <c r="G102" s="2">
        <v>4.5620000000000001E-3</v>
      </c>
    </row>
    <row r="103" spans="1:7" x14ac:dyDescent="0.2">
      <c r="A103" s="2">
        <v>1.5165</v>
      </c>
      <c r="B103" s="2">
        <v>2.3908999999999999E-4</v>
      </c>
      <c r="C103" s="2">
        <v>1.8649999999999999E-3</v>
      </c>
      <c r="D103" s="2">
        <v>4.8043000000000001E-3</v>
      </c>
      <c r="E103" s="2">
        <v>2.6064999999999999E-3</v>
      </c>
      <c r="F103" s="2">
        <v>3.5488E-3</v>
      </c>
      <c r="G103" s="2">
        <v>4.5256000000000003E-3</v>
      </c>
    </row>
    <row r="104" spans="1:7" x14ac:dyDescent="0.2">
      <c r="A104" s="2">
        <v>1.5315000000000001</v>
      </c>
      <c r="B104" s="2">
        <v>2.2754000000000001E-4</v>
      </c>
      <c r="C104" s="2">
        <v>1.8262E-3</v>
      </c>
      <c r="D104" s="2">
        <v>4.7225000000000001E-3</v>
      </c>
      <c r="E104" s="2">
        <v>2.5717000000000001E-3</v>
      </c>
      <c r="F104" s="2">
        <v>3.5128E-3</v>
      </c>
      <c r="G104" s="2">
        <v>4.4894999999999996E-3</v>
      </c>
    </row>
    <row r="105" spans="1:7" x14ac:dyDescent="0.2">
      <c r="A105" s="2">
        <v>1.5465</v>
      </c>
      <c r="B105" s="2">
        <v>2.1660000000000001E-4</v>
      </c>
      <c r="C105" s="2">
        <v>1.7884000000000001E-3</v>
      </c>
      <c r="D105" s="2">
        <v>4.6420999999999997E-3</v>
      </c>
      <c r="E105" s="2">
        <v>2.5373000000000001E-3</v>
      </c>
      <c r="F105" s="2">
        <v>3.4770999999999999E-3</v>
      </c>
      <c r="G105" s="2">
        <v>4.4536999999999997E-3</v>
      </c>
    </row>
    <row r="106" spans="1:7" x14ac:dyDescent="0.2">
      <c r="A106" s="2">
        <v>1.5616000000000001</v>
      </c>
      <c r="B106" s="2">
        <v>2.0615999999999999E-4</v>
      </c>
      <c r="C106" s="2">
        <v>1.7516000000000001E-3</v>
      </c>
      <c r="D106" s="2">
        <v>4.5630000000000002E-3</v>
      </c>
      <c r="E106" s="2">
        <v>2.5033E-3</v>
      </c>
      <c r="F106" s="2">
        <v>3.4418000000000001E-3</v>
      </c>
      <c r="G106" s="2">
        <v>4.4181999999999997E-3</v>
      </c>
    </row>
    <row r="107" spans="1:7" x14ac:dyDescent="0.2">
      <c r="A107" s="2">
        <v>1.5766</v>
      </c>
      <c r="B107" s="2">
        <v>1.961E-4</v>
      </c>
      <c r="C107" s="2">
        <v>1.7156000000000001E-3</v>
      </c>
      <c r="D107" s="2">
        <v>4.4853000000000002E-3</v>
      </c>
      <c r="E107" s="2">
        <v>2.4697999999999999E-3</v>
      </c>
      <c r="F107" s="2">
        <v>3.4069E-3</v>
      </c>
      <c r="G107" s="2">
        <v>4.3829999999999997E-3</v>
      </c>
    </row>
    <row r="108" spans="1:7" x14ac:dyDescent="0.2">
      <c r="A108" s="2">
        <v>1.5915999999999999</v>
      </c>
      <c r="B108" s="2">
        <v>1.8598E-4</v>
      </c>
      <c r="C108" s="2">
        <v>1.6806E-3</v>
      </c>
      <c r="D108" s="2">
        <v>4.4089000000000003E-3</v>
      </c>
      <c r="E108" s="2">
        <v>2.4367999999999998E-3</v>
      </c>
      <c r="F108" s="2">
        <v>3.3723999999999998E-3</v>
      </c>
      <c r="G108" s="2">
        <v>4.3480000000000003E-3</v>
      </c>
    </row>
    <row r="109" spans="1:7" x14ac:dyDescent="0.2">
      <c r="A109" s="2">
        <v>1.6066</v>
      </c>
      <c r="B109" s="2">
        <v>1.7636E-4</v>
      </c>
      <c r="C109" s="2">
        <v>1.6463999999999999E-3</v>
      </c>
      <c r="D109" s="2">
        <v>4.3337999999999996E-3</v>
      </c>
      <c r="E109" s="2">
        <v>2.4042E-3</v>
      </c>
      <c r="F109" s="2">
        <v>3.3381999999999999E-3</v>
      </c>
      <c r="G109" s="2">
        <v>4.3134000000000002E-3</v>
      </c>
    </row>
    <row r="110" spans="1:7" x14ac:dyDescent="0.2">
      <c r="A110" s="2">
        <v>1.6215999999999999</v>
      </c>
      <c r="B110" s="2">
        <v>1.6768999999999999E-4</v>
      </c>
      <c r="C110" s="2">
        <v>1.6130999999999999E-3</v>
      </c>
      <c r="D110" s="2">
        <v>4.2599999999999999E-3</v>
      </c>
      <c r="E110" s="2">
        <v>2.372E-3</v>
      </c>
      <c r="F110" s="2">
        <v>3.3043999999999999E-3</v>
      </c>
      <c r="G110" s="2">
        <v>4.2789999999999998E-3</v>
      </c>
    </row>
    <row r="111" spans="1:7" x14ac:dyDescent="0.2">
      <c r="A111" s="2">
        <v>1.6366000000000001</v>
      </c>
      <c r="B111" s="2">
        <v>1.5954000000000001E-4</v>
      </c>
      <c r="C111" s="2">
        <v>1.5805000000000001E-3</v>
      </c>
      <c r="D111" s="2">
        <v>4.1875000000000002E-3</v>
      </c>
      <c r="E111" s="2">
        <v>2.3403E-3</v>
      </c>
      <c r="F111" s="2">
        <v>3.271E-3</v>
      </c>
      <c r="G111" s="2">
        <v>4.2448E-3</v>
      </c>
    </row>
    <row r="112" spans="1:7" x14ac:dyDescent="0.2">
      <c r="A112" s="2">
        <v>1.6516999999999999</v>
      </c>
      <c r="B112" s="2">
        <v>1.516E-4</v>
      </c>
      <c r="C112" s="2">
        <v>1.5487999999999999E-3</v>
      </c>
      <c r="D112" s="2">
        <v>4.1162000000000004E-3</v>
      </c>
      <c r="E112" s="2">
        <v>2.3089999999999999E-3</v>
      </c>
      <c r="F112" s="2">
        <v>3.2379000000000002E-3</v>
      </c>
      <c r="G112" s="2">
        <v>4.2110000000000003E-3</v>
      </c>
    </row>
    <row r="113" spans="1:7" x14ac:dyDescent="0.2">
      <c r="A113" s="2">
        <v>1.6667000000000001</v>
      </c>
      <c r="B113" s="2">
        <v>1.4418999999999999E-4</v>
      </c>
      <c r="C113" s="2">
        <v>1.5177999999999999E-3</v>
      </c>
      <c r="D113" s="2">
        <v>4.0461000000000004E-3</v>
      </c>
      <c r="E113" s="2">
        <v>2.2780999999999999E-3</v>
      </c>
      <c r="F113" s="2">
        <v>3.2050999999999998E-3</v>
      </c>
      <c r="G113" s="2">
        <v>4.1774000000000004E-3</v>
      </c>
    </row>
    <row r="114" spans="1:7" x14ac:dyDescent="0.2">
      <c r="A114" s="2">
        <v>1.6817</v>
      </c>
      <c r="B114" s="2">
        <v>1.3737999999999999E-4</v>
      </c>
      <c r="C114" s="2">
        <v>1.4875999999999999E-3</v>
      </c>
      <c r="D114" s="2">
        <v>3.9772000000000002E-3</v>
      </c>
      <c r="E114" s="2">
        <v>2.2476000000000002E-3</v>
      </c>
      <c r="F114" s="2">
        <v>3.1727000000000001E-3</v>
      </c>
      <c r="G114" s="2">
        <v>4.1441000000000004E-3</v>
      </c>
    </row>
    <row r="115" spans="1:7" x14ac:dyDescent="0.2">
      <c r="A115" s="2">
        <v>1.6967000000000001</v>
      </c>
      <c r="B115" s="2">
        <v>1.3104999999999999E-4</v>
      </c>
      <c r="C115" s="2">
        <v>1.4580999999999999E-3</v>
      </c>
      <c r="D115" s="2">
        <v>3.9094000000000004E-3</v>
      </c>
      <c r="E115" s="2">
        <v>2.2176000000000001E-3</v>
      </c>
      <c r="F115" s="2">
        <v>3.1405999999999999E-3</v>
      </c>
      <c r="G115" s="2">
        <v>4.1111000000000003E-3</v>
      </c>
    </row>
    <row r="116" spans="1:7" x14ac:dyDescent="0.2">
      <c r="A116" s="2">
        <v>1.7117</v>
      </c>
      <c r="B116" s="2">
        <v>1.25E-4</v>
      </c>
      <c r="C116" s="2">
        <v>1.4293000000000001E-3</v>
      </c>
      <c r="D116" s="2">
        <v>3.8428999999999998E-3</v>
      </c>
      <c r="E116" s="2">
        <v>2.1879E-3</v>
      </c>
      <c r="F116" s="2">
        <v>3.1088999999999999E-3</v>
      </c>
      <c r="G116" s="2">
        <v>4.0783E-3</v>
      </c>
    </row>
    <row r="117" spans="1:7" x14ac:dyDescent="0.2">
      <c r="A117" s="2">
        <v>1.7266999999999999</v>
      </c>
      <c r="B117" s="2">
        <v>1.1923E-4</v>
      </c>
      <c r="C117" s="2">
        <v>1.4012E-3</v>
      </c>
      <c r="D117" s="2">
        <v>3.7774000000000002E-3</v>
      </c>
      <c r="E117" s="2">
        <v>2.1586000000000001E-3</v>
      </c>
      <c r="F117" s="2">
        <v>3.0774999999999999E-3</v>
      </c>
      <c r="G117" s="2">
        <v>4.0457999999999996E-3</v>
      </c>
    </row>
    <row r="118" spans="1:7" x14ac:dyDescent="0.2">
      <c r="A118" s="2">
        <v>1.7417</v>
      </c>
      <c r="B118" s="2">
        <v>1.1373E-4</v>
      </c>
      <c r="C118" s="2">
        <v>1.3738000000000001E-3</v>
      </c>
      <c r="D118" s="2">
        <v>3.7131E-3</v>
      </c>
      <c r="E118" s="2">
        <v>2.1297E-3</v>
      </c>
      <c r="F118" s="2">
        <v>3.0463999999999999E-3</v>
      </c>
      <c r="G118" s="2">
        <v>4.0134999999999997E-3</v>
      </c>
    </row>
    <row r="119" spans="1:7" x14ac:dyDescent="0.2">
      <c r="A119" s="2">
        <v>1.7567999999999999</v>
      </c>
      <c r="B119" s="2">
        <v>1.0849E-4</v>
      </c>
      <c r="C119" s="2">
        <v>1.3470000000000001E-3</v>
      </c>
      <c r="D119" s="2">
        <v>3.6499000000000002E-3</v>
      </c>
      <c r="E119" s="2">
        <v>2.1013E-3</v>
      </c>
      <c r="F119" s="2">
        <v>3.0157000000000001E-3</v>
      </c>
      <c r="G119" s="2">
        <v>3.9814999999999998E-3</v>
      </c>
    </row>
    <row r="120" spans="1:7" x14ac:dyDescent="0.2">
      <c r="A120" s="2">
        <v>1.7718</v>
      </c>
      <c r="B120" s="2">
        <v>1.0348000000000001E-4</v>
      </c>
      <c r="C120" s="2">
        <v>1.3208E-3</v>
      </c>
      <c r="D120" s="2">
        <v>3.5877000000000001E-3</v>
      </c>
      <c r="E120" s="2">
        <v>2.0731E-3</v>
      </c>
      <c r="F120" s="2">
        <v>2.9853000000000002E-3</v>
      </c>
      <c r="G120" s="2">
        <v>3.9497999999999998E-3</v>
      </c>
    </row>
    <row r="121" spans="1:7" x14ac:dyDescent="0.2">
      <c r="A121" s="2">
        <v>1.7867999999999999</v>
      </c>
      <c r="B121" s="5">
        <v>9.8710999999999997E-5</v>
      </c>
      <c r="C121" s="2">
        <v>1.2953000000000001E-3</v>
      </c>
      <c r="D121" s="2">
        <v>3.5266E-3</v>
      </c>
      <c r="E121" s="2">
        <v>2.0454000000000002E-3</v>
      </c>
      <c r="F121" s="2">
        <v>2.9551999999999998E-3</v>
      </c>
      <c r="G121" s="2">
        <v>3.9183000000000004E-3</v>
      </c>
    </row>
    <row r="122" spans="1:7" x14ac:dyDescent="0.2">
      <c r="A122" s="2">
        <v>1.8018000000000001</v>
      </c>
      <c r="B122" s="5">
        <v>9.4157E-5</v>
      </c>
      <c r="C122" s="2">
        <v>1.2704000000000001E-3</v>
      </c>
      <c r="D122" s="2">
        <v>3.4665E-3</v>
      </c>
      <c r="E122" s="2">
        <v>2.0179999999999998E-3</v>
      </c>
      <c r="F122" s="2">
        <v>2.9253999999999999E-3</v>
      </c>
      <c r="G122" s="2">
        <v>3.8869999999999998E-3</v>
      </c>
    </row>
    <row r="123" spans="1:7" x14ac:dyDescent="0.2">
      <c r="A123" s="2">
        <v>1.8168</v>
      </c>
      <c r="B123" s="5">
        <v>8.9814000000000004E-5</v>
      </c>
      <c r="C123" s="2">
        <v>1.2459999999999999E-3</v>
      </c>
      <c r="D123" s="2">
        <v>3.4074999999999999E-3</v>
      </c>
      <c r="E123" s="2">
        <v>1.9910000000000001E-3</v>
      </c>
      <c r="F123" s="2">
        <v>2.8958999999999999E-3</v>
      </c>
      <c r="G123" s="2">
        <v>3.8560000000000001E-3</v>
      </c>
    </row>
    <row r="124" spans="1:7" x14ac:dyDescent="0.2">
      <c r="A124" s="2">
        <v>1.8318000000000001</v>
      </c>
      <c r="B124" s="5">
        <v>8.5612000000000006E-5</v>
      </c>
      <c r="C124" s="2">
        <v>1.2221999999999999E-3</v>
      </c>
      <c r="D124" s="2">
        <v>3.3495E-3</v>
      </c>
      <c r="E124" s="2">
        <v>1.9643999999999998E-3</v>
      </c>
      <c r="F124" s="2">
        <v>2.8668000000000001E-3</v>
      </c>
      <c r="G124" s="2">
        <v>3.8252999999999998E-3</v>
      </c>
    </row>
    <row r="125" spans="1:7" x14ac:dyDescent="0.2">
      <c r="A125" s="2">
        <v>1.8468</v>
      </c>
      <c r="B125" s="5">
        <v>8.1452000000000006E-5</v>
      </c>
      <c r="C125" s="2">
        <v>1.199E-3</v>
      </c>
      <c r="D125" s="2">
        <v>3.2924E-3</v>
      </c>
      <c r="E125" s="2">
        <v>1.9380999999999999E-3</v>
      </c>
      <c r="F125" s="2">
        <v>2.8379E-3</v>
      </c>
      <c r="G125" s="2">
        <v>3.7948000000000001E-3</v>
      </c>
    </row>
    <row r="126" spans="1:7" x14ac:dyDescent="0.2">
      <c r="A126" s="2">
        <v>1.8619000000000001</v>
      </c>
      <c r="B126" s="5">
        <v>7.7506E-5</v>
      </c>
      <c r="C126" s="2">
        <v>1.1762999999999999E-3</v>
      </c>
      <c r="D126" s="2">
        <v>3.2364E-3</v>
      </c>
      <c r="E126" s="2">
        <v>1.9122E-3</v>
      </c>
      <c r="F126" s="2">
        <v>2.8092999999999998E-3</v>
      </c>
      <c r="G126" s="2">
        <v>3.7645000000000001E-3</v>
      </c>
    </row>
    <row r="127" spans="1:7" x14ac:dyDescent="0.2">
      <c r="A127" s="2">
        <v>1.8769</v>
      </c>
      <c r="B127" s="5">
        <v>7.3926999999999999E-5</v>
      </c>
      <c r="C127" s="2">
        <v>1.1540999999999999E-3</v>
      </c>
      <c r="D127" s="2">
        <v>3.1811999999999999E-3</v>
      </c>
      <c r="E127" s="2">
        <v>1.8866E-3</v>
      </c>
      <c r="F127" s="2">
        <v>2.7810999999999999E-3</v>
      </c>
      <c r="G127" s="2">
        <v>3.7345E-3</v>
      </c>
    </row>
    <row r="128" spans="1:7" x14ac:dyDescent="0.2">
      <c r="A128" s="2">
        <v>1.8918999999999999</v>
      </c>
      <c r="B128" s="5">
        <v>7.0407000000000005E-5</v>
      </c>
      <c r="C128" s="2">
        <v>1.1324E-3</v>
      </c>
      <c r="D128" s="2">
        <v>3.1270999999999998E-3</v>
      </c>
      <c r="E128" s="2">
        <v>1.8614E-3</v>
      </c>
      <c r="F128" s="2">
        <v>2.7531000000000001E-3</v>
      </c>
      <c r="G128" s="2">
        <v>3.7047E-3</v>
      </c>
    </row>
    <row r="129" spans="1:7" x14ac:dyDescent="0.2">
      <c r="A129" s="2">
        <v>1.9069</v>
      </c>
      <c r="B129" s="5">
        <v>6.6989999999999994E-5</v>
      </c>
      <c r="C129" s="2">
        <v>1.1111999999999999E-3</v>
      </c>
      <c r="D129" s="2">
        <v>3.0737999999999998E-3</v>
      </c>
      <c r="E129" s="2">
        <v>1.8365E-3</v>
      </c>
      <c r="F129" s="2">
        <v>2.7253999999999998E-3</v>
      </c>
      <c r="G129" s="2">
        <v>3.6752E-3</v>
      </c>
    </row>
    <row r="130" spans="1:7" x14ac:dyDescent="0.2">
      <c r="A130" s="2">
        <v>1.9218999999999999</v>
      </c>
      <c r="B130" s="5">
        <v>6.3738000000000005E-5</v>
      </c>
      <c r="C130" s="2">
        <v>1.0905000000000001E-3</v>
      </c>
      <c r="D130" s="2">
        <v>3.0214999999999999E-3</v>
      </c>
      <c r="E130" s="2">
        <v>1.8119E-3</v>
      </c>
      <c r="F130" s="2">
        <v>2.6981000000000002E-3</v>
      </c>
      <c r="G130" s="2">
        <v>3.6459000000000001E-3</v>
      </c>
    </row>
    <row r="131" spans="1:7" x14ac:dyDescent="0.2">
      <c r="A131" s="2">
        <v>1.9369000000000001</v>
      </c>
      <c r="B131" s="5">
        <v>6.0645E-5</v>
      </c>
      <c r="C131" s="2">
        <v>1.0702000000000001E-3</v>
      </c>
      <c r="D131" s="2">
        <v>2.97E-3</v>
      </c>
      <c r="E131" s="2">
        <v>1.7876999999999999E-3</v>
      </c>
      <c r="F131" s="2">
        <v>2.6710000000000002E-3</v>
      </c>
      <c r="G131" s="2">
        <v>3.6167999999999999E-3</v>
      </c>
    </row>
    <row r="132" spans="1:7" x14ac:dyDescent="0.2">
      <c r="A132" s="2">
        <v>1.952</v>
      </c>
      <c r="B132" s="5">
        <v>5.7772999999999997E-5</v>
      </c>
      <c r="C132" s="2">
        <v>1.0503999999999999E-3</v>
      </c>
      <c r="D132" s="2">
        <v>2.9193999999999999E-3</v>
      </c>
      <c r="E132" s="2">
        <v>1.7638E-3</v>
      </c>
      <c r="F132" s="2">
        <v>2.6440999999999999E-3</v>
      </c>
      <c r="G132" s="2">
        <v>3.588E-3</v>
      </c>
    </row>
    <row r="133" spans="1:7" x14ac:dyDescent="0.2">
      <c r="A133" s="2">
        <v>1.9670000000000001</v>
      </c>
      <c r="B133" s="5">
        <v>5.5038999999999999E-5</v>
      </c>
      <c r="C133" s="2">
        <v>1.0311000000000001E-3</v>
      </c>
      <c r="D133" s="2">
        <v>2.8697000000000002E-3</v>
      </c>
      <c r="E133" s="2">
        <v>1.7401999999999999E-3</v>
      </c>
      <c r="F133" s="2">
        <v>2.6175999999999999E-3</v>
      </c>
      <c r="G133" s="2">
        <v>3.5593999999999999E-3</v>
      </c>
    </row>
    <row r="134" spans="1:7" x14ac:dyDescent="0.2">
      <c r="A134" s="2">
        <v>1.982</v>
      </c>
      <c r="B134" s="5">
        <v>5.2367999999999997E-5</v>
      </c>
      <c r="C134" s="2">
        <v>1.0122E-3</v>
      </c>
      <c r="D134" s="2">
        <v>2.8208E-3</v>
      </c>
      <c r="E134" s="2">
        <v>1.7168999999999999E-3</v>
      </c>
      <c r="F134" s="2">
        <v>2.5914000000000002E-3</v>
      </c>
      <c r="G134" s="2">
        <v>3.5309999999999999E-3</v>
      </c>
    </row>
    <row r="135" spans="1:7" x14ac:dyDescent="0.2">
      <c r="A135" s="2">
        <v>1.9970000000000001</v>
      </c>
      <c r="B135" s="5">
        <v>4.9827000000000003E-5</v>
      </c>
      <c r="C135" s="2">
        <v>9.9369999999999992E-4</v>
      </c>
      <c r="D135" s="2">
        <v>2.7728000000000002E-3</v>
      </c>
      <c r="E135" s="2">
        <v>1.6938999999999999E-3</v>
      </c>
      <c r="F135" s="2">
        <v>2.5653999999999998E-3</v>
      </c>
      <c r="G135" s="2">
        <v>3.5027999999999999E-3</v>
      </c>
    </row>
    <row r="136" spans="1:7" x14ac:dyDescent="0.2">
      <c r="A136" s="2">
        <v>2.012</v>
      </c>
      <c r="B136" s="5">
        <v>4.7409E-5</v>
      </c>
      <c r="C136" s="2">
        <v>9.7561999999999996E-4</v>
      </c>
      <c r="D136" s="2">
        <v>2.7358999999999999E-3</v>
      </c>
      <c r="E136" s="2">
        <v>1.6712999999999999E-3</v>
      </c>
      <c r="F136" s="2">
        <v>2.5397000000000002E-3</v>
      </c>
      <c r="G136" s="2">
        <v>3.4749E-3</v>
      </c>
    </row>
    <row r="137" spans="1:7" x14ac:dyDescent="0.2">
      <c r="A137" s="2">
        <v>2.0270000000000001</v>
      </c>
      <c r="B137" s="5">
        <v>4.5108999999999998E-5</v>
      </c>
      <c r="C137" s="2">
        <v>9.5792999999999996E-4</v>
      </c>
      <c r="D137" s="2">
        <v>2.7152000000000001E-3</v>
      </c>
      <c r="E137" s="2">
        <v>1.6489E-3</v>
      </c>
      <c r="F137" s="2">
        <v>2.5141999999999999E-3</v>
      </c>
      <c r="G137" s="2">
        <v>3.4472000000000001E-3</v>
      </c>
    </row>
    <row r="138" spans="1:7" x14ac:dyDescent="0.2">
      <c r="A138" s="2">
        <v>2.0419999999999998</v>
      </c>
      <c r="B138" s="5">
        <v>4.2851E-5</v>
      </c>
      <c r="C138" s="2">
        <v>9.4063999999999997E-4</v>
      </c>
      <c r="D138" s="2">
        <v>2.6947E-3</v>
      </c>
      <c r="E138" s="2">
        <v>1.6268000000000001E-3</v>
      </c>
      <c r="F138" s="2">
        <v>2.4889999999999999E-3</v>
      </c>
      <c r="G138" s="2">
        <v>3.4196999999999999E-3</v>
      </c>
    </row>
    <row r="139" spans="1:7" x14ac:dyDescent="0.2">
      <c r="A139" s="2">
        <v>2.0571000000000002</v>
      </c>
      <c r="B139" s="5">
        <v>4.0708999999999999E-5</v>
      </c>
      <c r="C139" s="2">
        <v>9.2372000000000005E-4</v>
      </c>
      <c r="D139" s="2">
        <v>2.6719999999999999E-3</v>
      </c>
      <c r="E139" s="2">
        <v>1.6050999999999999E-3</v>
      </c>
      <c r="F139" s="2">
        <v>2.4640999999999999E-3</v>
      </c>
      <c r="G139" s="2">
        <v>3.3923999999999998E-3</v>
      </c>
    </row>
    <row r="140" spans="1:7" x14ac:dyDescent="0.2">
      <c r="A140" s="2">
        <v>2.0720999999999998</v>
      </c>
      <c r="B140" s="5">
        <v>3.8690999999999999E-5</v>
      </c>
      <c r="C140" s="2">
        <v>9.0717E-4</v>
      </c>
      <c r="D140" s="2">
        <v>2.6450000000000002E-3</v>
      </c>
      <c r="E140" s="2">
        <v>1.5835999999999999E-3</v>
      </c>
      <c r="F140" s="2">
        <v>2.4394999999999998E-3</v>
      </c>
      <c r="G140" s="2">
        <v>3.3654000000000002E-3</v>
      </c>
    </row>
    <row r="141" spans="1:7" x14ac:dyDescent="0.2">
      <c r="A141" s="2">
        <v>2.0871</v>
      </c>
      <c r="B141" s="5">
        <v>3.6820999999999999E-5</v>
      </c>
      <c r="C141" s="2">
        <v>8.9097999999999998E-4</v>
      </c>
      <c r="D141" s="2">
        <v>2.6126999999999999E-3</v>
      </c>
      <c r="E141" s="2">
        <v>1.5624E-3</v>
      </c>
      <c r="F141" s="2">
        <v>2.415E-3</v>
      </c>
      <c r="G141" s="2">
        <v>3.3384999999999999E-3</v>
      </c>
    </row>
    <row r="142" spans="1:7" x14ac:dyDescent="0.2">
      <c r="A142" s="2">
        <v>2.1021000000000001</v>
      </c>
      <c r="B142" s="5">
        <v>3.5070999999999997E-5</v>
      </c>
      <c r="C142" s="2">
        <v>8.7514000000000005E-4</v>
      </c>
      <c r="D142" s="2">
        <v>2.5912000000000001E-3</v>
      </c>
      <c r="E142" s="2">
        <v>1.5414999999999999E-3</v>
      </c>
      <c r="F142" s="2">
        <v>2.3909000000000001E-3</v>
      </c>
      <c r="G142" s="2">
        <v>3.3119E-3</v>
      </c>
    </row>
    <row r="143" spans="1:7" x14ac:dyDescent="0.2">
      <c r="A143" s="2">
        <v>2.1171000000000002</v>
      </c>
      <c r="B143" s="5">
        <v>3.3371999999999998E-5</v>
      </c>
      <c r="C143" s="2">
        <v>8.5963999999999995E-4</v>
      </c>
      <c r="D143" s="2">
        <v>2.5728000000000001E-3</v>
      </c>
      <c r="E143" s="2">
        <v>1.5208999999999999E-3</v>
      </c>
      <c r="F143" s="2">
        <v>2.3670000000000002E-3</v>
      </c>
      <c r="G143" s="2">
        <v>3.2854999999999998E-3</v>
      </c>
    </row>
    <row r="144" spans="1:7" x14ac:dyDescent="0.2">
      <c r="A144" s="2">
        <v>2.1320999999999999</v>
      </c>
      <c r="B144" s="5">
        <v>3.1752999999999999E-5</v>
      </c>
      <c r="C144" s="2">
        <v>8.4447000000000005E-4</v>
      </c>
      <c r="D144" s="2">
        <v>2.5541000000000001E-3</v>
      </c>
      <c r="E144" s="2">
        <v>1.5005000000000001E-3</v>
      </c>
      <c r="F144" s="2">
        <v>2.3433999999999998E-3</v>
      </c>
      <c r="G144" s="2">
        <v>3.2593000000000001E-3</v>
      </c>
    </row>
    <row r="145" spans="1:7" x14ac:dyDescent="0.2">
      <c r="A145" s="2">
        <v>2.1471</v>
      </c>
      <c r="B145" s="5">
        <v>3.0212000000000001E-5</v>
      </c>
      <c r="C145" s="2">
        <v>8.2963000000000004E-4</v>
      </c>
      <c r="D145" s="2">
        <v>2.5335000000000002E-3</v>
      </c>
      <c r="E145" s="2">
        <v>1.4805E-3</v>
      </c>
      <c r="F145" s="2">
        <v>2.3199000000000002E-3</v>
      </c>
      <c r="G145" s="2">
        <v>3.2333000000000001E-3</v>
      </c>
    </row>
    <row r="146" spans="1:7" x14ac:dyDescent="0.2">
      <c r="A146" s="2">
        <v>2.1621999999999999</v>
      </c>
      <c r="B146" s="5">
        <v>2.8773E-5</v>
      </c>
      <c r="C146" s="2">
        <v>8.1510000000000003E-4</v>
      </c>
      <c r="D146" s="2">
        <v>2.5068E-3</v>
      </c>
      <c r="E146" s="2">
        <v>1.4607000000000001E-3</v>
      </c>
      <c r="F146" s="2">
        <v>2.2967999999999999E-3</v>
      </c>
      <c r="G146" s="2">
        <v>3.2074999999999998E-3</v>
      </c>
    </row>
    <row r="147" spans="1:7" x14ac:dyDescent="0.2">
      <c r="A147" s="2">
        <v>2.1772</v>
      </c>
      <c r="B147" s="5">
        <v>2.7436E-5</v>
      </c>
      <c r="C147" s="2">
        <v>8.0088999999999996E-4</v>
      </c>
      <c r="D147" s="2">
        <v>2.4769000000000002E-3</v>
      </c>
      <c r="E147" s="2">
        <v>1.4411000000000001E-3</v>
      </c>
      <c r="F147" s="2">
        <v>2.2739000000000001E-3</v>
      </c>
      <c r="G147" s="2">
        <v>3.1819999999999999E-3</v>
      </c>
    </row>
    <row r="148" spans="1:7" x14ac:dyDescent="0.2">
      <c r="A148" s="2">
        <v>2.1922000000000001</v>
      </c>
      <c r="B148" s="5">
        <v>2.6160999999999999E-5</v>
      </c>
      <c r="C148" s="2">
        <v>7.8697000000000001E-4</v>
      </c>
      <c r="D148" s="2">
        <v>2.441E-3</v>
      </c>
      <c r="E148" s="2">
        <v>1.4218E-3</v>
      </c>
      <c r="F148" s="2">
        <v>2.2512000000000001E-3</v>
      </c>
      <c r="G148" s="2">
        <v>3.1565999999999999E-3</v>
      </c>
    </row>
    <row r="149" spans="1:7" x14ac:dyDescent="0.2">
      <c r="A149" s="2">
        <v>2.2071999999999998</v>
      </c>
      <c r="B149" s="5">
        <v>2.4944999999999999E-5</v>
      </c>
      <c r="C149" s="2">
        <v>7.7333999999999996E-4</v>
      </c>
      <c r="D149" s="2">
        <v>2.4009999999999999E-3</v>
      </c>
      <c r="E149" s="2">
        <v>1.4028000000000001E-3</v>
      </c>
      <c r="F149" s="2">
        <v>2.2287000000000001E-3</v>
      </c>
      <c r="G149" s="2">
        <v>3.1313999999999999E-3</v>
      </c>
    </row>
    <row r="150" spans="1:7" x14ac:dyDescent="0.2">
      <c r="A150" s="2">
        <v>2.2222</v>
      </c>
      <c r="B150" s="5">
        <v>2.3777999999999998E-5</v>
      </c>
      <c r="C150" s="2">
        <v>7.6000000000000004E-4</v>
      </c>
      <c r="D150" s="2">
        <v>2.3624000000000002E-3</v>
      </c>
      <c r="E150" s="2">
        <v>1.3841000000000001E-3</v>
      </c>
      <c r="F150" s="2">
        <v>2.2065000000000001E-3</v>
      </c>
      <c r="G150" s="2">
        <v>3.1064999999999999E-3</v>
      </c>
    </row>
    <row r="151" spans="1:7" x14ac:dyDescent="0.2">
      <c r="A151" s="2">
        <v>2.2372000000000001</v>
      </c>
      <c r="B151" s="5">
        <v>2.2626E-5</v>
      </c>
      <c r="C151" s="2">
        <v>7.4693999999999997E-4</v>
      </c>
      <c r="D151" s="2">
        <v>2.3324000000000001E-3</v>
      </c>
      <c r="E151" s="2">
        <v>1.3655E-3</v>
      </c>
      <c r="F151" s="2">
        <v>2.1844999999999998E-3</v>
      </c>
      <c r="G151" s="2">
        <v>3.0817000000000002E-3</v>
      </c>
    </row>
    <row r="152" spans="1:7" x14ac:dyDescent="0.2">
      <c r="A152" s="2">
        <v>2.2523</v>
      </c>
      <c r="B152" s="5">
        <v>2.1529E-5</v>
      </c>
      <c r="C152" s="2">
        <v>7.3415999999999998E-4</v>
      </c>
      <c r="D152" s="2">
        <v>2.3013E-3</v>
      </c>
      <c r="E152" s="2">
        <v>1.3473000000000001E-3</v>
      </c>
      <c r="F152" s="2">
        <v>2.1627999999999999E-3</v>
      </c>
      <c r="G152" s="2">
        <v>3.0571000000000001E-3</v>
      </c>
    </row>
    <row r="153" spans="1:7" x14ac:dyDescent="0.2">
      <c r="A153" s="2">
        <v>2.2673000000000001</v>
      </c>
      <c r="B153" s="5">
        <v>2.0486E-5</v>
      </c>
      <c r="C153" s="2">
        <v>7.2163000000000001E-4</v>
      </c>
      <c r="D153" s="2">
        <v>2.2685000000000001E-3</v>
      </c>
      <c r="E153" s="2">
        <v>1.3292E-3</v>
      </c>
      <c r="F153" s="2">
        <v>2.1413000000000001E-3</v>
      </c>
      <c r="G153" s="2">
        <v>3.0327000000000002E-3</v>
      </c>
    </row>
    <row r="154" spans="1:7" x14ac:dyDescent="0.2">
      <c r="A154" s="2">
        <v>2.2823000000000002</v>
      </c>
      <c r="B154" s="5">
        <v>1.9513000000000001E-5</v>
      </c>
      <c r="C154" s="2">
        <v>7.0936999999999997E-4</v>
      </c>
      <c r="D154" s="2">
        <v>2.2393000000000001E-3</v>
      </c>
      <c r="E154" s="2">
        <v>1.3114999999999999E-3</v>
      </c>
      <c r="F154" s="2">
        <v>2.1199000000000001E-3</v>
      </c>
      <c r="G154" s="2">
        <v>3.0086000000000002E-3</v>
      </c>
    </row>
    <row r="155" spans="1:7" x14ac:dyDescent="0.2">
      <c r="A155" s="2">
        <v>2.2972999999999999</v>
      </c>
      <c r="B155" s="5">
        <v>1.8575000000000001E-5</v>
      </c>
      <c r="C155" s="2">
        <v>6.9735000000000001E-4</v>
      </c>
      <c r="D155" s="2">
        <v>2.2106000000000001E-3</v>
      </c>
      <c r="E155" s="2">
        <v>1.2939E-3</v>
      </c>
      <c r="F155" s="2">
        <v>2.0988999999999999E-3</v>
      </c>
      <c r="G155" s="2">
        <v>2.9846E-3</v>
      </c>
    </row>
    <row r="156" spans="1:7" x14ac:dyDescent="0.2">
      <c r="A156" s="2">
        <v>2.3123</v>
      </c>
      <c r="B156" s="5">
        <v>1.7649999999999999E-5</v>
      </c>
      <c r="C156" s="2">
        <v>6.8559000000000003E-4</v>
      </c>
      <c r="D156" s="2">
        <v>2.1822E-3</v>
      </c>
      <c r="E156" s="2">
        <v>1.2765999999999999E-3</v>
      </c>
      <c r="F156" s="2">
        <v>2.078E-3</v>
      </c>
      <c r="G156" s="2">
        <v>2.9608E-3</v>
      </c>
    </row>
    <row r="157" spans="1:7" x14ac:dyDescent="0.2">
      <c r="A157" s="2">
        <v>2.3273000000000001</v>
      </c>
      <c r="B157" s="5">
        <v>1.6761000000000001E-5</v>
      </c>
      <c r="C157" s="2">
        <v>6.7405999999999998E-4</v>
      </c>
      <c r="D157" s="2">
        <v>2.15E-3</v>
      </c>
      <c r="E157" s="2">
        <v>1.2595E-3</v>
      </c>
      <c r="F157" s="2">
        <v>2.0573000000000002E-3</v>
      </c>
      <c r="G157" s="2">
        <v>2.9372000000000001E-3</v>
      </c>
    </row>
    <row r="158" spans="1:7" x14ac:dyDescent="0.2">
      <c r="A158" s="2">
        <v>2.3422999999999998</v>
      </c>
      <c r="B158" s="5">
        <v>1.5953000000000001E-5</v>
      </c>
      <c r="C158" s="2">
        <v>6.6277000000000003E-4</v>
      </c>
      <c r="D158" s="2">
        <v>2.1220000000000002E-3</v>
      </c>
      <c r="E158" s="2">
        <v>1.2427E-3</v>
      </c>
      <c r="F158" s="2">
        <v>2.0368999999999999E-3</v>
      </c>
      <c r="G158" s="2">
        <v>2.9137E-3</v>
      </c>
    </row>
    <row r="159" spans="1:7" x14ac:dyDescent="0.2">
      <c r="A159" s="2">
        <v>2.3574000000000002</v>
      </c>
      <c r="B159" s="5">
        <v>1.5209E-5</v>
      </c>
      <c r="C159" s="2">
        <v>6.5171000000000001E-4</v>
      </c>
      <c r="D159" s="2">
        <v>2.0944000000000002E-3</v>
      </c>
      <c r="E159" s="2">
        <v>1.2260999999999999E-3</v>
      </c>
      <c r="F159" s="2">
        <v>2.0167000000000002E-3</v>
      </c>
      <c r="G159" s="2">
        <v>2.8904999999999998E-3</v>
      </c>
    </row>
    <row r="160" spans="1:7" x14ac:dyDescent="0.2">
      <c r="A160" s="2">
        <v>2.3723999999999998</v>
      </c>
      <c r="B160" s="5">
        <v>1.4494999999999999E-5</v>
      </c>
      <c r="C160" s="2">
        <v>6.4086999999999998E-4</v>
      </c>
      <c r="D160" s="2">
        <v>2.0663000000000001E-3</v>
      </c>
      <c r="E160" s="2">
        <v>1.2097E-3</v>
      </c>
      <c r="F160" s="2">
        <v>1.9965999999999999E-3</v>
      </c>
      <c r="G160" s="2">
        <v>2.8674999999999998E-3</v>
      </c>
    </row>
    <row r="161" spans="1:7" x14ac:dyDescent="0.2">
      <c r="A161" s="2">
        <v>2.3874</v>
      </c>
      <c r="B161" s="5">
        <v>1.382E-5</v>
      </c>
      <c r="C161" s="2">
        <v>6.3024999999999995E-4</v>
      </c>
      <c r="D161" s="2">
        <v>2.0352E-3</v>
      </c>
      <c r="E161" s="2">
        <v>1.1934999999999999E-3</v>
      </c>
      <c r="F161" s="2">
        <v>1.9767999999999999E-3</v>
      </c>
      <c r="G161" s="2">
        <v>2.8446000000000001E-3</v>
      </c>
    </row>
    <row r="162" spans="1:7" x14ac:dyDescent="0.2">
      <c r="A162" s="2">
        <v>2.4024000000000001</v>
      </c>
      <c r="B162" s="5">
        <v>1.3176000000000001E-5</v>
      </c>
      <c r="C162" s="2">
        <v>6.1983999999999997E-4</v>
      </c>
      <c r="D162" s="2">
        <v>2.0087E-3</v>
      </c>
      <c r="E162" s="2">
        <v>1.1774999999999999E-3</v>
      </c>
      <c r="F162" s="2">
        <v>1.9572000000000001E-3</v>
      </c>
      <c r="G162" s="2">
        <v>2.8219E-3</v>
      </c>
    </row>
    <row r="163" spans="1:7" x14ac:dyDescent="0.2">
      <c r="A163" s="2">
        <v>2.4174000000000002</v>
      </c>
      <c r="B163" s="5">
        <v>1.2551000000000001E-5</v>
      </c>
      <c r="C163" s="2">
        <v>6.0964000000000005E-4</v>
      </c>
      <c r="D163" s="2">
        <v>1.9824999999999999E-3</v>
      </c>
      <c r="E163" s="2">
        <v>1.1617000000000001E-3</v>
      </c>
      <c r="F163" s="2">
        <v>1.9377999999999999E-3</v>
      </c>
      <c r="G163" s="2">
        <v>2.7994000000000001E-3</v>
      </c>
    </row>
    <row r="164" spans="1:7" x14ac:dyDescent="0.2">
      <c r="A164" s="2">
        <v>2.4323999999999999</v>
      </c>
      <c r="B164" s="5">
        <v>1.1926000000000001E-5</v>
      </c>
      <c r="C164" s="2">
        <v>5.9964000000000003E-4</v>
      </c>
      <c r="D164" s="2">
        <v>1.9567E-3</v>
      </c>
      <c r="E164" s="2">
        <v>1.1462E-3</v>
      </c>
      <c r="F164" s="2">
        <v>1.9185999999999999E-3</v>
      </c>
      <c r="G164" s="2">
        <v>2.7770999999999998E-3</v>
      </c>
    </row>
    <row r="165" spans="1:7" x14ac:dyDescent="0.2">
      <c r="A165" s="2">
        <v>2.4474</v>
      </c>
      <c r="B165" s="5">
        <v>1.1327E-5</v>
      </c>
      <c r="C165" s="2">
        <v>5.8984E-4</v>
      </c>
      <c r="D165" s="2">
        <v>1.9356E-3</v>
      </c>
      <c r="E165" s="2">
        <v>1.1309E-3</v>
      </c>
      <c r="F165" s="2">
        <v>1.8996E-3</v>
      </c>
      <c r="G165" s="2">
        <v>2.7548999999999998E-3</v>
      </c>
    </row>
    <row r="166" spans="1:7" x14ac:dyDescent="0.2">
      <c r="A166" s="2">
        <v>2.4624999999999999</v>
      </c>
      <c r="B166" s="5">
        <v>1.0772E-5</v>
      </c>
      <c r="C166" s="2">
        <v>5.8023000000000005E-4</v>
      </c>
      <c r="D166" s="2">
        <v>1.9132000000000001E-3</v>
      </c>
      <c r="E166" s="2">
        <v>1.1157000000000001E-3</v>
      </c>
      <c r="F166" s="2">
        <v>1.8808E-3</v>
      </c>
      <c r="G166" s="2">
        <v>2.7330000000000002E-3</v>
      </c>
    </row>
    <row r="167" spans="1:7" x14ac:dyDescent="0.2">
      <c r="A167" s="2">
        <v>2.4775</v>
      </c>
      <c r="B167" s="5">
        <v>1.025E-5</v>
      </c>
      <c r="C167" s="2">
        <v>5.7081999999999999E-4</v>
      </c>
      <c r="D167" s="2">
        <v>1.8881E-3</v>
      </c>
      <c r="E167" s="2">
        <v>1.1008000000000001E-3</v>
      </c>
      <c r="F167" s="2">
        <v>1.8622000000000001E-3</v>
      </c>
      <c r="G167" s="2">
        <v>2.7112E-3</v>
      </c>
    </row>
    <row r="168" spans="1:7" x14ac:dyDescent="0.2">
      <c r="A168" s="2">
        <v>2.4925000000000002</v>
      </c>
      <c r="B168" s="5">
        <v>9.7674999999999992E-6</v>
      </c>
      <c r="C168" s="2">
        <v>5.6159000000000005E-4</v>
      </c>
      <c r="D168" s="2">
        <v>1.8633E-3</v>
      </c>
      <c r="E168" s="2">
        <v>1.0861E-3</v>
      </c>
      <c r="F168" s="2">
        <v>1.8437E-3</v>
      </c>
      <c r="G168" s="2">
        <v>2.6895999999999999E-3</v>
      </c>
    </row>
    <row r="169" spans="1:7" x14ac:dyDescent="0.2">
      <c r="A169" s="2">
        <v>2.5074999999999998</v>
      </c>
      <c r="B169" s="5">
        <v>9.3116999999999993E-6</v>
      </c>
      <c r="C169" s="2">
        <v>5.5252999999999997E-4</v>
      </c>
      <c r="D169" s="2">
        <v>1.8388E-3</v>
      </c>
      <c r="E169" s="2">
        <v>1.0716E-3</v>
      </c>
      <c r="F169" s="2">
        <v>1.8255000000000001E-3</v>
      </c>
      <c r="G169" s="2">
        <v>2.6681000000000001E-3</v>
      </c>
    </row>
    <row r="170" spans="1:7" x14ac:dyDescent="0.2">
      <c r="A170" s="2">
        <v>2.5225</v>
      </c>
      <c r="B170" s="5">
        <v>8.8771000000000001E-6</v>
      </c>
      <c r="C170" s="2">
        <v>5.4365999999999995E-4</v>
      </c>
      <c r="D170" s="2">
        <v>1.8173E-3</v>
      </c>
      <c r="E170" s="2">
        <v>1.0571999999999999E-3</v>
      </c>
      <c r="F170" s="2">
        <v>1.8074E-3</v>
      </c>
      <c r="G170" s="2">
        <v>2.6467999999999999E-3</v>
      </c>
    </row>
    <row r="171" spans="1:7" x14ac:dyDescent="0.2">
      <c r="A171" s="2">
        <v>2.5375000000000001</v>
      </c>
      <c r="B171" s="5">
        <v>8.4628999999999999E-6</v>
      </c>
      <c r="C171" s="2">
        <v>5.3494999999999997E-4</v>
      </c>
      <c r="D171" s="2">
        <v>1.7987000000000001E-3</v>
      </c>
      <c r="E171" s="2">
        <v>1.0430999999999999E-3</v>
      </c>
      <c r="F171" s="2">
        <v>1.7895999999999999E-3</v>
      </c>
      <c r="G171" s="2">
        <v>2.6256999999999999E-3</v>
      </c>
    </row>
    <row r="172" spans="1:7" x14ac:dyDescent="0.2">
      <c r="A172" s="2">
        <v>2.5526</v>
      </c>
      <c r="B172" s="5">
        <v>8.0678999999999994E-6</v>
      </c>
      <c r="C172" s="2">
        <v>5.2641999999999999E-4</v>
      </c>
      <c r="D172" s="2">
        <v>1.7784000000000001E-3</v>
      </c>
      <c r="E172" s="2">
        <v>1.0291E-3</v>
      </c>
      <c r="F172" s="2">
        <v>1.7719000000000001E-3</v>
      </c>
      <c r="G172" s="2">
        <v>2.6048E-3</v>
      </c>
    </row>
    <row r="173" spans="1:7" x14ac:dyDescent="0.2">
      <c r="A173" s="2">
        <v>2.5676000000000001</v>
      </c>
      <c r="B173" s="5">
        <v>7.6914000000000006E-6</v>
      </c>
      <c r="C173" s="2">
        <v>5.1805000000000004E-4</v>
      </c>
      <c r="D173" s="2">
        <v>1.7551999999999999E-3</v>
      </c>
      <c r="E173" s="2">
        <v>1.0154000000000001E-3</v>
      </c>
      <c r="F173" s="2">
        <v>1.7543999999999999E-3</v>
      </c>
      <c r="G173" s="2">
        <v>2.5839999999999999E-3</v>
      </c>
    </row>
    <row r="174" spans="1:7" x14ac:dyDescent="0.2">
      <c r="A174" s="2">
        <v>2.5825999999999998</v>
      </c>
      <c r="B174" s="5">
        <v>7.3301999999999997E-6</v>
      </c>
      <c r="C174" s="2">
        <v>5.0984000000000001E-4</v>
      </c>
      <c r="D174" s="2">
        <v>1.7359999999999999E-3</v>
      </c>
      <c r="E174" s="2">
        <v>1.0018E-3</v>
      </c>
      <c r="F174" s="2">
        <v>1.7371000000000001E-3</v>
      </c>
      <c r="G174" s="2">
        <v>2.5634E-3</v>
      </c>
    </row>
    <row r="175" spans="1:7" x14ac:dyDescent="0.2">
      <c r="A175" s="2">
        <v>2.5975999999999999</v>
      </c>
      <c r="B175" s="5">
        <v>6.9758000000000002E-6</v>
      </c>
      <c r="C175" s="2">
        <v>5.0179000000000001E-4</v>
      </c>
      <c r="D175" s="2">
        <v>1.717E-3</v>
      </c>
      <c r="E175" s="2">
        <v>9.8838000000000007E-4</v>
      </c>
      <c r="F175" s="2">
        <v>1.7198999999999999E-3</v>
      </c>
      <c r="G175" s="2">
        <v>2.5430000000000001E-3</v>
      </c>
    </row>
    <row r="176" spans="1:7" x14ac:dyDescent="0.2">
      <c r="A176" s="2">
        <v>2.6126</v>
      </c>
      <c r="B176" s="5">
        <v>6.6385000000000001E-6</v>
      </c>
      <c r="C176" s="2">
        <v>4.9388999999999998E-4</v>
      </c>
      <c r="D176" s="2">
        <v>1.6945E-3</v>
      </c>
      <c r="E176" s="2">
        <v>9.7515000000000004E-4</v>
      </c>
      <c r="F176" s="2">
        <v>1.7030000000000001E-3</v>
      </c>
      <c r="G176" s="2">
        <v>2.5227000000000001E-3</v>
      </c>
    </row>
    <row r="177" spans="1:7" x14ac:dyDescent="0.2">
      <c r="A177" s="2">
        <v>2.6276000000000002</v>
      </c>
      <c r="B177" s="5">
        <v>6.3141000000000002E-6</v>
      </c>
      <c r="C177" s="2">
        <v>4.8613999999999998E-4</v>
      </c>
      <c r="D177" s="2">
        <v>1.6723E-3</v>
      </c>
      <c r="E177" s="2">
        <v>9.6210999999999996E-4</v>
      </c>
      <c r="F177" s="2">
        <v>1.6861999999999999E-3</v>
      </c>
      <c r="G177" s="2">
        <v>2.5025999999999998E-3</v>
      </c>
    </row>
    <row r="178" spans="1:7" x14ac:dyDescent="0.2">
      <c r="A178" s="2">
        <v>2.6425999999999998</v>
      </c>
      <c r="B178" s="5">
        <v>5.9982999999999998E-6</v>
      </c>
      <c r="C178" s="2">
        <v>4.7853000000000001E-4</v>
      </c>
      <c r="D178" s="2">
        <v>1.6478E-3</v>
      </c>
      <c r="E178" s="2">
        <v>9.4923999999999996E-4</v>
      </c>
      <c r="F178" s="2">
        <v>1.6696E-3</v>
      </c>
      <c r="G178" s="2">
        <v>2.4826000000000002E-3</v>
      </c>
    </row>
    <row r="179" spans="1:7" x14ac:dyDescent="0.2">
      <c r="A179" s="2">
        <v>2.6577000000000002</v>
      </c>
      <c r="B179" s="5">
        <v>5.6984000000000004E-6</v>
      </c>
      <c r="C179" s="2">
        <v>4.7106999999999997E-4</v>
      </c>
      <c r="D179" s="2">
        <v>1.6218000000000001E-3</v>
      </c>
      <c r="E179" s="2">
        <v>9.3654000000000003E-4</v>
      </c>
      <c r="F179" s="2">
        <v>1.6531E-3</v>
      </c>
      <c r="G179" s="2">
        <v>2.4627999999999998E-3</v>
      </c>
    </row>
    <row r="180" spans="1:7" x14ac:dyDescent="0.2">
      <c r="A180" s="2">
        <v>2.6726999999999999</v>
      </c>
      <c r="B180" s="5">
        <v>5.4134999999999999E-6</v>
      </c>
      <c r="C180" s="2">
        <v>4.6375000000000002E-4</v>
      </c>
      <c r="D180" s="2">
        <v>1.5981999999999999E-3</v>
      </c>
      <c r="E180" s="2">
        <v>9.2400999999999996E-4</v>
      </c>
      <c r="F180" s="2">
        <v>1.6368000000000001E-3</v>
      </c>
      <c r="G180" s="2">
        <v>2.4432E-3</v>
      </c>
    </row>
    <row r="181" spans="1:7" x14ac:dyDescent="0.2">
      <c r="A181" s="2">
        <v>2.6877</v>
      </c>
      <c r="B181" s="5">
        <v>5.1428000000000001E-6</v>
      </c>
      <c r="C181" s="2">
        <v>4.5657E-4</v>
      </c>
      <c r="D181" s="2">
        <v>1.5770999999999999E-3</v>
      </c>
      <c r="E181" s="2">
        <v>9.1164999999999996E-4</v>
      </c>
      <c r="F181" s="2">
        <v>1.6207000000000001E-3</v>
      </c>
      <c r="G181" s="2">
        <v>2.4237E-3</v>
      </c>
    </row>
    <row r="182" spans="1:7" x14ac:dyDescent="0.2">
      <c r="A182" s="2">
        <v>2.7027000000000001</v>
      </c>
      <c r="B182" s="5">
        <v>4.8929000000000002E-6</v>
      </c>
      <c r="C182" s="2">
        <v>4.4952000000000002E-4</v>
      </c>
      <c r="D182" s="2">
        <v>1.5578E-3</v>
      </c>
      <c r="E182" s="2">
        <v>8.9944999999999999E-4</v>
      </c>
      <c r="F182" s="2">
        <v>1.6048E-3</v>
      </c>
      <c r="G182" s="2">
        <v>2.4044000000000001E-3</v>
      </c>
    </row>
    <row r="183" spans="1:7" x14ac:dyDescent="0.2">
      <c r="A183" s="2">
        <v>2.7176999999999998</v>
      </c>
      <c r="B183" s="5">
        <v>4.6551999999999999E-6</v>
      </c>
      <c r="C183" s="2">
        <v>4.4260000000000002E-4</v>
      </c>
      <c r="D183" s="2">
        <v>1.5383E-3</v>
      </c>
      <c r="E183" s="2">
        <v>8.8741999999999998E-4</v>
      </c>
      <c r="F183" s="2">
        <v>1.5889999999999999E-3</v>
      </c>
      <c r="G183" s="2">
        <v>2.3852000000000001E-3</v>
      </c>
    </row>
    <row r="184" spans="1:7" x14ac:dyDescent="0.2">
      <c r="A184" s="2">
        <v>2.7326999999999999</v>
      </c>
      <c r="B184" s="5">
        <v>4.4244000000000004E-6</v>
      </c>
      <c r="C184" s="2">
        <v>4.3582000000000001E-4</v>
      </c>
      <c r="D184" s="2">
        <v>1.5169000000000001E-3</v>
      </c>
      <c r="E184" s="2">
        <v>8.7555E-4</v>
      </c>
      <c r="F184" s="2">
        <v>1.5734E-3</v>
      </c>
      <c r="G184" s="2">
        <v>2.3662000000000002E-3</v>
      </c>
    </row>
    <row r="185" spans="1:7" x14ac:dyDescent="0.2">
      <c r="A185" s="2">
        <v>2.7477</v>
      </c>
      <c r="B185" s="5">
        <v>4.2101999999999999E-6</v>
      </c>
      <c r="C185" s="2">
        <v>4.2915E-4</v>
      </c>
      <c r="D185" s="2">
        <v>1.4951000000000001E-3</v>
      </c>
      <c r="E185" s="2">
        <v>8.6383E-4</v>
      </c>
      <c r="F185" s="2">
        <v>1.5579000000000001E-3</v>
      </c>
      <c r="G185" s="2">
        <v>2.3473000000000001E-3</v>
      </c>
    </row>
    <row r="186" spans="1:7" x14ac:dyDescent="0.2">
      <c r="A186" s="2">
        <v>2.7627999999999999</v>
      </c>
      <c r="B186" s="5">
        <v>4.0064999999999997E-6</v>
      </c>
      <c r="C186" s="2">
        <v>4.2261000000000002E-4</v>
      </c>
      <c r="D186" s="2">
        <v>1.4752999999999999E-3</v>
      </c>
      <c r="E186" s="2">
        <v>8.5227999999999996E-4</v>
      </c>
      <c r="F186" s="2">
        <v>1.5426000000000001E-3</v>
      </c>
      <c r="G186" s="2">
        <v>2.3286000000000001E-3</v>
      </c>
    </row>
    <row r="187" spans="1:7" x14ac:dyDescent="0.2">
      <c r="A187" s="2">
        <v>2.7778</v>
      </c>
      <c r="B187" s="5">
        <v>3.8126000000000001E-6</v>
      </c>
      <c r="C187" s="2">
        <v>4.1618999999999998E-4</v>
      </c>
      <c r="D187" s="2">
        <v>1.4580000000000001E-3</v>
      </c>
      <c r="E187" s="2">
        <v>8.4086999999999996E-4</v>
      </c>
      <c r="F187" s="2">
        <v>1.5273999999999999E-3</v>
      </c>
      <c r="G187" s="2">
        <v>2.3100999999999998E-3</v>
      </c>
    </row>
    <row r="188" spans="1:7" x14ac:dyDescent="0.2">
      <c r="A188" s="2">
        <v>2.7928000000000002</v>
      </c>
      <c r="B188" s="5">
        <v>3.6231000000000001E-6</v>
      </c>
      <c r="C188" s="2">
        <v>4.0988E-4</v>
      </c>
      <c r="D188" s="2">
        <v>1.4387E-3</v>
      </c>
      <c r="E188" s="2">
        <v>8.2963000000000004E-4</v>
      </c>
      <c r="F188" s="2">
        <v>1.5125E-3</v>
      </c>
      <c r="G188" s="2">
        <v>2.2916E-3</v>
      </c>
    </row>
    <row r="189" spans="1:7" x14ac:dyDescent="0.2">
      <c r="A189" s="2">
        <v>2.8077999999999999</v>
      </c>
      <c r="B189" s="5">
        <v>3.4421E-6</v>
      </c>
      <c r="C189" s="2">
        <v>4.0369000000000001E-4</v>
      </c>
      <c r="D189" s="2">
        <v>1.4197000000000001E-3</v>
      </c>
      <c r="E189" s="2">
        <v>8.1853000000000004E-4</v>
      </c>
      <c r="F189" s="2">
        <v>1.4976E-3</v>
      </c>
      <c r="G189" s="2">
        <v>2.2734000000000001E-3</v>
      </c>
    </row>
    <row r="190" spans="1:7" x14ac:dyDescent="0.2">
      <c r="A190" s="2">
        <v>2.8228</v>
      </c>
      <c r="B190" s="5">
        <v>3.2700999999999998E-6</v>
      </c>
      <c r="C190" s="2">
        <v>3.9762E-4</v>
      </c>
      <c r="D190" s="2">
        <v>1.4009999999999999E-3</v>
      </c>
      <c r="E190" s="2">
        <v>8.0758000000000002E-4</v>
      </c>
      <c r="F190" s="2">
        <v>1.4829000000000001E-3</v>
      </c>
      <c r="G190" s="2">
        <v>2.2552000000000002E-3</v>
      </c>
    </row>
    <row r="191" spans="1:7" x14ac:dyDescent="0.2">
      <c r="A191" s="2">
        <v>2.8378000000000001</v>
      </c>
      <c r="B191" s="5">
        <v>3.1068000000000001E-6</v>
      </c>
      <c r="C191" s="2">
        <v>3.9165000000000001E-4</v>
      </c>
      <c r="D191" s="2">
        <v>1.3839E-3</v>
      </c>
      <c r="E191" s="2">
        <v>7.9677000000000003E-4</v>
      </c>
      <c r="F191" s="2">
        <v>1.4683999999999999E-3</v>
      </c>
      <c r="G191" s="2">
        <v>2.2372999999999998E-3</v>
      </c>
    </row>
    <row r="192" spans="1:7" x14ac:dyDescent="0.2">
      <c r="A192" s="2">
        <v>2.8529</v>
      </c>
      <c r="B192" s="5">
        <v>2.9515999999999998E-6</v>
      </c>
      <c r="C192" s="2">
        <v>3.8579E-4</v>
      </c>
      <c r="D192" s="2">
        <v>1.3688999999999999E-3</v>
      </c>
      <c r="E192" s="2">
        <v>7.8611000000000002E-4</v>
      </c>
      <c r="F192" s="2">
        <v>1.454E-3</v>
      </c>
      <c r="G192" s="2">
        <v>2.2193999999999998E-3</v>
      </c>
    </row>
    <row r="193" spans="1:7" x14ac:dyDescent="0.2">
      <c r="A193" s="2">
        <v>2.8679000000000001</v>
      </c>
      <c r="B193" s="5">
        <v>2.8041E-6</v>
      </c>
      <c r="C193" s="2">
        <v>3.8004E-4</v>
      </c>
      <c r="D193" s="2">
        <v>1.3541E-3</v>
      </c>
      <c r="E193" s="2">
        <v>7.7559999999999999E-4</v>
      </c>
      <c r="F193" s="2">
        <v>1.4396999999999999E-3</v>
      </c>
      <c r="G193" s="2">
        <v>2.2017E-3</v>
      </c>
    </row>
    <row r="194" spans="1:7" x14ac:dyDescent="0.2">
      <c r="A194" s="2">
        <v>2.8828999999999998</v>
      </c>
      <c r="B194" s="5">
        <v>2.6680000000000001E-6</v>
      </c>
      <c r="C194" s="2">
        <v>3.7439E-4</v>
      </c>
      <c r="D194" s="2">
        <v>1.3395E-3</v>
      </c>
      <c r="E194" s="2">
        <v>7.6522000000000005E-4</v>
      </c>
      <c r="F194" s="2">
        <v>1.4256E-3</v>
      </c>
      <c r="G194" s="2">
        <v>2.1841999999999999E-3</v>
      </c>
    </row>
    <row r="195" spans="1:7" x14ac:dyDescent="0.2">
      <c r="A195" s="2">
        <v>2.8978999999999999</v>
      </c>
      <c r="B195" s="5">
        <v>2.5386999999999999E-6</v>
      </c>
      <c r="C195" s="2">
        <v>3.6884E-4</v>
      </c>
      <c r="D195" s="2">
        <v>1.325E-3</v>
      </c>
      <c r="E195" s="2">
        <v>7.5498000000000004E-4</v>
      </c>
      <c r="F195" s="2">
        <v>1.4117000000000001E-3</v>
      </c>
      <c r="G195" s="2">
        <v>2.1667000000000001E-3</v>
      </c>
    </row>
    <row r="196" spans="1:7" x14ac:dyDescent="0.2">
      <c r="A196" s="2">
        <v>2.9129</v>
      </c>
      <c r="B196" s="5">
        <v>2.4157E-6</v>
      </c>
      <c r="C196" s="2">
        <v>3.6338000000000001E-4</v>
      </c>
      <c r="D196" s="2">
        <v>1.3106000000000001E-3</v>
      </c>
      <c r="E196" s="2">
        <v>7.4487999999999996E-4</v>
      </c>
      <c r="F196" s="2">
        <v>1.3979000000000001E-3</v>
      </c>
      <c r="G196" s="2">
        <v>2.1494999999999999E-3</v>
      </c>
    </row>
    <row r="197" spans="1:7" x14ac:dyDescent="0.2">
      <c r="A197" s="2">
        <v>2.9279000000000002</v>
      </c>
      <c r="B197" s="5">
        <v>2.2987000000000001E-6</v>
      </c>
      <c r="C197" s="2">
        <v>3.5803000000000001E-4</v>
      </c>
      <c r="D197" s="2">
        <v>1.2964000000000001E-3</v>
      </c>
      <c r="E197" s="2">
        <v>7.3492000000000002E-4</v>
      </c>
      <c r="F197" s="2">
        <v>1.3841999999999999E-3</v>
      </c>
      <c r="G197" s="2">
        <v>2.1323000000000002E-3</v>
      </c>
    </row>
    <row r="198" spans="1:7" x14ac:dyDescent="0.2">
      <c r="A198" s="2">
        <v>2.9428999999999998</v>
      </c>
      <c r="B198" s="5">
        <v>2.1874E-6</v>
      </c>
      <c r="C198" s="2">
        <v>3.5277000000000003E-4</v>
      </c>
      <c r="D198" s="2">
        <v>1.2823999999999999E-3</v>
      </c>
      <c r="E198" s="2">
        <v>7.2508999999999996E-4</v>
      </c>
      <c r="F198" s="2">
        <v>1.3707000000000001E-3</v>
      </c>
      <c r="G198" s="2">
        <v>2.1153000000000001E-3</v>
      </c>
    </row>
    <row r="199" spans="1:7" x14ac:dyDescent="0.2">
      <c r="A199" s="2">
        <v>2.9580000000000002</v>
      </c>
      <c r="B199" s="5">
        <v>2.0823E-6</v>
      </c>
      <c r="C199" s="2">
        <v>3.4759999999999999E-4</v>
      </c>
      <c r="D199" s="2">
        <v>1.2661E-3</v>
      </c>
      <c r="E199" s="2">
        <v>7.1538999999999999E-4</v>
      </c>
      <c r="F199" s="2">
        <v>1.3573000000000001E-3</v>
      </c>
      <c r="G199" s="2">
        <v>2.0985000000000001E-3</v>
      </c>
    </row>
    <row r="200" spans="1:7" x14ac:dyDescent="0.2">
      <c r="A200" s="2">
        <v>2.9729999999999999</v>
      </c>
      <c r="B200" s="5">
        <v>1.9844999999999998E-6</v>
      </c>
      <c r="C200" s="2">
        <v>3.4253000000000002E-4</v>
      </c>
      <c r="D200" s="2">
        <v>1.2495E-3</v>
      </c>
      <c r="E200" s="2">
        <v>7.0582000000000002E-4</v>
      </c>
      <c r="F200" s="2">
        <v>1.3439999999999999E-3</v>
      </c>
      <c r="G200" s="2">
        <v>2.0817000000000001E-3</v>
      </c>
    </row>
    <row r="201" spans="1:7" x14ac:dyDescent="0.2">
      <c r="A201" s="2">
        <v>2.988</v>
      </c>
      <c r="B201" s="5">
        <v>1.8912E-6</v>
      </c>
      <c r="C201" s="2">
        <v>3.3754E-4</v>
      </c>
      <c r="D201" s="2">
        <v>1.2329999999999999E-3</v>
      </c>
      <c r="E201" s="2">
        <v>6.9636999999999998E-4</v>
      </c>
      <c r="F201" s="2">
        <v>1.3309000000000001E-3</v>
      </c>
      <c r="G201" s="2">
        <v>2.0650999999999998E-3</v>
      </c>
    </row>
    <row r="202" spans="1:7" x14ac:dyDescent="0.2">
      <c r="A202" s="2">
        <v>3.0030000000000001</v>
      </c>
      <c r="B202" s="5">
        <v>1.8024000000000001E-6</v>
      </c>
      <c r="C202" s="2">
        <v>3.3263999999999999E-4</v>
      </c>
      <c r="D202" s="2">
        <v>1.2167E-3</v>
      </c>
      <c r="E202" s="2">
        <v>6.8705999999999997E-4</v>
      </c>
      <c r="F202" s="2">
        <v>1.3179000000000001E-3</v>
      </c>
      <c r="G202" s="2">
        <v>2.0487000000000001E-3</v>
      </c>
    </row>
    <row r="203" spans="1:7" x14ac:dyDescent="0.2">
      <c r="A203" s="2">
        <v>3.0179999999999998</v>
      </c>
      <c r="B203" s="5">
        <v>1.7177000000000001E-6</v>
      </c>
      <c r="C203" s="2">
        <v>3.2781999999999999E-4</v>
      </c>
      <c r="D203" s="2">
        <v>1.1999999999999999E-3</v>
      </c>
      <c r="E203" s="2">
        <v>6.7787000000000001E-4</v>
      </c>
      <c r="F203" s="2">
        <v>1.305E-3</v>
      </c>
      <c r="G203" s="2">
        <v>2.0322999999999999E-3</v>
      </c>
    </row>
    <row r="204" spans="1:7" x14ac:dyDescent="0.2">
      <c r="A204" s="2">
        <v>3.0329999999999999</v>
      </c>
      <c r="B204" s="5">
        <v>1.6352E-6</v>
      </c>
      <c r="C204" s="2">
        <v>3.2309E-4</v>
      </c>
      <c r="D204" s="2">
        <v>1.1842000000000001E-3</v>
      </c>
      <c r="E204" s="2">
        <v>6.6879999999999999E-4</v>
      </c>
      <c r="F204" s="2">
        <v>1.2922999999999999E-3</v>
      </c>
      <c r="G204" s="2">
        <v>2.0160999999999998E-3</v>
      </c>
    </row>
    <row r="205" spans="1:7" x14ac:dyDescent="0.2">
      <c r="A205" s="2">
        <v>3.048</v>
      </c>
      <c r="B205" s="5">
        <v>1.556E-6</v>
      </c>
      <c r="C205" s="2">
        <v>3.1844000000000002E-4</v>
      </c>
      <c r="D205" s="2">
        <v>1.1686000000000001E-3</v>
      </c>
      <c r="E205" s="2">
        <v>6.5985000000000002E-4</v>
      </c>
      <c r="F205" s="2">
        <v>1.2796999999999999E-3</v>
      </c>
      <c r="G205" s="2">
        <v>2E-3</v>
      </c>
    </row>
    <row r="206" spans="1:7" x14ac:dyDescent="0.2">
      <c r="A206" s="2">
        <v>3.0630999999999999</v>
      </c>
      <c r="B206" s="5">
        <v>1.4807000000000001E-6</v>
      </c>
      <c r="C206" s="2">
        <v>3.1387E-4</v>
      </c>
      <c r="D206" s="2">
        <v>1.1538E-3</v>
      </c>
      <c r="E206" s="2">
        <v>6.5043000000000002E-4</v>
      </c>
      <c r="F206" s="2">
        <v>1.2672E-3</v>
      </c>
      <c r="G206" s="2">
        <v>1.9840999999999999E-3</v>
      </c>
    </row>
    <row r="207" spans="1:7" x14ac:dyDescent="0.2">
      <c r="A207" s="2">
        <v>3.0781000000000001</v>
      </c>
      <c r="B207" s="5">
        <v>1.409E-6</v>
      </c>
      <c r="C207" s="2">
        <v>3.0938E-4</v>
      </c>
      <c r="D207" s="2">
        <v>1.1381E-3</v>
      </c>
      <c r="E207" s="2">
        <v>6.4099999999999997E-4</v>
      </c>
      <c r="F207" s="2">
        <v>1.2549E-3</v>
      </c>
      <c r="G207" s="2">
        <v>1.9683000000000001E-3</v>
      </c>
    </row>
    <row r="208" spans="1:7" x14ac:dyDescent="0.2">
      <c r="A208" s="2">
        <v>3.0931000000000002</v>
      </c>
      <c r="B208" s="5">
        <v>1.3419E-6</v>
      </c>
      <c r="C208" s="2">
        <v>3.0496000000000001E-4</v>
      </c>
      <c r="D208" s="2">
        <v>1.1206E-3</v>
      </c>
      <c r="E208" s="2">
        <v>6.3192999999999995E-4</v>
      </c>
      <c r="F208" s="2">
        <v>1.2427E-3</v>
      </c>
      <c r="G208" s="2">
        <v>1.9526000000000001E-3</v>
      </c>
    </row>
    <row r="209" spans="1:7" x14ac:dyDescent="0.2">
      <c r="A209" s="2">
        <v>3.1080999999999999</v>
      </c>
      <c r="B209" s="5">
        <v>1.2787999999999999E-6</v>
      </c>
      <c r="C209" s="2">
        <v>3.0061999999999998E-4</v>
      </c>
      <c r="D209" s="2">
        <v>1.1034E-3</v>
      </c>
      <c r="E209" s="2">
        <v>6.2308999999999997E-4</v>
      </c>
      <c r="F209" s="2">
        <v>1.2306000000000001E-3</v>
      </c>
      <c r="G209" s="2">
        <v>1.9369999999999999E-3</v>
      </c>
    </row>
    <row r="210" spans="1:7" x14ac:dyDescent="0.2">
      <c r="A210" s="2">
        <v>3.1231</v>
      </c>
      <c r="B210" s="5">
        <v>1.2187000000000001E-6</v>
      </c>
      <c r="C210" s="2">
        <v>2.9636000000000002E-4</v>
      </c>
      <c r="D210" s="2">
        <v>1.0864E-3</v>
      </c>
      <c r="E210" s="2">
        <v>6.1412999999999995E-4</v>
      </c>
      <c r="F210" s="2">
        <v>1.2186E-3</v>
      </c>
      <c r="G210" s="2">
        <v>1.9216000000000001E-3</v>
      </c>
    </row>
    <row r="211" spans="1:7" x14ac:dyDescent="0.2">
      <c r="A211" s="2">
        <v>3.1381000000000001</v>
      </c>
      <c r="B211" s="5">
        <v>1.1614E-6</v>
      </c>
      <c r="C211" s="2">
        <v>2.9216000000000002E-4</v>
      </c>
      <c r="D211" s="2">
        <v>1.0697E-3</v>
      </c>
      <c r="E211" s="2">
        <v>6.0530000000000002E-4</v>
      </c>
      <c r="F211" s="2">
        <v>1.2067E-3</v>
      </c>
      <c r="G211" s="2">
        <v>1.9062E-3</v>
      </c>
    </row>
    <row r="212" spans="1:7" x14ac:dyDescent="0.2">
      <c r="A212" s="2">
        <v>3.1532</v>
      </c>
      <c r="B212" s="5">
        <v>1.1067999999999999E-6</v>
      </c>
      <c r="C212" s="2">
        <v>2.8803999999999999E-4</v>
      </c>
      <c r="D212" s="2">
        <v>1.0533000000000001E-3</v>
      </c>
      <c r="E212" s="2">
        <v>5.9659999999999997E-4</v>
      </c>
      <c r="F212" s="2">
        <v>1.1950000000000001E-3</v>
      </c>
      <c r="G212" s="2">
        <v>1.8910000000000001E-3</v>
      </c>
    </row>
    <row r="213" spans="1:7" x14ac:dyDescent="0.2">
      <c r="A213" s="2">
        <v>3.1682000000000001</v>
      </c>
      <c r="B213" s="5">
        <v>1.0548E-6</v>
      </c>
      <c r="C213" s="2">
        <v>2.8399000000000002E-4</v>
      </c>
      <c r="D213" s="2">
        <v>1.0371E-3</v>
      </c>
      <c r="E213" s="2">
        <v>5.8847999999999995E-4</v>
      </c>
      <c r="F213" s="2">
        <v>1.1834E-3</v>
      </c>
      <c r="G213" s="2">
        <v>1.8760000000000001E-3</v>
      </c>
    </row>
    <row r="214" spans="1:7" x14ac:dyDescent="0.2">
      <c r="A214" s="2">
        <v>3.1831999999999998</v>
      </c>
      <c r="B214" s="5">
        <v>1.0047000000000001E-6</v>
      </c>
      <c r="C214" s="2">
        <v>2.7999999999999998E-4</v>
      </c>
      <c r="D214" s="2">
        <v>1.0212000000000001E-3</v>
      </c>
      <c r="E214" s="2">
        <v>5.8058000000000003E-4</v>
      </c>
      <c r="F214" s="2">
        <v>1.1719E-3</v>
      </c>
      <c r="G214" s="2">
        <v>1.861E-3</v>
      </c>
    </row>
    <row r="215" spans="1:7" x14ac:dyDescent="0.2">
      <c r="A215" s="2">
        <v>3.1981999999999999</v>
      </c>
      <c r="B215" s="5">
        <v>9.561099999999999E-7</v>
      </c>
      <c r="C215" s="2">
        <v>2.7608999999999999E-4</v>
      </c>
      <c r="D215" s="2">
        <v>1.0055000000000001E-3</v>
      </c>
      <c r="E215" s="2">
        <v>5.7280000000000005E-4</v>
      </c>
      <c r="F215" s="2">
        <v>1.1605000000000001E-3</v>
      </c>
      <c r="G215" s="2">
        <v>1.8462000000000001E-3</v>
      </c>
    </row>
    <row r="216" spans="1:7" x14ac:dyDescent="0.2">
      <c r="A216" s="2">
        <v>3.2132000000000001</v>
      </c>
      <c r="B216" s="5">
        <v>9.0986999999999998E-7</v>
      </c>
      <c r="C216" s="2">
        <v>2.7222999999999999E-4</v>
      </c>
      <c r="D216" s="2">
        <v>9.9203000000000008E-4</v>
      </c>
      <c r="E216" s="2">
        <v>5.6512000000000001E-4</v>
      </c>
      <c r="F216" s="2">
        <v>1.1493E-3</v>
      </c>
      <c r="G216" s="2">
        <v>1.8314E-3</v>
      </c>
    </row>
    <row r="217" spans="1:7" x14ac:dyDescent="0.2">
      <c r="A217" s="2">
        <v>3.2282000000000002</v>
      </c>
      <c r="B217" s="5">
        <v>8.6586999999999996E-7</v>
      </c>
      <c r="C217" s="2">
        <v>2.6844E-4</v>
      </c>
      <c r="D217" s="2">
        <v>9.7871000000000004E-4</v>
      </c>
      <c r="E217" s="2">
        <v>5.5754000000000003E-4</v>
      </c>
      <c r="F217" s="2">
        <v>1.1381E-3</v>
      </c>
      <c r="G217" s="2">
        <v>1.8167999999999999E-3</v>
      </c>
    </row>
    <row r="218" spans="1:7" x14ac:dyDescent="0.2">
      <c r="A218" s="2">
        <v>3.2431999999999999</v>
      </c>
      <c r="B218" s="5">
        <v>8.2399999999999997E-7</v>
      </c>
      <c r="C218" s="2">
        <v>2.6472000000000003E-4</v>
      </c>
      <c r="D218" s="2">
        <v>9.6564999999999997E-4</v>
      </c>
      <c r="E218" s="2">
        <v>5.5006E-4</v>
      </c>
      <c r="F218" s="2">
        <v>1.1271E-3</v>
      </c>
      <c r="G218" s="2">
        <v>1.8024E-3</v>
      </c>
    </row>
    <row r="219" spans="1:7" x14ac:dyDescent="0.2">
      <c r="A219" s="2">
        <v>3.2583000000000002</v>
      </c>
      <c r="B219" s="5">
        <v>7.8416E-7</v>
      </c>
      <c r="C219" s="2">
        <v>2.6106000000000002E-4</v>
      </c>
      <c r="D219" s="2">
        <v>9.5277999999999997E-4</v>
      </c>
      <c r="E219" s="2">
        <v>5.4268999999999997E-4</v>
      </c>
      <c r="F219" s="2">
        <v>1.1161000000000001E-3</v>
      </c>
      <c r="G219" s="2">
        <v>1.7880000000000001E-3</v>
      </c>
    </row>
    <row r="220" spans="1:7" x14ac:dyDescent="0.2">
      <c r="A220" s="2">
        <v>3.2732999999999999</v>
      </c>
      <c r="B220" s="5">
        <v>7.4624999999999995E-7</v>
      </c>
      <c r="C220" s="2">
        <v>2.5745E-4</v>
      </c>
      <c r="D220" s="2">
        <v>9.4008000000000004E-4</v>
      </c>
      <c r="E220" s="2">
        <v>5.3541000000000005E-4</v>
      </c>
      <c r="F220" s="2">
        <v>1.1053E-3</v>
      </c>
      <c r="G220" s="2">
        <v>1.7737E-3</v>
      </c>
    </row>
    <row r="221" spans="1:7" x14ac:dyDescent="0.2">
      <c r="A221" s="2">
        <v>3.2883</v>
      </c>
      <c r="B221" s="5">
        <v>7.1017000000000001E-7</v>
      </c>
      <c r="C221" s="2">
        <v>2.5390999999999999E-4</v>
      </c>
      <c r="D221" s="2">
        <v>9.2754999999999997E-4</v>
      </c>
      <c r="E221" s="2">
        <v>5.2822999999999998E-4</v>
      </c>
      <c r="F221" s="2">
        <v>1.0946E-3</v>
      </c>
      <c r="G221" s="2">
        <v>1.7596000000000001E-3</v>
      </c>
    </row>
    <row r="222" spans="1:7" x14ac:dyDescent="0.2">
      <c r="A222" s="2">
        <v>3.3033000000000001</v>
      </c>
      <c r="B222" s="5">
        <v>6.7583000000000004E-7</v>
      </c>
      <c r="C222" s="2">
        <v>2.5042E-4</v>
      </c>
      <c r="D222" s="2">
        <v>9.1518999999999997E-4</v>
      </c>
      <c r="E222" s="2">
        <v>5.2114999999999996E-4</v>
      </c>
      <c r="F222" s="2">
        <v>1.0839999999999999E-3</v>
      </c>
      <c r="G222" s="2">
        <v>1.7455999999999999E-3</v>
      </c>
    </row>
    <row r="223" spans="1:7" x14ac:dyDescent="0.2">
      <c r="A223" s="2">
        <v>3.3182999999999998</v>
      </c>
      <c r="B223" s="5">
        <v>6.4318999999999998E-7</v>
      </c>
      <c r="C223" s="2">
        <v>2.4698999999999999E-4</v>
      </c>
      <c r="D223" s="2">
        <v>9.0300000000000005E-4</v>
      </c>
      <c r="E223" s="2">
        <v>5.1405999999999999E-4</v>
      </c>
      <c r="F223" s="2">
        <v>1.0735E-3</v>
      </c>
      <c r="G223" s="2">
        <v>1.7316E-3</v>
      </c>
    </row>
    <row r="224" spans="1:7" x14ac:dyDescent="0.2">
      <c r="A224" s="2">
        <v>3.3332999999999999</v>
      </c>
      <c r="B224" s="5">
        <v>6.1292000000000001E-7</v>
      </c>
      <c r="C224" s="2">
        <v>2.4362E-4</v>
      </c>
      <c r="D224" s="2">
        <v>8.8960000000000005E-4</v>
      </c>
      <c r="E224" s="2">
        <v>5.0670000000000001E-4</v>
      </c>
      <c r="F224" s="2">
        <v>1.0631E-3</v>
      </c>
      <c r="G224" s="2">
        <v>1.7178E-3</v>
      </c>
    </row>
    <row r="225" spans="1:7" x14ac:dyDescent="0.2">
      <c r="A225" s="2">
        <v>3.3483000000000001</v>
      </c>
      <c r="B225" s="5">
        <v>5.8406999999999996E-7</v>
      </c>
      <c r="C225" s="2">
        <v>2.4030000000000001E-4</v>
      </c>
      <c r="D225" s="2">
        <v>8.7600000000000004E-4</v>
      </c>
      <c r="E225" s="2">
        <v>4.9945000000000002E-4</v>
      </c>
      <c r="F225" s="2">
        <v>1.0528E-3</v>
      </c>
      <c r="G225" s="2">
        <v>1.7041000000000001E-3</v>
      </c>
    </row>
    <row r="226" spans="1:7" x14ac:dyDescent="0.2">
      <c r="A226" s="2">
        <v>3.3633999999999999</v>
      </c>
      <c r="B226" s="5">
        <v>5.5657999999999997E-7</v>
      </c>
      <c r="C226" s="2">
        <v>2.3703E-4</v>
      </c>
      <c r="D226" s="2">
        <v>8.6260000000000004E-4</v>
      </c>
      <c r="E226" s="2">
        <v>4.9249000000000005E-4</v>
      </c>
      <c r="F226" s="2">
        <v>1.0426999999999999E-3</v>
      </c>
      <c r="G226" s="2">
        <v>1.6904999999999999E-3</v>
      </c>
    </row>
    <row r="227" spans="1:7" x14ac:dyDescent="0.2">
      <c r="A227" s="2">
        <v>3.3784000000000001</v>
      </c>
      <c r="B227" s="5">
        <v>5.3038999999999997E-7</v>
      </c>
      <c r="C227" s="2">
        <v>2.3382000000000001E-4</v>
      </c>
      <c r="D227" s="2">
        <v>8.4940999999999999E-4</v>
      </c>
      <c r="E227" s="2">
        <v>4.8588E-4</v>
      </c>
      <c r="F227" s="2">
        <v>1.0326000000000001E-3</v>
      </c>
      <c r="G227" s="2">
        <v>1.6770999999999999E-3</v>
      </c>
    </row>
    <row r="228" spans="1:7" x14ac:dyDescent="0.2">
      <c r="A228" s="2">
        <v>3.3934000000000002</v>
      </c>
      <c r="B228" s="5">
        <v>5.0543000000000005E-7</v>
      </c>
      <c r="C228" s="2">
        <v>2.3065999999999999E-4</v>
      </c>
      <c r="D228" s="2">
        <v>8.3792999999999997E-4</v>
      </c>
      <c r="E228" s="2">
        <v>4.7936000000000002E-4</v>
      </c>
      <c r="F228" s="2">
        <v>1.0226E-3</v>
      </c>
      <c r="G228" s="2">
        <v>1.6636999999999999E-3</v>
      </c>
    </row>
    <row r="229" spans="1:7" x14ac:dyDescent="0.2">
      <c r="A229" s="2">
        <v>3.4083999999999999</v>
      </c>
      <c r="B229" s="5">
        <v>4.8164000000000002E-7</v>
      </c>
      <c r="C229" s="2">
        <v>2.2755E-4</v>
      </c>
      <c r="D229" s="2">
        <v>8.2667000000000005E-4</v>
      </c>
      <c r="E229" s="2">
        <v>4.7291999999999999E-4</v>
      </c>
      <c r="F229" s="2">
        <v>1.0127000000000001E-3</v>
      </c>
      <c r="G229" s="2">
        <v>1.6504E-3</v>
      </c>
    </row>
    <row r="230" spans="1:7" x14ac:dyDescent="0.2">
      <c r="A230" s="2">
        <v>3.4234</v>
      </c>
      <c r="B230" s="5">
        <v>4.5896999999999999E-7</v>
      </c>
      <c r="C230" s="2">
        <v>2.2448999999999999E-4</v>
      </c>
      <c r="D230" s="2">
        <v>8.1554999999999996E-4</v>
      </c>
      <c r="E230" s="2">
        <v>4.6658000000000002E-4</v>
      </c>
      <c r="F230" s="2">
        <v>1.003E-3</v>
      </c>
      <c r="G230" s="2">
        <v>1.6373E-3</v>
      </c>
    </row>
    <row r="231" spans="1:7" x14ac:dyDescent="0.2">
      <c r="A231" s="2">
        <v>3.4384000000000001</v>
      </c>
      <c r="B231" s="5">
        <v>4.3737E-7</v>
      </c>
      <c r="C231" s="2">
        <v>2.2148E-4</v>
      </c>
      <c r="D231" s="2">
        <v>8.0460000000000004E-4</v>
      </c>
      <c r="E231" s="2">
        <v>4.6031000000000002E-4</v>
      </c>
      <c r="F231" s="2">
        <v>9.9328999999999997E-4</v>
      </c>
      <c r="G231" s="2">
        <v>1.6241999999999999E-3</v>
      </c>
    </row>
    <row r="232" spans="1:7" x14ac:dyDescent="0.2">
      <c r="A232" s="2">
        <v>3.4535</v>
      </c>
      <c r="B232" s="5">
        <v>4.1679000000000002E-7</v>
      </c>
      <c r="C232" s="2">
        <v>2.1851999999999999E-4</v>
      </c>
      <c r="D232" s="2">
        <v>7.9378999999999995E-4</v>
      </c>
      <c r="E232" s="2">
        <v>4.5414000000000001E-4</v>
      </c>
      <c r="F232" s="2">
        <v>9.8371000000000005E-4</v>
      </c>
      <c r="G232" s="2">
        <v>1.6113E-3</v>
      </c>
    </row>
    <row r="233" spans="1:7" x14ac:dyDescent="0.2">
      <c r="A233" s="2">
        <v>3.4685000000000001</v>
      </c>
      <c r="B233" s="5">
        <v>3.9718000000000001E-7</v>
      </c>
      <c r="C233" s="2">
        <v>2.1560000000000001E-4</v>
      </c>
      <c r="D233" s="2">
        <v>7.8312E-4</v>
      </c>
      <c r="E233" s="2">
        <v>4.4804000000000003E-4</v>
      </c>
      <c r="F233" s="2">
        <v>9.7422000000000003E-4</v>
      </c>
      <c r="G233" s="2">
        <v>1.5984E-3</v>
      </c>
    </row>
    <row r="234" spans="1:7" x14ac:dyDescent="0.2">
      <c r="A234" s="2">
        <v>3.4834999999999998</v>
      </c>
      <c r="B234" s="5">
        <v>3.7847999999999999E-7</v>
      </c>
      <c r="C234" s="2">
        <v>2.1273E-4</v>
      </c>
      <c r="D234" s="2">
        <v>7.7260999999999996E-4</v>
      </c>
      <c r="E234" s="2">
        <v>4.4191E-4</v>
      </c>
      <c r="F234" s="2">
        <v>9.6484000000000001E-4</v>
      </c>
      <c r="G234" s="2">
        <v>1.5857E-3</v>
      </c>
    </row>
    <row r="235" spans="1:7" x14ac:dyDescent="0.2">
      <c r="A235" s="2">
        <v>3.4984999999999999</v>
      </c>
      <c r="B235" s="5">
        <v>3.6067000000000001E-7</v>
      </c>
      <c r="C235" s="2">
        <v>2.0991E-4</v>
      </c>
      <c r="D235" s="2">
        <v>7.6223999999999997E-4</v>
      </c>
      <c r="E235" s="2">
        <v>4.3565999999999999E-4</v>
      </c>
      <c r="F235" s="2">
        <v>9.5553999999999995E-4</v>
      </c>
      <c r="G235" s="2">
        <v>1.573E-3</v>
      </c>
    </row>
    <row r="236" spans="1:7" x14ac:dyDescent="0.2">
      <c r="A236" s="2">
        <v>3.5135000000000001</v>
      </c>
      <c r="B236" s="5">
        <v>3.4369999999999999E-7</v>
      </c>
      <c r="C236" s="2">
        <v>2.0713E-4</v>
      </c>
      <c r="D236" s="2">
        <v>7.5201E-4</v>
      </c>
      <c r="E236" s="2">
        <v>4.2980999999999998E-4</v>
      </c>
      <c r="F236" s="2">
        <v>9.4634000000000005E-4</v>
      </c>
      <c r="G236" s="2">
        <v>1.5605E-3</v>
      </c>
    </row>
    <row r="237" spans="1:7" x14ac:dyDescent="0.2">
      <c r="A237" s="2">
        <v>3.5285000000000002</v>
      </c>
      <c r="B237" s="5">
        <v>3.2738000000000001E-7</v>
      </c>
      <c r="C237" s="2">
        <v>2.0439000000000001E-4</v>
      </c>
      <c r="D237" s="2">
        <v>7.4279000000000001E-4</v>
      </c>
      <c r="E237" s="2">
        <v>4.2403999999999999E-4</v>
      </c>
      <c r="F237" s="2">
        <v>9.3723000000000005E-4</v>
      </c>
      <c r="G237" s="2">
        <v>1.5479999999999999E-3</v>
      </c>
    </row>
    <row r="238" spans="1:7" x14ac:dyDescent="0.2">
      <c r="A238" s="2">
        <v>3.5434999999999999</v>
      </c>
      <c r="B238" s="5">
        <v>3.1156999999999998E-7</v>
      </c>
      <c r="C238" s="2">
        <v>2.017E-4</v>
      </c>
      <c r="D238" s="2">
        <v>7.3413999999999999E-4</v>
      </c>
      <c r="E238" s="2">
        <v>4.1834000000000001E-4</v>
      </c>
      <c r="F238" s="2">
        <v>9.2820999999999995E-4</v>
      </c>
      <c r="G238" s="2">
        <v>1.5357000000000001E-3</v>
      </c>
    </row>
    <row r="239" spans="1:7" x14ac:dyDescent="0.2">
      <c r="A239" s="2">
        <v>3.5586000000000002</v>
      </c>
      <c r="B239" s="5">
        <v>2.9653000000000002E-7</v>
      </c>
      <c r="C239" s="2">
        <v>1.9904999999999999E-4</v>
      </c>
      <c r="D239" s="2">
        <v>7.2468999999999995E-4</v>
      </c>
      <c r="E239" s="2">
        <v>4.1272999999999999E-4</v>
      </c>
      <c r="F239" s="2">
        <v>9.1927999999999997E-4</v>
      </c>
      <c r="G239" s="2">
        <v>1.5234000000000001E-3</v>
      </c>
    </row>
    <row r="240" spans="1:7" x14ac:dyDescent="0.2">
      <c r="A240" s="2">
        <v>3.5735999999999999</v>
      </c>
      <c r="B240" s="5">
        <v>2.8220999999999998E-7</v>
      </c>
      <c r="C240" s="2">
        <v>1.9644000000000001E-4</v>
      </c>
      <c r="D240" s="2">
        <v>7.1496000000000005E-4</v>
      </c>
      <c r="E240" s="2">
        <v>4.0718999999999998E-4</v>
      </c>
      <c r="F240" s="2">
        <v>9.1045000000000004E-4</v>
      </c>
      <c r="G240" s="2">
        <v>1.5112999999999999E-3</v>
      </c>
    </row>
    <row r="241" spans="1:7" x14ac:dyDescent="0.2">
      <c r="A241" s="2">
        <v>3.5886</v>
      </c>
      <c r="B241" s="5">
        <v>2.6857999999999999E-7</v>
      </c>
      <c r="C241" s="2">
        <v>1.9387000000000001E-4</v>
      </c>
      <c r="D241" s="2">
        <v>7.0536000000000004E-4</v>
      </c>
      <c r="E241" s="2">
        <v>4.0172E-4</v>
      </c>
      <c r="F241" s="2">
        <v>9.0169999999999996E-4</v>
      </c>
      <c r="G241" s="2">
        <v>1.4992E-3</v>
      </c>
    </row>
    <row r="242" spans="1:7" x14ac:dyDescent="0.2">
      <c r="A242" s="2">
        <v>3.6036000000000001</v>
      </c>
      <c r="B242" s="5">
        <v>2.5562000000000001E-7</v>
      </c>
      <c r="C242" s="2">
        <v>1.9133999999999999E-4</v>
      </c>
      <c r="D242" s="2">
        <v>6.9589000000000001E-4</v>
      </c>
      <c r="E242" s="2">
        <v>3.9633000000000002E-4</v>
      </c>
      <c r="F242" s="2">
        <v>8.9302999999999995E-4</v>
      </c>
      <c r="G242" s="2">
        <v>1.4873E-3</v>
      </c>
    </row>
    <row r="243" spans="1:7" x14ac:dyDescent="0.2">
      <c r="A243" s="2">
        <v>3.6185999999999998</v>
      </c>
      <c r="B243" s="5">
        <v>2.4327999999999999E-7</v>
      </c>
      <c r="C243" s="2">
        <v>1.8885000000000001E-4</v>
      </c>
      <c r="D243" s="2">
        <v>6.8707999999999996E-4</v>
      </c>
      <c r="E243" s="2">
        <v>3.9101000000000001E-4</v>
      </c>
      <c r="F243" s="2">
        <v>8.8446E-4</v>
      </c>
      <c r="G243" s="2">
        <v>1.4754E-3</v>
      </c>
    </row>
    <row r="244" spans="1:7" x14ac:dyDescent="0.2">
      <c r="A244" s="2">
        <v>3.6335999999999999</v>
      </c>
      <c r="B244" s="5">
        <v>2.3153000000000001E-7</v>
      </c>
      <c r="C244" s="2">
        <v>1.864E-4</v>
      </c>
      <c r="D244" s="2">
        <v>6.7905000000000005E-4</v>
      </c>
      <c r="E244" s="2">
        <v>3.8576000000000002E-4</v>
      </c>
      <c r="F244" s="2">
        <v>8.7597E-4</v>
      </c>
      <c r="G244" s="2">
        <v>1.4637000000000001E-3</v>
      </c>
    </row>
    <row r="245" spans="1:7" x14ac:dyDescent="0.2">
      <c r="A245" s="2">
        <v>3.6486000000000001</v>
      </c>
      <c r="B245" s="5">
        <v>2.2036E-7</v>
      </c>
      <c r="C245" s="2">
        <v>1.8398000000000001E-4</v>
      </c>
      <c r="D245" s="2">
        <v>6.7111000000000004E-4</v>
      </c>
      <c r="E245" s="2">
        <v>3.8057999999999999E-4</v>
      </c>
      <c r="F245" s="2">
        <v>8.6755999999999997E-4</v>
      </c>
      <c r="G245" s="2">
        <v>1.4519999999999999E-3</v>
      </c>
    </row>
    <row r="246" spans="1:7" x14ac:dyDescent="0.2">
      <c r="A246" s="2">
        <v>3.6637</v>
      </c>
      <c r="B246" s="5">
        <v>2.0972E-7</v>
      </c>
      <c r="C246" s="2">
        <v>1.8160999999999999E-4</v>
      </c>
      <c r="D246" s="2">
        <v>6.6326000000000004E-4</v>
      </c>
      <c r="E246" s="2">
        <v>3.7546999999999998E-4</v>
      </c>
      <c r="F246" s="2">
        <v>8.5924000000000005E-4</v>
      </c>
      <c r="G246" s="2">
        <v>1.4404000000000001E-3</v>
      </c>
    </row>
    <row r="247" spans="1:7" x14ac:dyDescent="0.2">
      <c r="A247" s="2">
        <v>3.6787000000000001</v>
      </c>
      <c r="B247" s="5">
        <v>1.9959999999999999E-7</v>
      </c>
      <c r="C247" s="2">
        <v>1.7925999999999999E-4</v>
      </c>
      <c r="D247" s="2">
        <v>6.5550999999999999E-4</v>
      </c>
      <c r="E247" s="2">
        <v>3.7042999999999999E-4</v>
      </c>
      <c r="F247" s="2">
        <v>8.5101000000000003E-4</v>
      </c>
      <c r="G247" s="2">
        <v>1.4289000000000001E-3</v>
      </c>
    </row>
    <row r="248" spans="1:7" x14ac:dyDescent="0.2">
      <c r="A248" s="2">
        <v>3.6937000000000002</v>
      </c>
      <c r="B248" s="5">
        <v>1.8995999999999999E-7</v>
      </c>
      <c r="C248" s="2">
        <v>1.7696000000000001E-4</v>
      </c>
      <c r="D248" s="2">
        <v>6.4773999999999995E-4</v>
      </c>
      <c r="E248" s="2">
        <v>3.6546000000000001E-4</v>
      </c>
      <c r="F248" s="2">
        <v>8.4285000000000002E-4</v>
      </c>
      <c r="G248" s="2">
        <v>1.4182000000000001E-3</v>
      </c>
    </row>
    <row r="249" spans="1:7" x14ac:dyDescent="0.2">
      <c r="A249" s="2">
        <v>3.7086999999999999</v>
      </c>
      <c r="B249" s="5">
        <v>1.8078999999999999E-7</v>
      </c>
      <c r="C249" s="2">
        <v>1.7469E-4</v>
      </c>
      <c r="D249" s="2">
        <v>6.3906E-4</v>
      </c>
      <c r="E249" s="2">
        <v>3.6029999999999998E-4</v>
      </c>
      <c r="F249" s="2">
        <v>8.3478000000000003E-4</v>
      </c>
      <c r="G249" s="2">
        <v>1.4086000000000001E-3</v>
      </c>
    </row>
    <row r="250" spans="1:7" x14ac:dyDescent="0.2">
      <c r="A250" s="2">
        <v>3.7237</v>
      </c>
      <c r="B250" s="5">
        <v>1.7200999999999999E-7</v>
      </c>
      <c r="C250" s="2">
        <v>1.7244999999999999E-4</v>
      </c>
      <c r="D250" s="2">
        <v>6.3049999999999998E-4</v>
      </c>
      <c r="E250" s="2">
        <v>3.5519000000000002E-4</v>
      </c>
      <c r="F250" s="2">
        <v>8.2678000000000005E-4</v>
      </c>
      <c r="G250" s="2">
        <v>1.3982000000000001E-3</v>
      </c>
    </row>
    <row r="251" spans="1:7" x14ac:dyDescent="0.2">
      <c r="A251" s="2">
        <v>3.7387000000000001</v>
      </c>
      <c r="B251" s="5">
        <v>1.6351000000000001E-7</v>
      </c>
      <c r="C251" s="2">
        <v>1.7024999999999999E-4</v>
      </c>
      <c r="D251" s="2">
        <v>6.2206000000000002E-4</v>
      </c>
      <c r="E251" s="2">
        <v>3.5013999999999998E-4</v>
      </c>
      <c r="F251" s="2">
        <v>8.1886999999999997E-4</v>
      </c>
      <c r="G251" s="2">
        <v>1.3871000000000001E-3</v>
      </c>
    </row>
    <row r="252" spans="1:7" x14ac:dyDescent="0.2">
      <c r="A252" s="2">
        <v>3.7538</v>
      </c>
      <c r="B252" s="5">
        <v>1.5543000000000001E-7</v>
      </c>
      <c r="C252" s="2">
        <v>1.6808E-4</v>
      </c>
      <c r="D252" s="2">
        <v>6.1351000000000005E-4</v>
      </c>
      <c r="E252" s="2">
        <v>3.4536000000000001E-4</v>
      </c>
      <c r="F252" s="2">
        <v>8.1103000000000002E-4</v>
      </c>
      <c r="G252" s="2">
        <v>1.3764000000000001E-3</v>
      </c>
    </row>
    <row r="253" spans="1:7" x14ac:dyDescent="0.2">
      <c r="A253" s="2">
        <v>3.7688000000000001</v>
      </c>
      <c r="B253" s="5">
        <v>1.4775000000000001E-7</v>
      </c>
      <c r="C253" s="2">
        <v>1.6594E-4</v>
      </c>
      <c r="D253" s="2">
        <v>6.0426999999999996E-4</v>
      </c>
      <c r="E253" s="2">
        <v>3.4071999999999998E-4</v>
      </c>
      <c r="F253" s="2">
        <v>8.0327999999999997E-4</v>
      </c>
      <c r="G253" s="2">
        <v>1.3669999999999999E-3</v>
      </c>
    </row>
    <row r="254" spans="1:7" x14ac:dyDescent="0.2">
      <c r="A254" s="2">
        <v>3.7837999999999998</v>
      </c>
      <c r="B254" s="5">
        <v>1.4044999999999999E-7</v>
      </c>
      <c r="C254" s="2">
        <v>1.6384E-4</v>
      </c>
      <c r="D254" s="2">
        <v>5.9544999999999997E-4</v>
      </c>
      <c r="E254" s="2">
        <v>3.3615000000000001E-4</v>
      </c>
      <c r="F254" s="2">
        <v>7.9560000000000004E-4</v>
      </c>
      <c r="G254" s="2">
        <v>1.3577000000000001E-3</v>
      </c>
    </row>
    <row r="255" spans="1:7" x14ac:dyDescent="0.2">
      <c r="A255" s="2">
        <v>3.7988</v>
      </c>
      <c r="B255" s="5">
        <v>1.335E-7</v>
      </c>
      <c r="C255" s="2">
        <v>1.6176999999999999E-4</v>
      </c>
      <c r="D255" s="2">
        <v>5.8746000000000004E-4</v>
      </c>
      <c r="E255" s="2">
        <v>3.3163000000000002E-4</v>
      </c>
      <c r="F255" s="2">
        <v>7.8799000000000002E-4</v>
      </c>
      <c r="G255" s="2">
        <v>1.3485000000000001E-3</v>
      </c>
    </row>
    <row r="256" spans="1:7" x14ac:dyDescent="0.2">
      <c r="A256" s="2">
        <v>3.8138000000000001</v>
      </c>
      <c r="B256" s="5">
        <v>1.2690999999999999E-7</v>
      </c>
      <c r="C256" s="2">
        <v>1.5972E-4</v>
      </c>
      <c r="D256" s="2">
        <v>5.7956999999999996E-4</v>
      </c>
      <c r="E256" s="2">
        <v>3.2717E-4</v>
      </c>
      <c r="F256" s="2">
        <v>7.8047000000000001E-4</v>
      </c>
      <c r="G256" s="2">
        <v>1.3391E-3</v>
      </c>
    </row>
    <row r="257" spans="1:7" x14ac:dyDescent="0.2">
      <c r="A257" s="2">
        <v>3.8288000000000002</v>
      </c>
      <c r="B257" s="5">
        <v>1.2073E-7</v>
      </c>
      <c r="C257" s="2">
        <v>1.5771000000000001E-4</v>
      </c>
      <c r="D257" s="2">
        <v>5.7180000000000002E-4</v>
      </c>
      <c r="E257" s="2">
        <v>3.2270999999999998E-4</v>
      </c>
      <c r="F257" s="2">
        <v>7.7300999999999997E-4</v>
      </c>
      <c r="G257" s="2">
        <v>1.3284E-3</v>
      </c>
    </row>
    <row r="258" spans="1:7" x14ac:dyDescent="0.2">
      <c r="A258" s="2">
        <v>3.8437999999999999</v>
      </c>
      <c r="B258" s="5">
        <v>1.149E-7</v>
      </c>
      <c r="C258" s="2">
        <v>1.5573E-4</v>
      </c>
      <c r="D258" s="2">
        <v>5.6413000000000004E-4</v>
      </c>
      <c r="E258" s="2">
        <v>3.1813000000000002E-4</v>
      </c>
      <c r="F258" s="2">
        <v>7.6564000000000005E-4</v>
      </c>
      <c r="G258" s="2">
        <v>1.3179000000000001E-3</v>
      </c>
    </row>
    <row r="259" spans="1:7" x14ac:dyDescent="0.2">
      <c r="A259" s="2">
        <v>3.8589000000000002</v>
      </c>
      <c r="B259" s="5">
        <v>1.0935E-7</v>
      </c>
      <c r="C259" s="2">
        <v>1.5378000000000001E-4</v>
      </c>
      <c r="D259" s="2">
        <v>5.5665000000000001E-4</v>
      </c>
      <c r="E259" s="2">
        <v>3.1362000000000002E-4</v>
      </c>
      <c r="F259" s="2">
        <v>7.5832999999999998E-4</v>
      </c>
      <c r="G259" s="2">
        <v>1.3074E-3</v>
      </c>
    </row>
    <row r="260" spans="1:7" x14ac:dyDescent="0.2">
      <c r="A260" s="2">
        <v>3.8738999999999999</v>
      </c>
      <c r="B260" s="5">
        <v>1.0407E-7</v>
      </c>
      <c r="C260" s="2">
        <v>1.5185E-4</v>
      </c>
      <c r="D260" s="2">
        <v>5.4916999999999998E-4</v>
      </c>
      <c r="E260" s="2">
        <v>3.0923000000000002E-4</v>
      </c>
      <c r="F260" s="2">
        <v>7.5109999999999999E-4</v>
      </c>
      <c r="G260" s="2">
        <v>1.297E-3</v>
      </c>
    </row>
    <row r="261" spans="1:7" x14ac:dyDescent="0.2">
      <c r="A261" s="2">
        <v>3.8889</v>
      </c>
      <c r="B261" s="5">
        <v>9.9039000000000004E-8</v>
      </c>
      <c r="C261" s="2">
        <v>1.4996000000000001E-4</v>
      </c>
      <c r="D261" s="2">
        <v>5.4180000000000005E-4</v>
      </c>
      <c r="E261" s="2">
        <v>3.0508E-4</v>
      </c>
      <c r="F261" s="2">
        <v>7.4394000000000001E-4</v>
      </c>
      <c r="G261" s="2">
        <v>1.2867E-3</v>
      </c>
    </row>
    <row r="262" spans="1:7" x14ac:dyDescent="0.2">
      <c r="A262" s="2">
        <v>3.9039000000000001</v>
      </c>
      <c r="B262" s="5">
        <v>9.4255999999999994E-8</v>
      </c>
      <c r="C262" s="2">
        <v>1.4809E-4</v>
      </c>
      <c r="D262" s="2">
        <v>5.3452999999999997E-4</v>
      </c>
      <c r="E262" s="2">
        <v>3.0098000000000001E-4</v>
      </c>
      <c r="F262" s="2">
        <v>7.3685000000000005E-4</v>
      </c>
      <c r="G262" s="2">
        <v>1.2765000000000001E-3</v>
      </c>
    </row>
    <row r="263" spans="1:7" x14ac:dyDescent="0.2">
      <c r="A263" s="2">
        <v>3.9188999999999998</v>
      </c>
      <c r="B263" s="5">
        <v>8.9703000000000006E-8</v>
      </c>
      <c r="C263" s="2">
        <v>1.4625E-4</v>
      </c>
      <c r="D263" s="2">
        <v>5.2735E-4</v>
      </c>
      <c r="E263" s="2">
        <v>2.9692999999999999E-4</v>
      </c>
      <c r="F263" s="2">
        <v>7.2983E-4</v>
      </c>
      <c r="G263" s="2">
        <v>1.2669000000000001E-3</v>
      </c>
    </row>
    <row r="264" spans="1:7" x14ac:dyDescent="0.2">
      <c r="A264" s="2">
        <v>3.9339</v>
      </c>
      <c r="B264" s="5">
        <v>8.5371000000000004E-8</v>
      </c>
      <c r="C264" s="2">
        <v>1.4443999999999999E-4</v>
      </c>
      <c r="D264" s="2">
        <v>5.2028000000000003E-4</v>
      </c>
      <c r="E264" s="2">
        <v>2.9294E-4</v>
      </c>
      <c r="F264" s="2">
        <v>7.2287999999999996E-4</v>
      </c>
      <c r="G264" s="2">
        <v>1.2581000000000001E-3</v>
      </c>
    </row>
    <row r="265" spans="1:7" x14ac:dyDescent="0.2">
      <c r="A265" s="2">
        <v>3.9489000000000001</v>
      </c>
      <c r="B265" s="5">
        <v>8.1248000000000001E-8</v>
      </c>
      <c r="C265" s="2">
        <v>1.4265E-4</v>
      </c>
      <c r="D265" s="2">
        <v>5.1405999999999999E-4</v>
      </c>
      <c r="E265" s="2">
        <v>2.8899999999999998E-4</v>
      </c>
      <c r="F265" s="2">
        <v>7.1599999999999995E-4</v>
      </c>
      <c r="G265" s="2">
        <v>1.2493999999999999E-3</v>
      </c>
    </row>
    <row r="266" spans="1:7" x14ac:dyDescent="0.2">
      <c r="A266" s="2">
        <v>3.964</v>
      </c>
      <c r="B266" s="5">
        <v>7.7326E-8</v>
      </c>
      <c r="C266" s="2">
        <v>1.4088999999999999E-4</v>
      </c>
      <c r="D266" s="2">
        <v>5.0796000000000001E-4</v>
      </c>
      <c r="E266" s="2">
        <v>2.8510999999999999E-4</v>
      </c>
      <c r="F266" s="2">
        <v>7.0918999999999995E-4</v>
      </c>
      <c r="G266" s="2">
        <v>1.2417999999999999E-3</v>
      </c>
    </row>
    <row r="267" spans="1:7" x14ac:dyDescent="0.2">
      <c r="A267" s="2">
        <v>3.9790000000000001</v>
      </c>
      <c r="B267" s="5">
        <v>7.3674000000000002E-8</v>
      </c>
      <c r="C267" s="2">
        <v>1.3914999999999999E-4</v>
      </c>
      <c r="D267" s="2">
        <v>5.0133000000000003E-4</v>
      </c>
      <c r="E267" s="2">
        <v>2.8128000000000002E-4</v>
      </c>
      <c r="F267" s="2">
        <v>7.0244000000000003E-4</v>
      </c>
      <c r="G267" s="2">
        <v>1.2344999999999999E-3</v>
      </c>
    </row>
    <row r="268" spans="1:7" x14ac:dyDescent="0.2">
      <c r="A268" s="2">
        <v>3.9940000000000002</v>
      </c>
      <c r="B268" s="5">
        <v>7.0194E-8</v>
      </c>
      <c r="C268" s="2">
        <v>1.3744000000000001E-4</v>
      </c>
      <c r="D268" s="2">
        <v>4.9459999999999999E-4</v>
      </c>
      <c r="E268" s="2">
        <v>2.7750000000000002E-4</v>
      </c>
      <c r="F268" s="2">
        <v>6.9576000000000002E-4</v>
      </c>
      <c r="G268" s="2">
        <v>1.2271999999999999E-3</v>
      </c>
    </row>
    <row r="269" spans="1:7" x14ac:dyDescent="0.2">
      <c r="A269" s="2">
        <v>4.0090000000000003</v>
      </c>
      <c r="B269" s="5">
        <v>6.6879E-8</v>
      </c>
      <c r="C269" s="2">
        <v>1.3575999999999999E-4</v>
      </c>
      <c r="D269" s="2">
        <v>4.8796000000000001E-4</v>
      </c>
      <c r="E269" s="2">
        <v>2.7377E-4</v>
      </c>
      <c r="F269" s="2">
        <v>6.8915000000000003E-4</v>
      </c>
      <c r="G269" s="2">
        <v>1.2191000000000001E-3</v>
      </c>
    </row>
    <row r="270" spans="1:7" x14ac:dyDescent="0.2">
      <c r="A270" s="2">
        <v>4.024</v>
      </c>
      <c r="B270" s="5">
        <v>6.3721000000000005E-8</v>
      </c>
      <c r="C270" s="2">
        <v>1.3410000000000001E-4</v>
      </c>
      <c r="D270" s="2">
        <v>4.8140999999999999E-4</v>
      </c>
      <c r="E270" s="2">
        <v>2.7009000000000001E-4</v>
      </c>
      <c r="F270" s="2">
        <v>6.8261000000000005E-4</v>
      </c>
      <c r="G270" s="2">
        <v>1.2107000000000001E-3</v>
      </c>
    </row>
    <row r="271" spans="1:7" x14ac:dyDescent="0.2">
      <c r="A271" s="2">
        <v>4.0389999999999997</v>
      </c>
      <c r="B271" s="5">
        <v>6.0711999999999995E-8</v>
      </c>
      <c r="C271" s="2">
        <v>1.3245999999999999E-4</v>
      </c>
      <c r="D271" s="2">
        <v>4.7495000000000002E-4</v>
      </c>
      <c r="E271" s="2">
        <v>2.6645999999999999E-4</v>
      </c>
      <c r="F271" s="2">
        <v>6.7612E-4</v>
      </c>
      <c r="G271" s="2">
        <v>1.2015999999999999E-3</v>
      </c>
    </row>
    <row r="272" spans="1:7" x14ac:dyDescent="0.2">
      <c r="A272" s="2">
        <v>4.0541</v>
      </c>
      <c r="B272" s="5">
        <v>5.7843999999999998E-8</v>
      </c>
      <c r="C272" s="2">
        <v>1.3085000000000001E-4</v>
      </c>
      <c r="D272" s="2">
        <v>4.6858000000000002E-4</v>
      </c>
      <c r="E272" s="2">
        <v>2.6288E-4</v>
      </c>
      <c r="F272" s="2">
        <v>6.6971000000000001E-4</v>
      </c>
      <c r="G272" s="2">
        <v>1.1927999999999999E-3</v>
      </c>
    </row>
    <row r="273" spans="1:7" x14ac:dyDescent="0.2">
      <c r="A273" s="2">
        <v>4.0690999999999997</v>
      </c>
      <c r="B273" s="5">
        <v>5.5112999999999999E-8</v>
      </c>
      <c r="C273" s="2">
        <v>1.2925E-4</v>
      </c>
      <c r="D273" s="2">
        <v>4.6229000000000002E-4</v>
      </c>
      <c r="E273" s="2">
        <v>2.5933999999999999E-4</v>
      </c>
      <c r="F273" s="2">
        <v>6.6335000000000005E-4</v>
      </c>
      <c r="G273" s="2">
        <v>1.1845E-3</v>
      </c>
    </row>
    <row r="274" spans="1:7" x14ac:dyDescent="0.2">
      <c r="A274" s="2">
        <v>4.0841000000000003</v>
      </c>
      <c r="B274" s="5">
        <v>5.2509999999999998E-8</v>
      </c>
      <c r="C274" s="2">
        <v>1.2768999999999999E-4</v>
      </c>
      <c r="D274" s="2">
        <v>4.5555999999999998E-4</v>
      </c>
      <c r="E274" s="2">
        <v>2.5585000000000001E-4</v>
      </c>
      <c r="F274" s="2">
        <v>6.5706E-4</v>
      </c>
      <c r="G274" s="2">
        <v>1.1758000000000001E-3</v>
      </c>
    </row>
    <row r="275" spans="1:7" x14ac:dyDescent="0.2">
      <c r="A275" s="2">
        <v>4.0991</v>
      </c>
      <c r="B275" s="5">
        <v>5.0029999999999999E-8</v>
      </c>
      <c r="C275" s="2">
        <v>1.2614000000000001E-4</v>
      </c>
      <c r="D275" s="2">
        <v>4.4899000000000002E-4</v>
      </c>
      <c r="E275" s="2">
        <v>2.5242E-4</v>
      </c>
      <c r="F275" s="2">
        <v>6.5083000000000003E-4</v>
      </c>
      <c r="G275" s="2">
        <v>1.1665E-3</v>
      </c>
    </row>
    <row r="276" spans="1:7" x14ac:dyDescent="0.2">
      <c r="A276" s="2">
        <v>4.1140999999999996</v>
      </c>
      <c r="B276" s="5">
        <v>4.7666999999999999E-8</v>
      </c>
      <c r="C276" s="2">
        <v>1.2462000000000001E-4</v>
      </c>
      <c r="D276" s="2">
        <v>4.4295000000000001E-4</v>
      </c>
      <c r="E276" s="2">
        <v>2.4902000000000002E-4</v>
      </c>
      <c r="F276" s="2">
        <v>6.4466000000000002E-4</v>
      </c>
      <c r="G276" s="2">
        <v>1.158E-3</v>
      </c>
    </row>
    <row r="277" spans="1:7" x14ac:dyDescent="0.2">
      <c r="A277" s="2">
        <v>4.1291000000000002</v>
      </c>
      <c r="B277" s="5">
        <v>4.5416000000000001E-8</v>
      </c>
      <c r="C277" s="2">
        <v>1.2311000000000001E-4</v>
      </c>
      <c r="D277" s="2">
        <v>4.37E-4</v>
      </c>
      <c r="E277" s="2">
        <v>2.4567000000000002E-4</v>
      </c>
      <c r="F277" s="2">
        <v>6.3856000000000004E-4</v>
      </c>
      <c r="G277" s="2">
        <v>1.15E-3</v>
      </c>
    </row>
    <row r="278" spans="1:7" x14ac:dyDescent="0.2">
      <c r="A278" s="2">
        <v>4.1440999999999999</v>
      </c>
      <c r="B278" s="5">
        <v>4.3270999999999998E-8</v>
      </c>
      <c r="C278" s="2">
        <v>1.2163E-4</v>
      </c>
      <c r="D278" s="2">
        <v>4.3112000000000001E-4</v>
      </c>
      <c r="E278" s="2">
        <v>2.4227999999999999E-4</v>
      </c>
      <c r="F278" s="2">
        <v>6.3250999999999997E-4</v>
      </c>
      <c r="G278" s="2">
        <v>1.142E-3</v>
      </c>
    </row>
    <row r="279" spans="1:7" x14ac:dyDescent="0.2">
      <c r="A279" s="2">
        <v>4.1592000000000002</v>
      </c>
      <c r="B279" s="5">
        <v>4.1227999999999997E-8</v>
      </c>
      <c r="C279" s="2">
        <v>1.2017E-4</v>
      </c>
      <c r="D279" s="2">
        <v>4.2533000000000002E-4</v>
      </c>
      <c r="E279" s="2">
        <v>2.3881E-4</v>
      </c>
      <c r="F279" s="2">
        <v>6.2651999999999998E-4</v>
      </c>
      <c r="G279" s="2">
        <v>1.1329000000000001E-3</v>
      </c>
    </row>
    <row r="280" spans="1:7" x14ac:dyDescent="0.2">
      <c r="A280" s="2">
        <v>4.1741999999999999</v>
      </c>
      <c r="B280" s="5">
        <v>3.9280999999999999E-8</v>
      </c>
      <c r="C280" s="2">
        <v>1.1873E-4</v>
      </c>
      <c r="D280" s="2">
        <v>4.1961E-4</v>
      </c>
      <c r="E280" s="2">
        <v>2.3546E-4</v>
      </c>
      <c r="F280" s="2">
        <v>6.2060000000000001E-4</v>
      </c>
      <c r="G280" s="2">
        <v>1.1247E-3</v>
      </c>
    </row>
    <row r="281" spans="1:7" x14ac:dyDescent="0.2">
      <c r="A281" s="2">
        <v>4.1891999999999996</v>
      </c>
      <c r="B281" s="5">
        <v>3.7426E-8</v>
      </c>
      <c r="C281" s="2">
        <v>1.1731E-4</v>
      </c>
      <c r="D281" s="2">
        <v>4.1397999999999999E-4</v>
      </c>
      <c r="E281" s="2">
        <v>2.3222E-4</v>
      </c>
      <c r="F281" s="2">
        <v>6.1472999999999996E-4</v>
      </c>
      <c r="G281" s="2">
        <v>1.1168E-3</v>
      </c>
    </row>
    <row r="282" spans="1:7" x14ac:dyDescent="0.2">
      <c r="A282" s="2">
        <v>4.2042000000000002</v>
      </c>
      <c r="B282" s="5">
        <v>3.5658000000000001E-8</v>
      </c>
      <c r="C282" s="2">
        <v>1.1591000000000001E-4</v>
      </c>
      <c r="D282" s="2">
        <v>4.0842E-4</v>
      </c>
      <c r="E282" s="2">
        <v>2.2900000000000001E-4</v>
      </c>
      <c r="F282" s="2">
        <v>6.0891999999999999E-4</v>
      </c>
      <c r="G282" s="2">
        <v>1.1091E-3</v>
      </c>
    </row>
    <row r="283" spans="1:7" x14ac:dyDescent="0.2">
      <c r="A283" s="2">
        <v>4.2191999999999998</v>
      </c>
      <c r="B283" s="5">
        <v>3.3973999999999997E-8</v>
      </c>
      <c r="C283" s="2">
        <v>1.1453E-4</v>
      </c>
      <c r="D283" s="2">
        <v>4.0293000000000002E-4</v>
      </c>
      <c r="E283" s="2">
        <v>2.2580000000000001E-4</v>
      </c>
      <c r="F283" s="2">
        <v>6.0316000000000005E-4</v>
      </c>
      <c r="G283" s="2">
        <v>1.1004000000000001E-3</v>
      </c>
    </row>
    <row r="284" spans="1:7" x14ac:dyDescent="0.2">
      <c r="A284" s="2">
        <v>4.2342000000000004</v>
      </c>
      <c r="B284" s="5">
        <v>3.2369999999999998E-8</v>
      </c>
      <c r="C284" s="2">
        <v>1.1317E-4</v>
      </c>
      <c r="D284" s="2">
        <v>3.9752E-4</v>
      </c>
      <c r="E284" s="2">
        <v>2.2273E-4</v>
      </c>
      <c r="F284" s="2">
        <v>5.9745999999999996E-4</v>
      </c>
      <c r="G284" s="2">
        <v>1.0916999999999999E-3</v>
      </c>
    </row>
    <row r="285" spans="1:7" x14ac:dyDescent="0.2">
      <c r="A285" s="2">
        <v>4.2492000000000001</v>
      </c>
      <c r="B285" s="5">
        <v>3.0840999999999998E-8</v>
      </c>
      <c r="C285" s="2">
        <v>1.1183000000000001E-4</v>
      </c>
      <c r="D285" s="2">
        <v>3.9218E-4</v>
      </c>
      <c r="E285" s="2">
        <v>2.1973000000000001E-4</v>
      </c>
      <c r="F285" s="2">
        <v>5.9181999999999995E-4</v>
      </c>
      <c r="G285" s="2">
        <v>1.0831E-3</v>
      </c>
    </row>
    <row r="286" spans="1:7" x14ac:dyDescent="0.2">
      <c r="A286" s="2">
        <v>4.2643000000000004</v>
      </c>
      <c r="B286" s="5">
        <v>2.9384E-8</v>
      </c>
      <c r="C286" s="2">
        <v>1.1051E-4</v>
      </c>
      <c r="D286" s="2">
        <v>3.8692000000000002E-4</v>
      </c>
      <c r="E286" s="2">
        <v>2.1677E-4</v>
      </c>
      <c r="F286" s="2">
        <v>5.8624000000000002E-4</v>
      </c>
      <c r="G286" s="2">
        <v>1.0746E-3</v>
      </c>
    </row>
    <row r="287" spans="1:7" x14ac:dyDescent="0.2">
      <c r="A287" s="2">
        <v>4.2793000000000001</v>
      </c>
      <c r="B287" s="5">
        <v>2.7996999999999999E-8</v>
      </c>
      <c r="C287" s="2">
        <v>1.092E-4</v>
      </c>
      <c r="D287" s="2">
        <v>3.8172E-4</v>
      </c>
      <c r="E287" s="2">
        <v>2.1372000000000001E-4</v>
      </c>
      <c r="F287" s="2">
        <v>5.8069999999999997E-4</v>
      </c>
      <c r="G287" s="2">
        <v>1.0660999999999999E-3</v>
      </c>
    </row>
    <row r="288" spans="1:7" x14ac:dyDescent="0.2">
      <c r="A288" s="2">
        <v>4.2942999999999998</v>
      </c>
      <c r="B288" s="5">
        <v>2.6674000000000001E-8</v>
      </c>
      <c r="C288" s="2">
        <v>1.0792E-4</v>
      </c>
      <c r="D288" s="2">
        <v>3.7655000000000002E-4</v>
      </c>
      <c r="E288" s="2">
        <v>2.1070999999999999E-4</v>
      </c>
      <c r="F288" s="2">
        <v>5.7523000000000003E-4</v>
      </c>
      <c r="G288" s="2">
        <v>1.0586E-3</v>
      </c>
    </row>
    <row r="289" spans="1:7" x14ac:dyDescent="0.2">
      <c r="A289" s="2">
        <v>4.3093000000000004</v>
      </c>
      <c r="B289" s="5">
        <v>2.5402999999999999E-8</v>
      </c>
      <c r="C289" s="2">
        <v>1.0665E-4</v>
      </c>
      <c r="D289" s="2">
        <v>3.7094999999999999E-4</v>
      </c>
      <c r="E289" s="2">
        <v>2.0772999999999999E-4</v>
      </c>
      <c r="F289" s="2">
        <v>5.6979999999999997E-4</v>
      </c>
      <c r="G289" s="2">
        <v>1.0512E-3</v>
      </c>
    </row>
    <row r="290" spans="1:7" x14ac:dyDescent="0.2">
      <c r="A290" s="2">
        <v>4.3243</v>
      </c>
      <c r="B290" s="5">
        <v>2.4178E-8</v>
      </c>
      <c r="C290" s="2">
        <v>1.0539000000000001E-4</v>
      </c>
      <c r="D290" s="2">
        <v>3.6576000000000002E-4</v>
      </c>
      <c r="E290" s="2">
        <v>2.0481000000000001E-4</v>
      </c>
      <c r="F290" s="2">
        <v>5.6444000000000004E-4</v>
      </c>
      <c r="G290" s="2">
        <v>1.0444E-3</v>
      </c>
    </row>
    <row r="291" spans="1:7" x14ac:dyDescent="0.2">
      <c r="A291" s="2">
        <v>4.3392999999999997</v>
      </c>
      <c r="B291" s="5">
        <v>2.3012999999999999E-8</v>
      </c>
      <c r="C291" s="2">
        <v>1.0416000000000001E-4</v>
      </c>
      <c r="D291" s="2">
        <v>3.6083000000000003E-4</v>
      </c>
      <c r="E291" s="2">
        <v>2.0191999999999999E-4</v>
      </c>
      <c r="F291" s="2">
        <v>5.5911999999999997E-4</v>
      </c>
      <c r="G291" s="2">
        <v>1.0374E-3</v>
      </c>
    </row>
    <row r="292" spans="1:7" x14ac:dyDescent="0.2">
      <c r="A292" s="2">
        <v>4.3544</v>
      </c>
      <c r="B292" s="5">
        <v>2.1903000000000001E-8</v>
      </c>
      <c r="C292" s="2">
        <v>1.0294E-4</v>
      </c>
      <c r="D292" s="2">
        <v>3.5597E-4</v>
      </c>
      <c r="E292" s="2">
        <v>1.9907E-4</v>
      </c>
      <c r="F292" s="2">
        <v>5.5385000000000005E-4</v>
      </c>
      <c r="G292" s="2">
        <v>1.0298E-3</v>
      </c>
    </row>
    <row r="293" spans="1:7" x14ac:dyDescent="0.2">
      <c r="A293" s="2">
        <v>4.3693999999999997</v>
      </c>
      <c r="B293" s="5">
        <v>2.0847000000000001E-8</v>
      </c>
      <c r="C293" s="2">
        <v>1.0174E-4</v>
      </c>
      <c r="D293" s="2">
        <v>3.5116999999999999E-4</v>
      </c>
      <c r="E293" s="2">
        <v>1.9635E-4</v>
      </c>
      <c r="F293" s="2">
        <v>5.4863999999999998E-4</v>
      </c>
      <c r="G293" s="2">
        <v>1.0217E-3</v>
      </c>
    </row>
    <row r="294" spans="1:7" x14ac:dyDescent="0.2">
      <c r="A294" s="2">
        <v>4.3844000000000003</v>
      </c>
      <c r="B294" s="5">
        <v>1.9842E-8</v>
      </c>
      <c r="C294" s="2">
        <v>1.0056E-4</v>
      </c>
      <c r="D294" s="2">
        <v>3.4643E-4</v>
      </c>
      <c r="E294" s="2">
        <v>1.9358E-4</v>
      </c>
      <c r="F294" s="2">
        <v>5.4348000000000005E-4</v>
      </c>
      <c r="G294" s="2">
        <v>1.0135999999999999E-3</v>
      </c>
    </row>
    <row r="295" spans="1:7" x14ac:dyDescent="0.2">
      <c r="A295" s="2">
        <v>4.3994</v>
      </c>
      <c r="B295" s="5">
        <v>1.8886000000000001E-8</v>
      </c>
      <c r="C295" s="5">
        <v>9.9386E-5</v>
      </c>
      <c r="D295" s="2">
        <v>3.4175999999999998E-4</v>
      </c>
      <c r="E295" s="2">
        <v>1.9085E-4</v>
      </c>
      <c r="F295" s="2">
        <v>5.3837000000000004E-4</v>
      </c>
      <c r="G295" s="2">
        <v>1.0057E-3</v>
      </c>
    </row>
    <row r="296" spans="1:7" x14ac:dyDescent="0.2">
      <c r="A296" s="2">
        <v>4.4143999999999997</v>
      </c>
      <c r="B296" s="5">
        <v>1.7975E-8</v>
      </c>
      <c r="C296" s="5">
        <v>9.8233000000000006E-5</v>
      </c>
      <c r="D296" s="2">
        <v>3.3714999999999998E-4</v>
      </c>
      <c r="E296" s="2">
        <v>1.8815999999999999E-4</v>
      </c>
      <c r="F296" s="2">
        <v>5.3330999999999995E-4</v>
      </c>
      <c r="G296" s="2">
        <v>9.9781999999999996E-4</v>
      </c>
    </row>
    <row r="297" spans="1:7" x14ac:dyDescent="0.2">
      <c r="A297" s="2">
        <v>4.4294000000000002</v>
      </c>
      <c r="B297" s="5">
        <v>1.7112000000000001E-8</v>
      </c>
      <c r="C297" s="5">
        <v>9.7095999999999993E-5</v>
      </c>
      <c r="D297" s="2">
        <v>3.3261E-4</v>
      </c>
      <c r="E297" s="2">
        <v>1.8551E-4</v>
      </c>
      <c r="F297" s="2">
        <v>5.2829000000000005E-4</v>
      </c>
      <c r="G297" s="2">
        <v>9.9080000000000001E-4</v>
      </c>
    </row>
    <row r="298" spans="1:7" x14ac:dyDescent="0.2">
      <c r="A298" s="2">
        <v>4.4443999999999999</v>
      </c>
      <c r="B298" s="5">
        <v>1.6303E-8</v>
      </c>
      <c r="C298" s="5">
        <v>9.5974E-5</v>
      </c>
      <c r="D298" s="2">
        <v>3.2812999999999999E-4</v>
      </c>
      <c r="E298" s="2">
        <v>1.829E-4</v>
      </c>
      <c r="F298" s="2">
        <v>5.2333000000000002E-4</v>
      </c>
      <c r="G298" s="2">
        <v>9.8460999999999991E-4</v>
      </c>
    </row>
    <row r="299" spans="1:7" x14ac:dyDescent="0.2">
      <c r="A299" s="2">
        <v>4.4595000000000002</v>
      </c>
      <c r="B299" s="5">
        <v>1.5533000000000001E-8</v>
      </c>
      <c r="C299" s="5">
        <v>9.4866999999999998E-5</v>
      </c>
      <c r="D299" s="2">
        <v>3.2371E-4</v>
      </c>
      <c r="E299" s="2">
        <v>1.8032000000000001E-4</v>
      </c>
      <c r="F299" s="2">
        <v>5.1842000000000001E-4</v>
      </c>
      <c r="G299" s="2">
        <v>9.7849999999999999E-4</v>
      </c>
    </row>
    <row r="300" spans="1:7" x14ac:dyDescent="0.2">
      <c r="A300" s="2">
        <v>4.4744999999999999</v>
      </c>
      <c r="B300" s="5">
        <v>1.4799000000000001E-8</v>
      </c>
      <c r="C300" s="5">
        <v>9.3775000000000003E-5</v>
      </c>
      <c r="D300" s="2">
        <v>3.1934999999999998E-4</v>
      </c>
      <c r="E300" s="2">
        <v>1.7778E-4</v>
      </c>
      <c r="F300" s="2">
        <v>5.1354999999999999E-4</v>
      </c>
      <c r="G300" s="2">
        <v>9.7218000000000001E-4</v>
      </c>
    </row>
    <row r="301" spans="1:7" x14ac:dyDescent="0.2">
      <c r="A301" s="2">
        <v>4.4894999999999996</v>
      </c>
      <c r="B301" s="5">
        <v>1.4100000000000001E-8</v>
      </c>
      <c r="C301" s="5">
        <v>9.2696999999999997E-5</v>
      </c>
      <c r="D301" s="2">
        <v>3.1504999999999999E-4</v>
      </c>
      <c r="E301" s="2">
        <v>1.7526999999999999E-4</v>
      </c>
      <c r="F301" s="2">
        <v>5.0872999999999999E-4</v>
      </c>
      <c r="G301" s="2">
        <v>9.6535000000000002E-4</v>
      </c>
    </row>
    <row r="302" spans="1:7" x14ac:dyDescent="0.2">
      <c r="A302" s="2">
        <v>4.5045000000000002</v>
      </c>
      <c r="B302" s="5">
        <v>1.3433E-8</v>
      </c>
      <c r="C302" s="5">
        <v>9.1633999999999997E-5</v>
      </c>
      <c r="D302" s="2">
        <v>3.1080000000000002E-4</v>
      </c>
      <c r="E302" s="2">
        <v>1.728E-4</v>
      </c>
      <c r="F302" s="2">
        <v>5.0396000000000002E-4</v>
      </c>
      <c r="G302" s="2">
        <v>9.5799000000000004E-4</v>
      </c>
    </row>
    <row r="303" spans="1:7" x14ac:dyDescent="0.2">
      <c r="A303" s="2">
        <v>4.5194999999999999</v>
      </c>
      <c r="B303" s="5">
        <v>1.2798999999999999E-8</v>
      </c>
      <c r="C303" s="5">
        <v>9.0585000000000001E-5</v>
      </c>
      <c r="D303" s="2">
        <v>3.0662000000000002E-4</v>
      </c>
      <c r="E303" s="2">
        <v>1.7035999999999999E-4</v>
      </c>
      <c r="F303" s="2">
        <v>4.9923999999999997E-4</v>
      </c>
      <c r="G303" s="2">
        <v>9.5058999999999996E-4</v>
      </c>
    </row>
    <row r="304" spans="1:7" x14ac:dyDescent="0.2">
      <c r="A304" s="2">
        <v>4.5345000000000004</v>
      </c>
      <c r="B304" s="5">
        <v>1.2194E-8</v>
      </c>
      <c r="C304" s="5">
        <v>8.9549999999999995E-5</v>
      </c>
      <c r="D304" s="2">
        <v>3.0248999999999999E-4</v>
      </c>
      <c r="E304" s="2">
        <v>1.6796000000000001E-4</v>
      </c>
      <c r="F304" s="2">
        <v>4.9456000000000001E-4</v>
      </c>
      <c r="G304" s="2">
        <v>9.4344000000000003E-4</v>
      </c>
    </row>
    <row r="305" spans="1:7" x14ac:dyDescent="0.2">
      <c r="A305" s="2">
        <v>4.5495000000000001</v>
      </c>
      <c r="B305" s="5">
        <v>1.1615E-8</v>
      </c>
      <c r="C305" s="5">
        <v>8.8529000000000006E-5</v>
      </c>
      <c r="D305" s="2">
        <v>2.9841999999999998E-4</v>
      </c>
      <c r="E305" s="2">
        <v>1.6557E-4</v>
      </c>
      <c r="F305" s="2">
        <v>4.8992999999999997E-4</v>
      </c>
      <c r="G305" s="2">
        <v>9.3603999999999996E-4</v>
      </c>
    </row>
    <row r="306" spans="1:7" x14ac:dyDescent="0.2">
      <c r="A306" s="2">
        <v>4.5646000000000004</v>
      </c>
      <c r="B306" s="5">
        <v>1.1055E-8</v>
      </c>
      <c r="C306" s="5">
        <v>8.7521000000000005E-5</v>
      </c>
      <c r="D306" s="2">
        <v>2.944E-4</v>
      </c>
      <c r="E306" s="2">
        <v>1.6314000000000001E-4</v>
      </c>
      <c r="F306" s="2">
        <v>4.8534000000000001E-4</v>
      </c>
      <c r="G306" s="2">
        <v>9.2871000000000002E-4</v>
      </c>
    </row>
    <row r="307" spans="1:7" x14ac:dyDescent="0.2">
      <c r="A307" s="2">
        <v>4.5796000000000001</v>
      </c>
      <c r="B307" s="5">
        <v>1.0522E-8</v>
      </c>
      <c r="C307" s="5">
        <v>8.6526999999999993E-5</v>
      </c>
      <c r="D307" s="2">
        <v>2.9043999999999999E-4</v>
      </c>
      <c r="E307" s="2">
        <v>1.6075E-4</v>
      </c>
      <c r="F307" s="2">
        <v>4.8079999999999998E-4</v>
      </c>
      <c r="G307" s="2">
        <v>9.2142999999999999E-4</v>
      </c>
    </row>
    <row r="308" spans="1:7" x14ac:dyDescent="0.2">
      <c r="A308" s="2">
        <v>4.5945999999999998</v>
      </c>
      <c r="B308" s="5">
        <v>1.0018000000000001E-8</v>
      </c>
      <c r="C308" s="5">
        <v>8.5545999999999997E-5</v>
      </c>
      <c r="D308" s="2">
        <v>2.8653000000000001E-4</v>
      </c>
      <c r="E308" s="2">
        <v>1.5847999999999999E-4</v>
      </c>
      <c r="F308" s="2">
        <v>4.7629999999999998E-4</v>
      </c>
      <c r="G308" s="2">
        <v>9.142E-4</v>
      </c>
    </row>
    <row r="309" spans="1:7" x14ac:dyDescent="0.2">
      <c r="A309" s="2">
        <v>4.6096000000000004</v>
      </c>
      <c r="B309" s="5">
        <v>9.5444999999999999E-9</v>
      </c>
      <c r="C309" s="5">
        <v>8.4578000000000002E-5</v>
      </c>
      <c r="D309" s="2">
        <v>2.8277E-4</v>
      </c>
      <c r="E309" s="2">
        <v>1.5625E-4</v>
      </c>
      <c r="F309" s="2">
        <v>4.7184000000000001E-4</v>
      </c>
      <c r="G309" s="2">
        <v>9.0762000000000004E-4</v>
      </c>
    </row>
    <row r="310" spans="1:7" x14ac:dyDescent="0.2">
      <c r="A310" s="2">
        <v>4.6246</v>
      </c>
      <c r="B310" s="5">
        <v>9.0933999999999992E-9</v>
      </c>
      <c r="C310" s="5">
        <v>8.3622000000000007E-5</v>
      </c>
      <c r="D310" s="2">
        <v>2.7933E-4</v>
      </c>
      <c r="E310" s="2">
        <v>1.5404000000000001E-4</v>
      </c>
      <c r="F310" s="2">
        <v>4.6743000000000002E-4</v>
      </c>
      <c r="G310" s="2">
        <v>9.0191000000000002E-4</v>
      </c>
    </row>
    <row r="311" spans="1:7" x14ac:dyDescent="0.2">
      <c r="A311" s="2">
        <v>4.6395999999999997</v>
      </c>
      <c r="B311" s="5">
        <v>8.6591000000000004E-9</v>
      </c>
      <c r="C311" s="5">
        <v>8.2678999999999999E-5</v>
      </c>
      <c r="D311" s="2">
        <v>2.7591999999999997E-4</v>
      </c>
      <c r="E311" s="2">
        <v>1.5186999999999999E-4</v>
      </c>
      <c r="F311" s="2">
        <v>4.6306E-4</v>
      </c>
      <c r="G311" s="2">
        <v>8.9623000000000003E-4</v>
      </c>
    </row>
    <row r="312" spans="1:7" x14ac:dyDescent="0.2">
      <c r="A312" s="2">
        <v>4.6547000000000001</v>
      </c>
      <c r="B312" s="5">
        <v>8.2420000000000003E-9</v>
      </c>
      <c r="C312" s="5">
        <v>8.1749000000000006E-5</v>
      </c>
      <c r="D312" s="2">
        <v>2.7255999999999998E-4</v>
      </c>
      <c r="E312" s="2">
        <v>1.4972999999999999E-4</v>
      </c>
      <c r="F312" s="2">
        <v>4.5874000000000002E-4</v>
      </c>
      <c r="G312" s="2">
        <v>8.9012E-4</v>
      </c>
    </row>
    <row r="313" spans="1:7" x14ac:dyDescent="0.2">
      <c r="A313" s="2">
        <v>4.6696999999999997</v>
      </c>
      <c r="B313" s="5">
        <v>7.8437999999999997E-9</v>
      </c>
      <c r="C313" s="5">
        <v>8.0829999999999997E-5</v>
      </c>
      <c r="D313" s="2">
        <v>2.6924000000000002E-4</v>
      </c>
      <c r="E313" s="2">
        <v>1.4762E-4</v>
      </c>
      <c r="F313" s="2">
        <v>4.5445000000000001E-4</v>
      </c>
      <c r="G313" s="2">
        <v>8.8383000000000005E-4</v>
      </c>
    </row>
    <row r="314" spans="1:7" x14ac:dyDescent="0.2">
      <c r="A314" s="2">
        <v>4.6847000000000003</v>
      </c>
      <c r="B314" s="5">
        <v>7.4633000000000001E-9</v>
      </c>
      <c r="C314" s="5">
        <v>7.9924000000000003E-5</v>
      </c>
      <c r="D314" s="2">
        <v>2.6567000000000002E-4</v>
      </c>
      <c r="E314" s="2">
        <v>1.4547E-4</v>
      </c>
      <c r="F314" s="2">
        <v>4.5020999999999999E-4</v>
      </c>
      <c r="G314" s="2">
        <v>8.7759000000000003E-4</v>
      </c>
    </row>
    <row r="315" spans="1:7" x14ac:dyDescent="0.2">
      <c r="A315" s="2">
        <v>4.6997</v>
      </c>
      <c r="B315" s="5">
        <v>7.1036999999999998E-9</v>
      </c>
      <c r="C315" s="5">
        <v>7.9029000000000005E-5</v>
      </c>
      <c r="D315" s="2">
        <v>2.6208999999999998E-4</v>
      </c>
      <c r="E315" s="2">
        <v>1.4333999999999999E-4</v>
      </c>
      <c r="F315" s="2">
        <v>4.4600999999999999E-4</v>
      </c>
      <c r="G315" s="2">
        <v>8.7087000000000004E-4</v>
      </c>
    </row>
    <row r="316" spans="1:7" x14ac:dyDescent="0.2">
      <c r="A316" s="2">
        <v>4.7146999999999997</v>
      </c>
      <c r="B316" s="5">
        <v>6.7614999999999999E-9</v>
      </c>
      <c r="C316" s="5">
        <v>7.8145999999999993E-5</v>
      </c>
      <c r="D316" s="2">
        <v>2.5856000000000002E-4</v>
      </c>
      <c r="E316" s="2">
        <v>1.4130999999999999E-4</v>
      </c>
      <c r="F316" s="2">
        <v>4.4184999999999998E-4</v>
      </c>
      <c r="G316" s="2">
        <v>8.6406000000000005E-4</v>
      </c>
    </row>
    <row r="317" spans="1:7" x14ac:dyDescent="0.2">
      <c r="A317" s="2">
        <v>4.7297000000000002</v>
      </c>
      <c r="B317" s="5">
        <v>6.4357999999999996E-9</v>
      </c>
      <c r="C317" s="5">
        <v>7.7274000000000006E-5</v>
      </c>
      <c r="D317" s="2">
        <v>2.5506999999999998E-4</v>
      </c>
      <c r="E317" s="2">
        <v>1.3924E-4</v>
      </c>
      <c r="F317" s="2">
        <v>4.3773E-4</v>
      </c>
      <c r="G317" s="2">
        <v>8.5789999999999998E-4</v>
      </c>
    </row>
    <row r="318" spans="1:7" x14ac:dyDescent="0.2">
      <c r="A318" s="2">
        <v>4.7446999999999999</v>
      </c>
      <c r="B318" s="5">
        <v>6.1257999999999997E-9</v>
      </c>
      <c r="C318" s="5">
        <v>7.6414000000000004E-5</v>
      </c>
      <c r="D318" s="2">
        <v>2.5164000000000002E-4</v>
      </c>
      <c r="E318" s="2">
        <v>1.372E-4</v>
      </c>
      <c r="F318" s="2">
        <v>4.3365E-4</v>
      </c>
      <c r="G318" s="2">
        <v>8.5183000000000004E-4</v>
      </c>
    </row>
    <row r="319" spans="1:7" x14ac:dyDescent="0.2">
      <c r="A319" s="2">
        <v>4.7598000000000003</v>
      </c>
      <c r="B319" s="5">
        <v>5.8306999999999997E-9</v>
      </c>
      <c r="C319" s="5">
        <v>7.5564999999999999E-5</v>
      </c>
      <c r="D319" s="2">
        <v>2.4824999999999999E-4</v>
      </c>
      <c r="E319" s="2">
        <v>1.3524000000000001E-4</v>
      </c>
      <c r="F319" s="2">
        <v>4.2960999999999997E-4</v>
      </c>
      <c r="G319" s="2">
        <v>8.4579999999999996E-4</v>
      </c>
    </row>
    <row r="320" spans="1:7" x14ac:dyDescent="0.2">
      <c r="A320" s="2">
        <v>4.7747999999999999</v>
      </c>
      <c r="B320" s="5">
        <v>5.5498E-9</v>
      </c>
      <c r="C320" s="5">
        <v>7.4726000000000002E-5</v>
      </c>
      <c r="D320" s="2">
        <v>2.4489999999999999E-4</v>
      </c>
      <c r="E320" s="2">
        <v>1.3333E-4</v>
      </c>
      <c r="F320" s="2">
        <v>4.2560999999999999E-4</v>
      </c>
      <c r="G320" s="2">
        <v>8.3980000000000003E-4</v>
      </c>
    </row>
    <row r="321" spans="1:7" x14ac:dyDescent="0.2">
      <c r="A321" s="2">
        <v>4.7897999999999996</v>
      </c>
      <c r="B321" s="5">
        <v>5.2825000000000003E-9</v>
      </c>
      <c r="C321" s="5">
        <v>7.3899000000000005E-5</v>
      </c>
      <c r="D321" s="2">
        <v>2.4159999999999999E-4</v>
      </c>
      <c r="E321" s="2">
        <v>1.3145E-4</v>
      </c>
      <c r="F321" s="2">
        <v>4.2164999999999998E-4</v>
      </c>
      <c r="G321" s="2">
        <v>8.3323999999999996E-4</v>
      </c>
    </row>
    <row r="322" spans="1:7" x14ac:dyDescent="0.2">
      <c r="A322" s="2">
        <v>4.8048000000000002</v>
      </c>
      <c r="B322" s="5">
        <v>5.0281E-9</v>
      </c>
      <c r="C322" s="5">
        <v>7.3082000000000003E-5</v>
      </c>
      <c r="D322" s="2">
        <v>2.3834999999999999E-4</v>
      </c>
      <c r="E322" s="2">
        <v>1.2967E-4</v>
      </c>
      <c r="F322" s="2">
        <v>4.1773E-4</v>
      </c>
      <c r="G322" s="2">
        <v>8.2704000000000002E-4</v>
      </c>
    </row>
    <row r="323" spans="1:7" x14ac:dyDescent="0.2">
      <c r="A323" s="2">
        <v>4.8197999999999999</v>
      </c>
      <c r="B323" s="5">
        <v>4.7859000000000002E-9</v>
      </c>
      <c r="C323" s="5">
        <v>7.2274999999999995E-5</v>
      </c>
      <c r="D323" s="2">
        <v>2.3514E-4</v>
      </c>
      <c r="E323" s="2">
        <v>1.2790999999999999E-4</v>
      </c>
      <c r="F323" s="2">
        <v>4.1384000000000001E-4</v>
      </c>
      <c r="G323" s="2">
        <v>8.2118000000000002E-4</v>
      </c>
    </row>
    <row r="324" spans="1:7" x14ac:dyDescent="0.2">
      <c r="A324" s="2">
        <v>4.8348000000000004</v>
      </c>
      <c r="B324" s="5">
        <v>4.5554000000000002E-9</v>
      </c>
      <c r="C324" s="5">
        <v>7.1478999999999998E-5</v>
      </c>
      <c r="D324" s="2">
        <v>2.3194000000000001E-4</v>
      </c>
      <c r="E324" s="2">
        <v>1.2617999999999999E-4</v>
      </c>
      <c r="F324" s="2">
        <v>4.0999999999999999E-4</v>
      </c>
      <c r="G324" s="2">
        <v>8.1530999999999997E-4</v>
      </c>
    </row>
    <row r="325" spans="1:7" x14ac:dyDescent="0.2">
      <c r="A325" s="2">
        <v>4.8498000000000001</v>
      </c>
      <c r="B325" s="5">
        <v>4.3359000000000003E-9</v>
      </c>
      <c r="C325" s="5">
        <v>7.0692999999999996E-5</v>
      </c>
      <c r="D325" s="2">
        <v>2.2853000000000001E-4</v>
      </c>
      <c r="E325" s="2">
        <v>1.2441000000000001E-4</v>
      </c>
      <c r="F325" s="2">
        <v>4.0619000000000001E-4</v>
      </c>
      <c r="G325" s="2">
        <v>8.0895000000000001E-4</v>
      </c>
    </row>
    <row r="326" spans="1:7" x14ac:dyDescent="0.2">
      <c r="A326" s="2">
        <v>4.8648999999999996</v>
      </c>
      <c r="B326" s="5">
        <v>4.1255999999999999E-9</v>
      </c>
      <c r="C326" s="5">
        <v>6.9917000000000002E-5</v>
      </c>
      <c r="D326" s="2">
        <v>2.2516999999999999E-4</v>
      </c>
      <c r="E326" s="2">
        <v>1.2265999999999999E-4</v>
      </c>
      <c r="F326" s="2">
        <v>4.0241000000000002E-4</v>
      </c>
      <c r="G326" s="2">
        <v>8.0285000000000003E-4</v>
      </c>
    </row>
    <row r="327" spans="1:7" x14ac:dyDescent="0.2">
      <c r="A327" s="2">
        <v>4.8799000000000001</v>
      </c>
      <c r="B327" s="5">
        <v>3.9233000000000003E-9</v>
      </c>
      <c r="C327" s="5">
        <v>6.9151000000000003E-5</v>
      </c>
      <c r="D327" s="2">
        <v>2.2185999999999999E-4</v>
      </c>
      <c r="E327" s="2">
        <v>1.2093E-4</v>
      </c>
      <c r="F327" s="2">
        <v>3.9868E-4</v>
      </c>
      <c r="G327" s="2">
        <v>7.9715999999999999E-4</v>
      </c>
    </row>
    <row r="328" spans="1:7" x14ac:dyDescent="0.2">
      <c r="A328" s="2">
        <v>4.8948999999999998</v>
      </c>
      <c r="B328" s="5">
        <v>3.7322E-9</v>
      </c>
      <c r="C328" s="5">
        <v>6.8393999999999996E-5</v>
      </c>
      <c r="D328" s="2">
        <v>2.1876E-4</v>
      </c>
      <c r="E328" s="2">
        <v>1.1916E-4</v>
      </c>
      <c r="F328" s="2">
        <v>3.9498000000000002E-4</v>
      </c>
      <c r="G328" s="2">
        <v>7.9149999999999999E-4</v>
      </c>
    </row>
    <row r="329" spans="1:7" x14ac:dyDescent="0.2">
      <c r="A329" s="2">
        <v>4.9099000000000004</v>
      </c>
      <c r="B329" s="5">
        <v>3.5522999999999998E-9</v>
      </c>
      <c r="C329" s="5">
        <v>6.7646999999999998E-5</v>
      </c>
      <c r="D329" s="2">
        <v>2.1581000000000001E-4</v>
      </c>
      <c r="E329" s="2">
        <v>1.1741E-4</v>
      </c>
      <c r="F329" s="2">
        <v>3.9131000000000002E-4</v>
      </c>
      <c r="G329" s="2">
        <v>7.8589000000000003E-4</v>
      </c>
    </row>
    <row r="330" spans="1:7" x14ac:dyDescent="0.2">
      <c r="A330" s="2">
        <v>4.9249000000000001</v>
      </c>
      <c r="B330" s="5">
        <v>3.3811999999999999E-9</v>
      </c>
      <c r="C330" s="5">
        <v>6.6909999999999995E-5</v>
      </c>
      <c r="D330" s="2">
        <v>2.1309000000000001E-4</v>
      </c>
      <c r="E330" s="2">
        <v>1.1569E-4</v>
      </c>
      <c r="F330" s="2">
        <v>3.8768E-4</v>
      </c>
      <c r="G330" s="2">
        <v>7.7992000000000003E-4</v>
      </c>
    </row>
    <row r="331" spans="1:7" x14ac:dyDescent="0.2">
      <c r="A331" s="2">
        <v>4.9398999999999997</v>
      </c>
      <c r="B331" s="5">
        <v>3.2182999999999999E-9</v>
      </c>
      <c r="C331" s="5">
        <v>6.6181999999999998E-5</v>
      </c>
      <c r="D331" s="2">
        <v>2.1048E-4</v>
      </c>
      <c r="E331" s="2">
        <v>1.1401E-4</v>
      </c>
      <c r="F331" s="2">
        <v>3.8409000000000002E-4</v>
      </c>
      <c r="G331" s="2">
        <v>7.7384000000000003E-4</v>
      </c>
    </row>
    <row r="332" spans="1:7" x14ac:dyDescent="0.2">
      <c r="A332" s="2">
        <v>4.9550000000000001</v>
      </c>
      <c r="B332" s="5">
        <v>3.0631999999999999E-9</v>
      </c>
      <c r="C332" s="5">
        <v>6.5463000000000007E-5</v>
      </c>
      <c r="D332" s="2">
        <v>2.0788999999999999E-4</v>
      </c>
      <c r="E332" s="2">
        <v>1.1244E-4</v>
      </c>
      <c r="F332" s="2">
        <v>3.8053000000000002E-4</v>
      </c>
      <c r="G332" s="2">
        <v>7.6780999999999996E-4</v>
      </c>
    </row>
    <row r="333" spans="1:7" x14ac:dyDescent="0.2">
      <c r="A333" s="2">
        <v>4.97</v>
      </c>
      <c r="B333" s="5">
        <v>2.9156000000000001E-9</v>
      </c>
      <c r="C333" s="5">
        <v>6.4752999999999995E-5</v>
      </c>
      <c r="D333" s="2">
        <v>2.0534000000000001E-4</v>
      </c>
      <c r="E333" s="2">
        <v>1.1092E-4</v>
      </c>
      <c r="F333" s="2">
        <v>3.77E-4</v>
      </c>
      <c r="G333" s="2">
        <v>7.6183000000000002E-4</v>
      </c>
    </row>
    <row r="334" spans="1:7" x14ac:dyDescent="0.2">
      <c r="A334" s="2">
        <v>4.9850000000000003</v>
      </c>
      <c r="B334" s="5">
        <v>2.7751000000000001E-9</v>
      </c>
      <c r="C334" s="5">
        <v>6.4052000000000003E-5</v>
      </c>
      <c r="D334" s="2">
        <v>2.0280999999999999E-4</v>
      </c>
      <c r="E334" s="2">
        <v>1.0941E-4</v>
      </c>
      <c r="F334" s="2">
        <v>3.7351000000000002E-4</v>
      </c>
      <c r="G334" s="2">
        <v>7.5588999999999995E-4</v>
      </c>
    </row>
    <row r="335" spans="1:7" x14ac:dyDescent="0.2">
      <c r="A335" s="2">
        <v>5</v>
      </c>
      <c r="B335" s="5">
        <v>2.6414E-9</v>
      </c>
      <c r="C335" s="5">
        <v>6.3359000000000001E-5</v>
      </c>
      <c r="D335" s="2">
        <v>2.0032000000000001E-4</v>
      </c>
      <c r="E335" s="2">
        <v>1.0793000000000001E-4</v>
      </c>
      <c r="F335" s="2">
        <v>3.7005000000000002E-4</v>
      </c>
      <c r="G335" s="2">
        <v>7.5000000000000002E-4</v>
      </c>
    </row>
    <row r="336" spans="1:7" x14ac:dyDescent="0.2">
      <c r="A336" s="2">
        <v>5.0149999999999997</v>
      </c>
      <c r="B336" s="5">
        <v>2.5141999999999999E-9</v>
      </c>
      <c r="C336" s="5">
        <v>6.2675999999999994E-5</v>
      </c>
      <c r="D336" s="2">
        <v>1.9786000000000001E-4</v>
      </c>
      <c r="E336" s="2">
        <v>1.0647E-4</v>
      </c>
      <c r="F336" s="2">
        <v>3.6663E-4</v>
      </c>
      <c r="G336" s="2">
        <v>7.4414999999999995E-4</v>
      </c>
    </row>
    <row r="337" spans="1:7" x14ac:dyDescent="0.2">
      <c r="A337" s="2">
        <v>5.03</v>
      </c>
      <c r="B337" s="5">
        <v>2.3929999999999999E-9</v>
      </c>
      <c r="C337" s="5">
        <v>6.2000000000000003E-5</v>
      </c>
      <c r="D337" s="2">
        <v>1.9542999999999999E-4</v>
      </c>
      <c r="E337" s="2">
        <v>1.0501999999999999E-4</v>
      </c>
      <c r="F337" s="2">
        <v>3.6324000000000003E-4</v>
      </c>
      <c r="G337" s="2">
        <v>7.3835000000000003E-4</v>
      </c>
    </row>
    <row r="338" spans="1:7" x14ac:dyDescent="0.2">
      <c r="A338" s="2">
        <v>5.0449999999999999</v>
      </c>
      <c r="B338" s="5">
        <v>2.2777000000000001E-9</v>
      </c>
      <c r="C338" s="5">
        <v>6.1333000000000004E-5</v>
      </c>
      <c r="D338" s="2">
        <v>1.9291999999999999E-4</v>
      </c>
      <c r="E338" s="2">
        <v>1.036E-4</v>
      </c>
      <c r="F338" s="2">
        <v>3.5987999999999998E-4</v>
      </c>
      <c r="G338" s="2">
        <v>7.3267000000000004E-4</v>
      </c>
    </row>
    <row r="339" spans="1:7" x14ac:dyDescent="0.2">
      <c r="A339" s="2">
        <v>5.0601000000000003</v>
      </c>
      <c r="B339" s="5">
        <v>2.168E-9</v>
      </c>
      <c r="C339" s="5">
        <v>6.0674999999999998E-5</v>
      </c>
      <c r="D339" s="2">
        <v>1.9033E-4</v>
      </c>
      <c r="E339" s="2">
        <v>1.0217000000000001E-4</v>
      </c>
      <c r="F339" s="2">
        <v>3.5655000000000002E-4</v>
      </c>
      <c r="G339" s="2">
        <v>7.2743999999999999E-4</v>
      </c>
    </row>
    <row r="340" spans="1:7" x14ac:dyDescent="0.2">
      <c r="A340" s="2">
        <v>5.0750999999999999</v>
      </c>
      <c r="B340" s="5">
        <v>2.0636000000000002E-9</v>
      </c>
      <c r="C340" s="5">
        <v>6.0025000000000002E-5</v>
      </c>
      <c r="D340" s="2">
        <v>1.8777E-4</v>
      </c>
      <c r="E340" s="2">
        <v>1.0073000000000001E-4</v>
      </c>
      <c r="F340" s="2">
        <v>3.5325999999999999E-4</v>
      </c>
      <c r="G340" s="2">
        <v>7.2225000000000002E-4</v>
      </c>
    </row>
    <row r="341" spans="1:7" x14ac:dyDescent="0.2">
      <c r="A341" s="2">
        <v>5.0900999999999996</v>
      </c>
      <c r="B341" s="5">
        <v>1.9640999999999999E-9</v>
      </c>
      <c r="C341" s="5">
        <v>5.9382000000000002E-5</v>
      </c>
      <c r="D341" s="2">
        <v>1.8515E-4</v>
      </c>
      <c r="E341" s="5">
        <v>9.9314999999999994E-5</v>
      </c>
      <c r="F341" s="2">
        <v>3.5E-4</v>
      </c>
      <c r="G341" s="2">
        <v>7.1710000000000003E-4</v>
      </c>
    </row>
    <row r="342" spans="1:7" x14ac:dyDescent="0.2">
      <c r="A342" s="2">
        <v>5.1051000000000002</v>
      </c>
      <c r="B342" s="5">
        <v>1.8694999999999998E-9</v>
      </c>
      <c r="C342" s="5">
        <v>5.8748000000000001E-5</v>
      </c>
      <c r="D342" s="2">
        <v>1.8243999999999999E-4</v>
      </c>
      <c r="E342" s="5">
        <v>9.7916000000000002E-5</v>
      </c>
      <c r="F342" s="2">
        <v>3.4676999999999999E-4</v>
      </c>
      <c r="G342" s="2">
        <v>7.1226999999999998E-4</v>
      </c>
    </row>
    <row r="343" spans="1:7" x14ac:dyDescent="0.2">
      <c r="A343" s="2">
        <v>5.1200999999999999</v>
      </c>
      <c r="B343" s="5">
        <v>1.7794000000000001E-9</v>
      </c>
      <c r="C343" s="5">
        <v>5.8121000000000001E-5</v>
      </c>
      <c r="D343" s="2">
        <v>1.7976999999999999E-4</v>
      </c>
      <c r="E343" s="5">
        <v>9.6535999999999999E-5</v>
      </c>
      <c r="F343" s="2">
        <v>3.4357000000000002E-4</v>
      </c>
      <c r="G343" s="2">
        <v>7.0766000000000004E-4</v>
      </c>
    </row>
    <row r="344" spans="1:7" x14ac:dyDescent="0.2">
      <c r="A344" s="2">
        <v>5.1351000000000004</v>
      </c>
      <c r="B344" s="5">
        <v>1.6937000000000001E-9</v>
      </c>
      <c r="C344" s="5">
        <v>5.7501999999999999E-5</v>
      </c>
      <c r="D344" s="2">
        <v>1.7715E-4</v>
      </c>
      <c r="E344" s="5">
        <v>9.5175999999999998E-5</v>
      </c>
      <c r="F344" s="2">
        <v>3.4039999999999998E-4</v>
      </c>
      <c r="G344" s="2">
        <v>7.0308000000000002E-4</v>
      </c>
    </row>
    <row r="345" spans="1:7" x14ac:dyDescent="0.2">
      <c r="A345" s="2">
        <v>5.1501999999999999</v>
      </c>
      <c r="B345" s="5">
        <v>1.6121E-9</v>
      </c>
      <c r="C345" s="5">
        <v>5.6891000000000001E-5</v>
      </c>
      <c r="D345" s="2">
        <v>1.7456000000000001E-4</v>
      </c>
      <c r="E345" s="5">
        <v>9.3814999999999995E-5</v>
      </c>
      <c r="F345" s="2">
        <v>3.3725999999999998E-4</v>
      </c>
      <c r="G345" s="2">
        <v>6.9852E-4</v>
      </c>
    </row>
    <row r="346" spans="1:7" x14ac:dyDescent="0.2">
      <c r="A346" s="2">
        <v>5.1651999999999996</v>
      </c>
      <c r="B346" s="5">
        <v>1.5345E-9</v>
      </c>
      <c r="C346" s="5">
        <v>5.6286999999999998E-5</v>
      </c>
      <c r="D346" s="2">
        <v>1.7201E-4</v>
      </c>
      <c r="E346" s="5">
        <v>9.2443999999999998E-5</v>
      </c>
      <c r="F346" s="2">
        <v>3.3415000000000002E-4</v>
      </c>
      <c r="G346" s="2">
        <v>6.9399999999999996E-4</v>
      </c>
    </row>
    <row r="347" spans="1:7" x14ac:dyDescent="0.2">
      <c r="A347" s="2">
        <v>5.1802000000000001</v>
      </c>
      <c r="B347" s="5">
        <v>1.4605999999999999E-9</v>
      </c>
      <c r="C347" s="5">
        <v>5.5690999999999999E-5</v>
      </c>
      <c r="D347" s="2">
        <v>1.6949000000000001E-4</v>
      </c>
      <c r="E347" s="5">
        <v>9.1094000000000006E-5</v>
      </c>
      <c r="F347" s="2">
        <v>3.3106999999999999E-4</v>
      </c>
      <c r="G347" s="2">
        <v>6.8950999999999995E-4</v>
      </c>
    </row>
    <row r="348" spans="1:7" x14ac:dyDescent="0.2">
      <c r="A348" s="2">
        <v>5.1951999999999998</v>
      </c>
      <c r="B348" s="5">
        <v>1.3902E-9</v>
      </c>
      <c r="C348" s="5">
        <v>5.5101E-5</v>
      </c>
      <c r="D348" s="2">
        <v>1.6702000000000001E-4</v>
      </c>
      <c r="E348" s="5">
        <v>8.9808999999999993E-5</v>
      </c>
      <c r="F348" s="2">
        <v>3.2802999999999999E-4</v>
      </c>
      <c r="G348" s="2">
        <v>6.8504000000000004E-4</v>
      </c>
    </row>
    <row r="349" spans="1:7" x14ac:dyDescent="0.2">
      <c r="A349" s="2">
        <v>5.2102000000000004</v>
      </c>
      <c r="B349" s="5">
        <v>1.3231999999999999E-9</v>
      </c>
      <c r="C349" s="5">
        <v>5.4518999999999998E-5</v>
      </c>
      <c r="D349" s="2">
        <v>1.6458E-4</v>
      </c>
      <c r="E349" s="5">
        <v>8.8542999999999996E-5</v>
      </c>
      <c r="F349" s="2">
        <v>3.2500999999999998E-4</v>
      </c>
      <c r="G349" s="2">
        <v>6.8044999999999998E-4</v>
      </c>
    </row>
    <row r="350" spans="1:7" x14ac:dyDescent="0.2">
      <c r="A350" s="2">
        <v>5.2252000000000001</v>
      </c>
      <c r="B350" s="5">
        <v>1.2595E-9</v>
      </c>
      <c r="C350" s="5">
        <v>5.3943999999999997E-5</v>
      </c>
      <c r="D350" s="2">
        <v>1.6217E-4</v>
      </c>
      <c r="E350" s="5">
        <v>8.7294999999999997E-5</v>
      </c>
      <c r="F350" s="2">
        <v>3.2202000000000001E-4</v>
      </c>
      <c r="G350" s="2">
        <v>6.7560999999999999E-4</v>
      </c>
    </row>
    <row r="351" spans="1:7" x14ac:dyDescent="0.2">
      <c r="A351" s="2">
        <v>5.2401999999999997</v>
      </c>
      <c r="B351" s="5">
        <v>1.1988E-9</v>
      </c>
      <c r="C351" s="5">
        <v>5.3375999999999999E-5</v>
      </c>
      <c r="D351" s="2">
        <v>1.5980000000000001E-4</v>
      </c>
      <c r="E351" s="5">
        <v>8.6064999999999997E-5</v>
      </c>
      <c r="F351" s="2">
        <v>3.1904999999999998E-4</v>
      </c>
      <c r="G351" s="2">
        <v>6.7080000000000004E-4</v>
      </c>
    </row>
    <row r="352" spans="1:7" x14ac:dyDescent="0.2">
      <c r="A352" s="2">
        <v>5.2553000000000001</v>
      </c>
      <c r="B352" s="5">
        <v>1.142E-9</v>
      </c>
      <c r="C352" s="5">
        <v>5.2815000000000002E-5</v>
      </c>
      <c r="D352" s="2">
        <v>1.5746E-4</v>
      </c>
      <c r="E352" s="5">
        <v>8.4852999999999995E-5</v>
      </c>
      <c r="F352" s="2">
        <v>3.1611999999999998E-4</v>
      </c>
      <c r="G352" s="2">
        <v>6.6602999999999996E-4</v>
      </c>
    </row>
    <row r="353" spans="1:7" x14ac:dyDescent="0.2">
      <c r="A353" s="2">
        <v>5.2702999999999998</v>
      </c>
      <c r="B353" s="5">
        <v>1.0871000000000001E-9</v>
      </c>
      <c r="C353" s="5">
        <v>5.2261E-5</v>
      </c>
      <c r="D353" s="2">
        <v>1.5516E-4</v>
      </c>
      <c r="E353" s="5">
        <v>8.3657000000000002E-5</v>
      </c>
      <c r="F353" s="2">
        <v>3.1321000000000002E-4</v>
      </c>
      <c r="G353" s="2">
        <v>6.6129000000000003E-4</v>
      </c>
    </row>
    <row r="354" spans="1:7" x14ac:dyDescent="0.2">
      <c r="A354" s="2">
        <v>5.2853000000000003</v>
      </c>
      <c r="B354" s="5">
        <v>1.0348E-9</v>
      </c>
      <c r="C354" s="5">
        <v>5.1712999999999998E-5</v>
      </c>
      <c r="D354" s="2">
        <v>1.529E-4</v>
      </c>
      <c r="E354" s="5">
        <v>8.2478000000000006E-5</v>
      </c>
      <c r="F354" s="2">
        <v>3.1033999999999999E-4</v>
      </c>
      <c r="G354" s="2">
        <v>6.5658000000000003E-4</v>
      </c>
    </row>
    <row r="355" spans="1:7" x14ac:dyDescent="0.2">
      <c r="A355" s="2">
        <v>5.3003</v>
      </c>
      <c r="B355" s="5">
        <v>9.8491000000000007E-10</v>
      </c>
      <c r="C355" s="5">
        <v>5.1171999999999997E-5</v>
      </c>
      <c r="D355" s="2">
        <v>1.5066E-4</v>
      </c>
      <c r="E355" s="5">
        <v>8.1316000000000005E-5</v>
      </c>
      <c r="F355" s="2">
        <v>3.0749E-4</v>
      </c>
      <c r="G355" s="2">
        <v>6.5191000000000001E-4</v>
      </c>
    </row>
    <row r="356" spans="1:7" x14ac:dyDescent="0.2">
      <c r="A356" s="2">
        <v>5.3152999999999997</v>
      </c>
      <c r="B356" s="5">
        <v>9.3745999999999999E-10</v>
      </c>
      <c r="C356" s="5">
        <v>5.0637999999999999E-5</v>
      </c>
      <c r="D356" s="2">
        <v>1.4846E-4</v>
      </c>
      <c r="E356" s="5">
        <v>8.0171000000000002E-5</v>
      </c>
      <c r="F356" s="2">
        <v>3.0466E-4</v>
      </c>
      <c r="G356" s="2">
        <v>6.4689999999999995E-4</v>
      </c>
    </row>
    <row r="357" spans="1:7" x14ac:dyDescent="0.2">
      <c r="A357" s="2">
        <v>5.3303000000000003</v>
      </c>
      <c r="B357" s="5">
        <v>8.9229000000000003E-10</v>
      </c>
      <c r="C357" s="5">
        <v>5.011E-5</v>
      </c>
      <c r="D357" s="2">
        <v>1.4629000000000001E-4</v>
      </c>
      <c r="E357" s="5">
        <v>7.9034000000000003E-5</v>
      </c>
      <c r="F357" s="2">
        <v>3.0186999999999998E-4</v>
      </c>
      <c r="G357" s="2">
        <v>6.4214999999999997E-4</v>
      </c>
    </row>
    <row r="358" spans="1:7" x14ac:dyDescent="0.2">
      <c r="A358" s="2">
        <v>5.3452999999999999</v>
      </c>
      <c r="B358" s="5">
        <v>8.4929999999999995E-10</v>
      </c>
      <c r="C358" s="5">
        <v>4.9588E-5</v>
      </c>
      <c r="D358" s="2">
        <v>1.4415000000000001E-4</v>
      </c>
      <c r="E358" s="5">
        <v>7.7880999999999995E-5</v>
      </c>
      <c r="F358" s="2">
        <v>2.9910000000000001E-4</v>
      </c>
      <c r="G358" s="2">
        <v>6.3756999999999996E-4</v>
      </c>
    </row>
    <row r="359" spans="1:7" x14ac:dyDescent="0.2">
      <c r="A359" s="2">
        <v>5.3604000000000003</v>
      </c>
      <c r="B359" s="5">
        <v>8.0839000000000004E-10</v>
      </c>
      <c r="C359" s="5">
        <v>4.9072E-5</v>
      </c>
      <c r="D359" s="2">
        <v>1.4203999999999999E-4</v>
      </c>
      <c r="E359" s="5">
        <v>7.6744999999999998E-5</v>
      </c>
      <c r="F359" s="2">
        <v>2.9636000000000002E-4</v>
      </c>
      <c r="G359" s="2">
        <v>6.3301999999999998E-4</v>
      </c>
    </row>
    <row r="360" spans="1:7" x14ac:dyDescent="0.2">
      <c r="A360" s="2">
        <v>5.3754</v>
      </c>
      <c r="B360" s="5">
        <v>7.6943999999999998E-10</v>
      </c>
      <c r="C360" s="5">
        <v>4.8563000000000002E-5</v>
      </c>
      <c r="D360" s="2">
        <v>1.3997E-4</v>
      </c>
      <c r="E360" s="5">
        <v>7.5624999999999995E-5</v>
      </c>
      <c r="F360" s="2">
        <v>2.9364000000000001E-4</v>
      </c>
      <c r="G360" s="2">
        <v>6.2850999999999998E-4</v>
      </c>
    </row>
    <row r="361" spans="1:7" x14ac:dyDescent="0.2">
      <c r="A361" s="2">
        <v>5.3903999999999996</v>
      </c>
      <c r="B361" s="5">
        <v>7.3237000000000003E-10</v>
      </c>
      <c r="C361" s="5">
        <v>4.8059000000000002E-5</v>
      </c>
      <c r="D361" s="2">
        <v>1.3792000000000001E-4</v>
      </c>
      <c r="E361" s="5">
        <v>7.4536000000000006E-5</v>
      </c>
      <c r="F361" s="2">
        <v>2.9095E-4</v>
      </c>
      <c r="G361" s="2">
        <v>6.2403000000000003E-4</v>
      </c>
    </row>
    <row r="362" spans="1:7" x14ac:dyDescent="0.2">
      <c r="A362" s="2">
        <v>5.4054000000000002</v>
      </c>
      <c r="B362" s="5">
        <v>6.9709000000000002E-10</v>
      </c>
      <c r="C362" s="5">
        <v>4.7562000000000003E-5</v>
      </c>
      <c r="D362" s="2">
        <v>1.3590999999999999E-4</v>
      </c>
      <c r="E362" s="5">
        <v>7.3485999999999994E-5</v>
      </c>
      <c r="F362" s="2">
        <v>2.8829000000000002E-4</v>
      </c>
      <c r="G362" s="2">
        <v>6.1958E-4</v>
      </c>
    </row>
    <row r="363" spans="1:7" x14ac:dyDescent="0.2">
      <c r="A363" s="2">
        <v>5.4203999999999999</v>
      </c>
      <c r="B363" s="5">
        <v>6.6351000000000002E-10</v>
      </c>
      <c r="C363" s="5">
        <v>4.7070999999999997E-5</v>
      </c>
      <c r="D363" s="2">
        <v>1.3391999999999999E-4</v>
      </c>
      <c r="E363" s="5">
        <v>7.2449999999999999E-5</v>
      </c>
      <c r="F363" s="2">
        <v>2.8564999999999998E-4</v>
      </c>
      <c r="G363" s="2">
        <v>6.1516000000000001E-4</v>
      </c>
    </row>
    <row r="364" spans="1:7" x14ac:dyDescent="0.2">
      <c r="A364" s="2">
        <v>5.4353999999999996</v>
      </c>
      <c r="B364" s="5">
        <v>6.3154999999999995E-10</v>
      </c>
      <c r="C364" s="5">
        <v>4.6585000000000002E-5</v>
      </c>
      <c r="D364" s="2">
        <v>1.3196E-4</v>
      </c>
      <c r="E364" s="5">
        <v>7.1428999999999997E-5</v>
      </c>
      <c r="F364" s="2">
        <v>2.8302999999999998E-4</v>
      </c>
      <c r="G364" s="2">
        <v>6.1092000000000004E-4</v>
      </c>
    </row>
    <row r="365" spans="1:7" x14ac:dyDescent="0.2">
      <c r="A365" s="2">
        <v>5.4504999999999999</v>
      </c>
      <c r="B365" s="5">
        <v>6.0111999999999999E-10</v>
      </c>
      <c r="C365" s="5">
        <v>4.6105E-5</v>
      </c>
      <c r="D365" s="2">
        <v>1.3004E-4</v>
      </c>
      <c r="E365" s="5">
        <v>7.0421999999999998E-5</v>
      </c>
      <c r="F365" s="2">
        <v>2.8044000000000002E-4</v>
      </c>
      <c r="G365" s="2">
        <v>6.0692999999999999E-4</v>
      </c>
    </row>
    <row r="366" spans="1:7" x14ac:dyDescent="0.2">
      <c r="A366" s="2">
        <v>5.4654999999999996</v>
      </c>
      <c r="B366" s="5">
        <v>5.7217E-10</v>
      </c>
      <c r="C366" s="5">
        <v>4.5630999999999997E-5</v>
      </c>
      <c r="D366" s="2">
        <v>1.2813000000000001E-4</v>
      </c>
      <c r="E366" s="5">
        <v>6.9430000000000004E-5</v>
      </c>
      <c r="F366" s="2">
        <v>2.7787999999999999E-4</v>
      </c>
      <c r="G366" s="2">
        <v>6.0296999999999998E-4</v>
      </c>
    </row>
    <row r="367" spans="1:7" x14ac:dyDescent="0.2">
      <c r="A367" s="2">
        <v>5.4805000000000001</v>
      </c>
      <c r="B367" s="5">
        <v>5.4459999999999996E-10</v>
      </c>
      <c r="C367" s="5">
        <v>4.5161999999999999E-5</v>
      </c>
      <c r="D367" s="2">
        <v>1.2626E-4</v>
      </c>
      <c r="E367" s="5">
        <v>6.8454000000000006E-5</v>
      </c>
      <c r="F367" s="2">
        <v>2.7534E-4</v>
      </c>
      <c r="G367" s="2">
        <v>5.9904000000000001E-4</v>
      </c>
    </row>
    <row r="368" spans="1:7" x14ac:dyDescent="0.2">
      <c r="A368" s="2">
        <v>5.4954999999999998</v>
      </c>
      <c r="B368" s="5">
        <v>5.1837000000000004E-10</v>
      </c>
      <c r="C368" s="5">
        <v>4.4699E-5</v>
      </c>
      <c r="D368" s="2">
        <v>1.2442E-4</v>
      </c>
      <c r="E368" s="5">
        <v>6.7522999999999997E-5</v>
      </c>
      <c r="F368" s="2">
        <v>2.7282000000000001E-4</v>
      </c>
      <c r="G368" s="2">
        <v>5.9513000000000003E-4</v>
      </c>
    </row>
    <row r="369" spans="1:7" x14ac:dyDescent="0.2">
      <c r="A369" s="2">
        <v>5.5105000000000004</v>
      </c>
      <c r="B369" s="5">
        <v>4.9339999999999997E-10</v>
      </c>
      <c r="C369" s="5">
        <v>4.4240999999999999E-5</v>
      </c>
      <c r="D369" s="2">
        <v>1.226E-4</v>
      </c>
      <c r="E369" s="5">
        <v>6.6604000000000001E-5</v>
      </c>
      <c r="F369" s="2">
        <v>2.7033E-4</v>
      </c>
      <c r="G369" s="2">
        <v>5.9124999999999998E-4</v>
      </c>
    </row>
    <row r="370" spans="1:7" x14ac:dyDescent="0.2">
      <c r="A370" s="2">
        <v>5.5255000000000001</v>
      </c>
      <c r="B370" s="5">
        <v>4.6962999999999996E-10</v>
      </c>
      <c r="C370" s="5">
        <v>4.3788999999999997E-5</v>
      </c>
      <c r="D370" s="2">
        <v>1.2081E-4</v>
      </c>
      <c r="E370" s="5">
        <v>6.5697999999999993E-5</v>
      </c>
      <c r="F370" s="2">
        <v>2.6785999999999997E-4</v>
      </c>
      <c r="G370" s="2">
        <v>5.8730999999999996E-4</v>
      </c>
    </row>
    <row r="371" spans="1:7" x14ac:dyDescent="0.2">
      <c r="A371" s="2">
        <v>5.5404999999999998</v>
      </c>
      <c r="B371" s="5">
        <v>4.4700999999999999E-10</v>
      </c>
      <c r="C371" s="5">
        <v>4.3341999999999999E-5</v>
      </c>
      <c r="D371" s="2">
        <v>1.1904E-4</v>
      </c>
      <c r="E371" s="5">
        <v>6.4803999999999998E-5</v>
      </c>
      <c r="F371" s="2">
        <v>2.6541999999999999E-4</v>
      </c>
      <c r="G371" s="2">
        <v>5.8312999999999995E-4</v>
      </c>
    </row>
    <row r="372" spans="1:7" x14ac:dyDescent="0.2">
      <c r="A372" s="2">
        <v>5.5556000000000001</v>
      </c>
      <c r="B372" s="5">
        <v>4.2548000000000001E-10</v>
      </c>
      <c r="C372" s="5">
        <v>4.2899999999999999E-5</v>
      </c>
      <c r="D372" s="2">
        <v>1.1730000000000001E-4</v>
      </c>
      <c r="E372" s="5">
        <v>6.3922000000000002E-5</v>
      </c>
      <c r="F372" s="2">
        <v>2.63E-4</v>
      </c>
      <c r="G372" s="2">
        <v>5.7897000000000005E-4</v>
      </c>
    </row>
    <row r="373" spans="1:7" x14ac:dyDescent="0.2">
      <c r="A373" s="2">
        <v>5.5705999999999998</v>
      </c>
      <c r="B373" s="5">
        <v>4.0497999999999998E-10</v>
      </c>
      <c r="C373" s="5">
        <v>4.2463999999999999E-5</v>
      </c>
      <c r="D373" s="2">
        <v>1.1559E-4</v>
      </c>
      <c r="E373" s="5">
        <v>6.3052999999999994E-5</v>
      </c>
      <c r="F373" s="2">
        <v>2.6059999999999999E-4</v>
      </c>
      <c r="G373" s="2">
        <v>5.7509E-4</v>
      </c>
    </row>
    <row r="374" spans="1:7" x14ac:dyDescent="0.2">
      <c r="A374" s="2">
        <v>5.5856000000000003</v>
      </c>
      <c r="B374" s="5">
        <v>3.8548E-10</v>
      </c>
      <c r="C374" s="5">
        <v>4.2032E-5</v>
      </c>
      <c r="D374" s="2">
        <v>1.139E-4</v>
      </c>
      <c r="E374" s="5">
        <v>6.2194999999999997E-5</v>
      </c>
      <c r="F374" s="2">
        <v>2.5823000000000003E-4</v>
      </c>
      <c r="G374" s="2">
        <v>5.7132999999999999E-4</v>
      </c>
    </row>
    <row r="375" spans="1:7" x14ac:dyDescent="0.2">
      <c r="A375" s="2">
        <v>5.6006</v>
      </c>
      <c r="B375" s="5">
        <v>3.6690999999999998E-10</v>
      </c>
      <c r="C375" s="5">
        <v>4.1606000000000001E-5</v>
      </c>
      <c r="D375" s="2">
        <v>1.1223E-4</v>
      </c>
      <c r="E375" s="5">
        <v>6.1348999999999998E-5</v>
      </c>
      <c r="F375" s="2">
        <v>2.5587E-4</v>
      </c>
      <c r="G375" s="2">
        <v>5.6760000000000003E-4</v>
      </c>
    </row>
    <row r="376" spans="1:7" x14ac:dyDescent="0.2">
      <c r="A376" s="2">
        <v>5.6155999999999997</v>
      </c>
      <c r="B376" s="5">
        <v>3.4923999999999997E-10</v>
      </c>
      <c r="C376" s="5">
        <v>4.1183999999999997E-5</v>
      </c>
      <c r="D376" s="2">
        <v>1.1059E-4</v>
      </c>
      <c r="E376" s="5">
        <v>6.0513999999999997E-5</v>
      </c>
      <c r="F376" s="2">
        <v>2.5354000000000002E-4</v>
      </c>
      <c r="G376" s="2">
        <v>5.6389000000000005E-4</v>
      </c>
    </row>
    <row r="377" spans="1:7" x14ac:dyDescent="0.2">
      <c r="A377" s="2">
        <v>5.6306000000000003</v>
      </c>
      <c r="B377" s="5">
        <v>3.3240999999999999E-10</v>
      </c>
      <c r="C377" s="5">
        <v>4.0766999999999998E-5</v>
      </c>
      <c r="D377" s="2">
        <v>1.0904E-4</v>
      </c>
      <c r="E377" s="5">
        <v>5.9691000000000002E-5</v>
      </c>
      <c r="F377" s="2">
        <v>2.5123000000000002E-4</v>
      </c>
      <c r="G377" s="2">
        <v>5.6021E-4</v>
      </c>
    </row>
    <row r="378" spans="1:7" x14ac:dyDescent="0.2">
      <c r="A378" s="2">
        <v>5.6456</v>
      </c>
      <c r="B378" s="5">
        <v>3.1614999999999999E-10</v>
      </c>
      <c r="C378" s="5">
        <v>4.0355000000000002E-5</v>
      </c>
      <c r="D378" s="2">
        <v>1.0755999999999999E-4</v>
      </c>
      <c r="E378" s="5">
        <v>5.8879000000000003E-5</v>
      </c>
      <c r="F378" s="2">
        <v>2.4895000000000001E-4</v>
      </c>
      <c r="G378" s="2">
        <v>5.5654999999999995E-4</v>
      </c>
    </row>
    <row r="379" spans="1:7" x14ac:dyDescent="0.2">
      <c r="A379" s="2">
        <v>5.6607000000000003</v>
      </c>
      <c r="B379" s="5">
        <v>3.0069000000000002E-10</v>
      </c>
      <c r="C379" s="5">
        <v>3.9947999999999998E-5</v>
      </c>
      <c r="D379" s="2">
        <v>1.061E-4</v>
      </c>
      <c r="E379" s="5">
        <v>5.8053999999999997E-5</v>
      </c>
      <c r="F379" s="2">
        <v>2.4667999999999999E-4</v>
      </c>
      <c r="G379" s="2">
        <v>5.5290999999999999E-4</v>
      </c>
    </row>
    <row r="380" spans="1:7" x14ac:dyDescent="0.2">
      <c r="A380" s="2">
        <v>5.6757</v>
      </c>
      <c r="B380" s="5">
        <v>2.8597999999999998E-10</v>
      </c>
      <c r="C380" s="5">
        <v>3.9545999999999997E-5</v>
      </c>
      <c r="D380" s="2">
        <v>1.0466E-4</v>
      </c>
      <c r="E380" s="5">
        <v>5.7237000000000001E-5</v>
      </c>
      <c r="F380" s="2">
        <v>2.4444000000000001E-4</v>
      </c>
      <c r="G380" s="2">
        <v>5.4929999999999996E-4</v>
      </c>
    </row>
    <row r="381" spans="1:7" x14ac:dyDescent="0.2">
      <c r="A381" s="2">
        <v>5.6906999999999996</v>
      </c>
      <c r="B381" s="5">
        <v>2.7199000000000001E-10</v>
      </c>
      <c r="C381" s="5">
        <v>3.9147999999999999E-5</v>
      </c>
      <c r="D381" s="2">
        <v>1.0323E-4</v>
      </c>
      <c r="E381" s="5">
        <v>5.6431000000000002E-5</v>
      </c>
      <c r="F381" s="2">
        <v>2.4221999999999999E-4</v>
      </c>
      <c r="G381" s="2">
        <v>5.4571000000000003E-4</v>
      </c>
    </row>
    <row r="382" spans="1:7" x14ac:dyDescent="0.2">
      <c r="A382" s="2">
        <v>5.7057000000000002</v>
      </c>
      <c r="B382" s="5">
        <v>2.5869000000000001E-10</v>
      </c>
      <c r="C382" s="5">
        <v>3.8754999999999997E-5</v>
      </c>
      <c r="D382" s="2">
        <v>1.0183000000000001E-4</v>
      </c>
      <c r="E382" s="5">
        <v>5.5637000000000003E-5</v>
      </c>
      <c r="F382" s="2">
        <v>2.4002E-4</v>
      </c>
      <c r="G382" s="2">
        <v>5.4215000000000003E-4</v>
      </c>
    </row>
    <row r="383" spans="1:7" x14ac:dyDescent="0.2">
      <c r="A383" s="2">
        <v>5.7206999999999999</v>
      </c>
      <c r="B383" s="5">
        <v>2.4607999999999999E-10</v>
      </c>
      <c r="C383" s="5">
        <v>3.8365999999999998E-5</v>
      </c>
      <c r="D383" s="2">
        <v>1.0043999999999999E-4</v>
      </c>
      <c r="E383" s="5">
        <v>5.4843999999999999E-5</v>
      </c>
      <c r="F383" s="2">
        <v>2.3784000000000001E-4</v>
      </c>
      <c r="G383" s="2">
        <v>5.3859999999999997E-4</v>
      </c>
    </row>
    <row r="384" spans="1:7" x14ac:dyDescent="0.2">
      <c r="A384" s="2">
        <v>5.7356999999999996</v>
      </c>
      <c r="B384" s="5">
        <v>2.3421999999999999E-10</v>
      </c>
      <c r="C384" s="5">
        <v>3.7982000000000003E-5</v>
      </c>
      <c r="D384" s="5">
        <v>9.9079000000000005E-5</v>
      </c>
      <c r="E384" s="5">
        <v>5.4072E-5</v>
      </c>
      <c r="F384" s="2">
        <v>2.3567999999999999E-4</v>
      </c>
      <c r="G384" s="2">
        <v>5.3509E-4</v>
      </c>
    </row>
    <row r="385" spans="1:7" x14ac:dyDescent="0.2">
      <c r="A385" s="2">
        <v>5.7507999999999999</v>
      </c>
      <c r="B385" s="5">
        <v>2.2294000000000001E-10</v>
      </c>
      <c r="C385" s="5">
        <v>3.7601999999999997E-5</v>
      </c>
      <c r="D385" s="5">
        <v>9.7732000000000006E-5</v>
      </c>
      <c r="E385" s="5">
        <v>5.3310999999999998E-5</v>
      </c>
      <c r="F385" s="2">
        <v>2.3353999999999999E-4</v>
      </c>
      <c r="G385" s="2">
        <v>5.3158999999999997E-4</v>
      </c>
    </row>
    <row r="386" spans="1:7" x14ac:dyDescent="0.2">
      <c r="A386" s="2">
        <v>5.7657999999999996</v>
      </c>
      <c r="B386" s="5">
        <v>2.1218999999999999E-10</v>
      </c>
      <c r="C386" s="5">
        <v>3.7225999999999999E-5</v>
      </c>
      <c r="D386" s="5">
        <v>9.6403999999999994E-5</v>
      </c>
      <c r="E386" s="5">
        <v>5.2561E-5</v>
      </c>
      <c r="F386" s="2">
        <v>2.3142E-4</v>
      </c>
      <c r="G386" s="2">
        <v>5.2811999999999998E-4</v>
      </c>
    </row>
    <row r="387" spans="1:7" x14ac:dyDescent="0.2">
      <c r="A387" s="2">
        <v>5.7808000000000002</v>
      </c>
      <c r="B387" s="5">
        <v>2.0197E-10</v>
      </c>
      <c r="C387" s="5">
        <v>3.6854999999999999E-5</v>
      </c>
      <c r="D387" s="5">
        <v>9.5093000000000006E-5</v>
      </c>
      <c r="E387" s="5">
        <v>5.1820999999999997E-5</v>
      </c>
      <c r="F387" s="2">
        <v>2.2932000000000001E-4</v>
      </c>
      <c r="G387" s="2">
        <v>5.2442999999999999E-4</v>
      </c>
    </row>
    <row r="388" spans="1:7" x14ac:dyDescent="0.2">
      <c r="A388" s="2">
        <v>5.7957999999999998</v>
      </c>
      <c r="B388" s="5">
        <v>1.9224E-10</v>
      </c>
      <c r="C388" s="5">
        <v>3.6488E-5</v>
      </c>
      <c r="D388" s="5">
        <v>9.3801000000000005E-5</v>
      </c>
      <c r="E388" s="5">
        <v>5.1091999999999998E-5</v>
      </c>
      <c r="F388" s="2">
        <v>2.2724E-4</v>
      </c>
      <c r="G388" s="2">
        <v>5.2070999999999997E-4</v>
      </c>
    </row>
    <row r="389" spans="1:7" x14ac:dyDescent="0.2">
      <c r="A389" s="2">
        <v>5.8108000000000004</v>
      </c>
      <c r="B389" s="5">
        <v>1.8296999999999999E-10</v>
      </c>
      <c r="C389" s="5">
        <v>3.6124999999999997E-5</v>
      </c>
      <c r="D389" s="5">
        <v>9.2526000000000001E-5</v>
      </c>
      <c r="E389" s="5">
        <v>5.0373E-5</v>
      </c>
      <c r="F389" s="2">
        <v>2.2518000000000001E-4</v>
      </c>
      <c r="G389" s="2">
        <v>5.1701000000000004E-4</v>
      </c>
    </row>
    <row r="390" spans="1:7" x14ac:dyDescent="0.2">
      <c r="A390" s="2">
        <v>5.8258000000000001</v>
      </c>
      <c r="B390" s="5">
        <v>1.7416E-10</v>
      </c>
      <c r="C390" s="5">
        <v>3.5766000000000003E-5</v>
      </c>
      <c r="D390" s="5">
        <v>9.1268999999999996E-5</v>
      </c>
      <c r="E390" s="5">
        <v>4.9672000000000001E-5</v>
      </c>
      <c r="F390" s="2">
        <v>2.2314000000000001E-4</v>
      </c>
      <c r="G390" s="2">
        <v>5.1334000000000004E-4</v>
      </c>
    </row>
    <row r="391" spans="1:7" x14ac:dyDescent="0.2">
      <c r="A391" s="2">
        <v>5.8407999999999998</v>
      </c>
      <c r="B391" s="5">
        <v>1.6576E-10</v>
      </c>
      <c r="C391" s="5">
        <v>3.5411999999999999E-5</v>
      </c>
      <c r="D391" s="5">
        <v>9.0029000000000001E-5</v>
      </c>
      <c r="E391" s="5">
        <v>4.8995000000000001E-5</v>
      </c>
      <c r="F391" s="2">
        <v>2.2112E-4</v>
      </c>
      <c r="G391" s="2">
        <v>5.0969000000000003E-4</v>
      </c>
    </row>
    <row r="392" spans="1:7" x14ac:dyDescent="0.2">
      <c r="A392" s="2">
        <v>5.8559000000000001</v>
      </c>
      <c r="B392" s="5">
        <v>1.5778E-10</v>
      </c>
      <c r="C392" s="5">
        <v>3.5061000000000002E-5</v>
      </c>
      <c r="D392" s="5">
        <v>8.8806000000000003E-5</v>
      </c>
      <c r="E392" s="5">
        <v>4.8328000000000002E-5</v>
      </c>
      <c r="F392" s="2">
        <v>2.1912E-4</v>
      </c>
      <c r="G392" s="2">
        <v>5.0606999999999996E-4</v>
      </c>
    </row>
    <row r="393" spans="1:7" x14ac:dyDescent="0.2">
      <c r="A393" s="2">
        <v>5.8708999999999998</v>
      </c>
      <c r="B393" s="5">
        <v>1.5017000000000001E-10</v>
      </c>
      <c r="C393" s="5">
        <v>3.4714E-5</v>
      </c>
      <c r="D393" s="5">
        <v>8.7595000000000004E-5</v>
      </c>
      <c r="E393" s="5">
        <v>4.7670000000000003E-5</v>
      </c>
      <c r="F393" s="2">
        <v>2.1714E-4</v>
      </c>
      <c r="G393" s="2">
        <v>5.0248000000000003E-4</v>
      </c>
    </row>
    <row r="394" spans="1:7" x14ac:dyDescent="0.2">
      <c r="A394" s="2">
        <v>5.8859000000000004</v>
      </c>
      <c r="B394" s="5">
        <v>1.4294E-10</v>
      </c>
      <c r="C394" s="5">
        <v>3.4371E-5</v>
      </c>
      <c r="D394" s="5">
        <v>8.6401000000000002E-5</v>
      </c>
      <c r="E394" s="5">
        <v>4.702E-5</v>
      </c>
      <c r="F394" s="2">
        <v>2.1518000000000001E-4</v>
      </c>
      <c r="G394" s="2">
        <v>4.9890999999999998E-4</v>
      </c>
    </row>
    <row r="395" spans="1:7" x14ac:dyDescent="0.2">
      <c r="A395" s="2">
        <v>5.9009</v>
      </c>
      <c r="B395" s="5">
        <v>1.3605000000000001E-10</v>
      </c>
      <c r="C395" s="5">
        <v>3.4032000000000002E-5</v>
      </c>
      <c r="D395" s="5">
        <v>8.5224999999999998E-5</v>
      </c>
      <c r="E395" s="5">
        <v>4.638E-5</v>
      </c>
      <c r="F395" s="2">
        <v>2.1322999999999999E-4</v>
      </c>
      <c r="G395" s="2">
        <v>4.9536999999999997E-4</v>
      </c>
    </row>
    <row r="396" spans="1:7" x14ac:dyDescent="0.2">
      <c r="A396" s="2">
        <v>5.9158999999999997</v>
      </c>
      <c r="B396" s="5">
        <v>1.2949999999999999E-10</v>
      </c>
      <c r="C396" s="5">
        <v>3.3696999999999999E-5</v>
      </c>
      <c r="D396" s="5">
        <v>8.4064E-5</v>
      </c>
      <c r="E396" s="5">
        <v>4.5748000000000003E-5</v>
      </c>
      <c r="F396" s="2">
        <v>2.1130000000000001E-4</v>
      </c>
      <c r="G396" s="2">
        <v>4.9184999999999995E-4</v>
      </c>
    </row>
    <row r="397" spans="1:7" x14ac:dyDescent="0.2">
      <c r="A397" s="2">
        <v>5.9309000000000003</v>
      </c>
      <c r="B397" s="5">
        <v>1.2326E-10</v>
      </c>
      <c r="C397" s="5">
        <v>3.3365999999999999E-5</v>
      </c>
      <c r="D397" s="5">
        <v>8.2918999999999997E-5</v>
      </c>
      <c r="E397" s="5">
        <v>4.511E-5</v>
      </c>
      <c r="F397" s="2">
        <v>2.0939E-4</v>
      </c>
      <c r="G397" s="2">
        <v>4.8837999999999996E-4</v>
      </c>
    </row>
    <row r="398" spans="1:7" x14ac:dyDescent="0.2">
      <c r="A398" s="2">
        <v>5.9459</v>
      </c>
      <c r="B398" s="5">
        <v>1.1731999999999999E-10</v>
      </c>
      <c r="C398" s="5">
        <v>3.3037999999999998E-5</v>
      </c>
      <c r="D398" s="5">
        <v>8.1790000000000001E-5</v>
      </c>
      <c r="E398" s="5">
        <v>4.4474999999999997E-5</v>
      </c>
      <c r="F398" s="2">
        <v>2.075E-4</v>
      </c>
      <c r="G398" s="2">
        <v>4.8517999999999999E-4</v>
      </c>
    </row>
    <row r="399" spans="1:7" x14ac:dyDescent="0.2">
      <c r="A399" s="2">
        <v>5.9610000000000003</v>
      </c>
      <c r="B399" s="5">
        <v>1.1166000000000001E-10</v>
      </c>
      <c r="C399" s="5">
        <v>3.2713999999999999E-5</v>
      </c>
      <c r="D399" s="5">
        <v>8.0677E-5</v>
      </c>
      <c r="E399" s="5">
        <v>4.3850000000000002E-5</v>
      </c>
      <c r="F399" s="2">
        <v>2.0562999999999999E-4</v>
      </c>
      <c r="G399" s="2">
        <v>4.8200000000000001E-4</v>
      </c>
    </row>
    <row r="400" spans="1:7" x14ac:dyDescent="0.2">
      <c r="A400" s="2">
        <v>5.976</v>
      </c>
      <c r="B400" s="5">
        <v>1.0627999999999999E-10</v>
      </c>
      <c r="C400" s="5">
        <v>3.2393E-5</v>
      </c>
      <c r="D400" s="5">
        <v>7.9578000000000003E-5</v>
      </c>
      <c r="E400" s="5">
        <v>4.3232999999999998E-5</v>
      </c>
      <c r="F400" s="2">
        <v>2.0378E-4</v>
      </c>
      <c r="G400" s="2">
        <v>4.7883000000000002E-4</v>
      </c>
    </row>
    <row r="401" spans="1:7" x14ac:dyDescent="0.2">
      <c r="A401" s="2">
        <v>5.9909999999999997</v>
      </c>
      <c r="B401" s="5">
        <v>1.0116E-10</v>
      </c>
      <c r="C401" s="5">
        <v>3.2076999999999998E-5</v>
      </c>
      <c r="D401" s="5">
        <v>7.8495E-5</v>
      </c>
      <c r="E401" s="5">
        <v>4.2624999999999999E-5</v>
      </c>
      <c r="F401" s="2">
        <v>2.0194000000000001E-4</v>
      </c>
      <c r="G401" s="2">
        <v>4.7552E-4</v>
      </c>
    </row>
    <row r="402" spans="1:7" x14ac:dyDescent="0.2">
      <c r="A402" s="2">
        <v>6.0060000000000002</v>
      </c>
      <c r="B402" s="5">
        <v>9.6289999999999998E-11</v>
      </c>
      <c r="C402" s="5">
        <v>3.1763000000000001E-5</v>
      </c>
      <c r="D402" s="5">
        <v>7.7426E-5</v>
      </c>
      <c r="E402" s="5">
        <v>4.2024999999999998E-5</v>
      </c>
      <c r="F402" s="2">
        <v>2.0012E-4</v>
      </c>
      <c r="G402" s="2">
        <v>4.7214000000000002E-4</v>
      </c>
    </row>
    <row r="403" spans="1:7" x14ac:dyDescent="0.2">
      <c r="A403" s="2">
        <v>6.0209999999999999</v>
      </c>
      <c r="B403" s="5">
        <v>9.1650999999999997E-11</v>
      </c>
      <c r="C403" s="5">
        <v>3.1452999999999999E-5</v>
      </c>
      <c r="D403" s="5">
        <v>7.6372000000000007E-5</v>
      </c>
      <c r="E403" s="5">
        <v>4.1433999999999997E-5</v>
      </c>
      <c r="F403" s="2">
        <v>1.9830999999999999E-4</v>
      </c>
      <c r="G403" s="2">
        <v>4.6878000000000002E-4</v>
      </c>
    </row>
    <row r="404" spans="1:7" x14ac:dyDescent="0.2">
      <c r="A404" s="2">
        <v>6.0359999999999996</v>
      </c>
      <c r="B404" s="5">
        <v>8.7234999999999997E-11</v>
      </c>
      <c r="C404" s="5">
        <v>3.1146999999999998E-5</v>
      </c>
      <c r="D404" s="5">
        <v>7.5333000000000005E-5</v>
      </c>
      <c r="E404" s="5">
        <v>4.0852000000000001E-5</v>
      </c>
      <c r="F404" s="2">
        <v>1.9652999999999999E-4</v>
      </c>
      <c r="G404" s="2">
        <v>4.6545000000000001E-4</v>
      </c>
    </row>
    <row r="405" spans="1:7" x14ac:dyDescent="0.2">
      <c r="A405" s="2">
        <v>6.0510999999999999</v>
      </c>
      <c r="B405" s="5">
        <v>8.3032000000000001E-11</v>
      </c>
      <c r="C405" s="5">
        <v>3.0843999999999998E-5</v>
      </c>
      <c r="D405" s="5">
        <v>7.4307000000000005E-5</v>
      </c>
      <c r="E405" s="5">
        <v>4.0286E-5</v>
      </c>
      <c r="F405" s="2">
        <v>1.9476000000000001E-4</v>
      </c>
      <c r="G405" s="2">
        <v>4.6213999999999999E-4</v>
      </c>
    </row>
    <row r="406" spans="1:7" x14ac:dyDescent="0.2">
      <c r="A406" s="2">
        <v>6.0660999999999996</v>
      </c>
      <c r="B406" s="5">
        <v>7.9032000000000002E-11</v>
      </c>
      <c r="C406" s="5">
        <v>3.0543999999999998E-5</v>
      </c>
      <c r="D406" s="5">
        <v>7.3295999999999998E-5</v>
      </c>
      <c r="E406" s="5">
        <v>3.9733000000000001E-5</v>
      </c>
      <c r="F406" s="2">
        <v>1.93E-4</v>
      </c>
      <c r="G406" s="2">
        <v>4.5886000000000001E-4</v>
      </c>
    </row>
    <row r="407" spans="1:7" x14ac:dyDescent="0.2">
      <c r="A407" s="2">
        <v>6.0811000000000002</v>
      </c>
      <c r="B407" s="5">
        <v>7.5223999999999995E-11</v>
      </c>
      <c r="C407" s="5">
        <v>3.0247999999999999E-5</v>
      </c>
      <c r="D407" s="5">
        <v>7.2298999999999993E-5</v>
      </c>
      <c r="E407" s="5">
        <v>3.9174999999999997E-5</v>
      </c>
      <c r="F407" s="2">
        <v>1.9127E-4</v>
      </c>
      <c r="G407" s="2">
        <v>4.5560000000000002E-4</v>
      </c>
    </row>
    <row r="408" spans="1:7" x14ac:dyDescent="0.2">
      <c r="A408" s="2">
        <v>6.0960999999999999</v>
      </c>
      <c r="B408" s="5">
        <v>7.1600000000000003E-11</v>
      </c>
      <c r="C408" s="5">
        <v>2.9955E-5</v>
      </c>
      <c r="D408" s="5">
        <v>7.1315000000000004E-5</v>
      </c>
      <c r="E408" s="5">
        <v>3.8624000000000002E-5</v>
      </c>
      <c r="F408" s="2">
        <v>1.8955E-4</v>
      </c>
      <c r="G408" s="2">
        <v>4.5236000000000001E-4</v>
      </c>
    </row>
    <row r="409" spans="1:7" x14ac:dyDescent="0.2">
      <c r="A409" s="2">
        <v>6.1111000000000004</v>
      </c>
      <c r="B409" s="5">
        <v>6.8151000000000001E-11</v>
      </c>
      <c r="C409" s="5">
        <v>2.9665000000000001E-5</v>
      </c>
      <c r="D409" s="5">
        <v>7.0306000000000001E-5</v>
      </c>
      <c r="E409" s="5">
        <v>3.8095E-5</v>
      </c>
      <c r="F409" s="2">
        <v>1.8783999999999999E-4</v>
      </c>
      <c r="G409" s="2">
        <v>4.4914999999999999E-4</v>
      </c>
    </row>
    <row r="410" spans="1:7" x14ac:dyDescent="0.2">
      <c r="A410" s="2">
        <v>6.1261000000000001</v>
      </c>
      <c r="B410" s="5">
        <v>6.4868E-11</v>
      </c>
      <c r="C410" s="5">
        <v>2.9377999999999999E-5</v>
      </c>
      <c r="D410" s="5">
        <v>6.9283999999999996E-5</v>
      </c>
      <c r="E410" s="5">
        <v>3.7576000000000001E-5</v>
      </c>
      <c r="F410" s="2">
        <v>1.8615E-4</v>
      </c>
      <c r="G410" s="2">
        <v>4.4595000000000002E-4</v>
      </c>
    </row>
    <row r="411" spans="1:7" x14ac:dyDescent="0.2">
      <c r="A411" s="2">
        <v>6.1410999999999998</v>
      </c>
      <c r="B411" s="5">
        <v>6.1742999999999998E-11</v>
      </c>
      <c r="C411" s="5">
        <v>2.9094999999999998E-5</v>
      </c>
      <c r="D411" s="5">
        <v>6.8276999999999997E-5</v>
      </c>
      <c r="E411" s="5">
        <v>3.7063000000000001E-5</v>
      </c>
      <c r="F411" s="2">
        <v>1.8448E-4</v>
      </c>
      <c r="G411" s="2">
        <v>4.4297999999999999E-4</v>
      </c>
    </row>
    <row r="412" spans="1:7" x14ac:dyDescent="0.2">
      <c r="A412" s="2">
        <v>6.1562000000000001</v>
      </c>
      <c r="B412" s="5">
        <v>5.8768000000000003E-11</v>
      </c>
      <c r="C412" s="5">
        <v>2.8813999999999999E-5</v>
      </c>
      <c r="D412" s="5">
        <v>6.7285000000000004E-5</v>
      </c>
      <c r="E412" s="5">
        <v>3.6557999999999998E-5</v>
      </c>
      <c r="F412" s="2">
        <v>1.8283000000000001E-4</v>
      </c>
      <c r="G412" s="2">
        <v>4.4005999999999998E-4</v>
      </c>
    </row>
    <row r="413" spans="1:7" x14ac:dyDescent="0.2">
      <c r="A413" s="2">
        <v>6.1711999999999998</v>
      </c>
      <c r="B413" s="5">
        <v>5.5937000000000003E-11</v>
      </c>
      <c r="C413" s="5">
        <v>2.8537000000000001E-5</v>
      </c>
      <c r="D413" s="5">
        <v>6.6307000000000001E-5</v>
      </c>
      <c r="E413" s="5">
        <v>3.6059999999999997E-5</v>
      </c>
      <c r="F413" s="2">
        <v>1.8118E-4</v>
      </c>
      <c r="G413" s="2">
        <v>4.3717000000000002E-4</v>
      </c>
    </row>
    <row r="414" spans="1:7" x14ac:dyDescent="0.2">
      <c r="A414" s="2">
        <v>6.1862000000000004</v>
      </c>
      <c r="B414" s="5">
        <v>5.3242E-11</v>
      </c>
      <c r="C414" s="5">
        <v>2.8262000000000001E-5</v>
      </c>
      <c r="D414" s="5">
        <v>6.5350000000000003E-5</v>
      </c>
      <c r="E414" s="5">
        <v>3.5568000000000002E-5</v>
      </c>
      <c r="F414" s="2">
        <v>1.7956E-4</v>
      </c>
      <c r="G414" s="2">
        <v>4.3428999999999999E-4</v>
      </c>
    </row>
    <row r="415" spans="1:7" x14ac:dyDescent="0.2">
      <c r="A415" s="2">
        <v>6.2012</v>
      </c>
      <c r="B415" s="5">
        <v>5.0678000000000002E-11</v>
      </c>
      <c r="C415" s="5">
        <v>2.7991E-5</v>
      </c>
      <c r="D415" s="5">
        <v>6.4459000000000001E-5</v>
      </c>
      <c r="E415" s="5">
        <v>3.5083000000000003E-5</v>
      </c>
      <c r="F415" s="2">
        <v>1.7794999999999999E-4</v>
      </c>
      <c r="G415" s="2">
        <v>4.3144E-4</v>
      </c>
    </row>
    <row r="416" spans="1:7" x14ac:dyDescent="0.2">
      <c r="A416" s="2">
        <v>6.2161999999999997</v>
      </c>
      <c r="B416" s="5">
        <v>4.8235999999999998E-11</v>
      </c>
      <c r="C416" s="5">
        <v>2.7722999999999999E-5</v>
      </c>
      <c r="D416" s="5">
        <v>6.3581E-5</v>
      </c>
      <c r="E416" s="5">
        <v>3.4604999999999998E-5</v>
      </c>
      <c r="F416" s="2">
        <v>1.7635E-4</v>
      </c>
      <c r="G416" s="2">
        <v>4.2860000000000001E-4</v>
      </c>
    </row>
    <row r="417" spans="1:7" x14ac:dyDescent="0.2">
      <c r="A417" s="2">
        <v>6.2312000000000003</v>
      </c>
      <c r="B417" s="5">
        <v>4.5913E-11</v>
      </c>
      <c r="C417" s="5">
        <v>2.7457000000000002E-5</v>
      </c>
      <c r="D417" s="5">
        <v>6.2714999999999998E-5</v>
      </c>
      <c r="E417" s="5">
        <v>3.4133E-5</v>
      </c>
      <c r="F417" s="2">
        <v>1.7477000000000001E-4</v>
      </c>
      <c r="G417" s="2">
        <v>4.2578000000000001E-4</v>
      </c>
    </row>
    <row r="418" spans="1:7" x14ac:dyDescent="0.2">
      <c r="A418" s="2">
        <v>6.2462</v>
      </c>
      <c r="B418" s="5">
        <v>4.3700999999999997E-11</v>
      </c>
      <c r="C418" s="5">
        <v>2.7195E-5</v>
      </c>
      <c r="D418" s="5">
        <v>6.1860999999999996E-5</v>
      </c>
      <c r="E418" s="5">
        <v>3.3667999999999997E-5</v>
      </c>
      <c r="F418" s="2">
        <v>1.7321E-4</v>
      </c>
      <c r="G418" s="2">
        <v>4.2287999999999999E-4</v>
      </c>
    </row>
    <row r="419" spans="1:7" x14ac:dyDescent="0.2">
      <c r="A419" s="2">
        <v>6.2613000000000003</v>
      </c>
      <c r="B419" s="5">
        <v>4.1578000000000002E-11</v>
      </c>
      <c r="C419" s="5">
        <v>2.6934999999999999E-5</v>
      </c>
      <c r="D419" s="5">
        <v>6.1017999999999998E-5</v>
      </c>
      <c r="E419" s="5">
        <v>3.3209E-5</v>
      </c>
      <c r="F419" s="2">
        <v>1.7165E-4</v>
      </c>
      <c r="G419" s="2">
        <v>4.1988000000000003E-4</v>
      </c>
    </row>
    <row r="420" spans="1:7" x14ac:dyDescent="0.2">
      <c r="A420" s="2">
        <v>6.2763</v>
      </c>
      <c r="B420" s="5">
        <v>3.9547000000000002E-11</v>
      </c>
      <c r="C420" s="5">
        <v>2.6678000000000001E-5</v>
      </c>
      <c r="D420" s="5">
        <v>6.0186999999999998E-5</v>
      </c>
      <c r="E420" s="5">
        <v>3.2756999999999998E-5</v>
      </c>
      <c r="F420" s="2">
        <v>1.7012E-4</v>
      </c>
      <c r="G420" s="2">
        <v>4.169E-4</v>
      </c>
    </row>
    <row r="421" spans="1:7" x14ac:dyDescent="0.2">
      <c r="A421" s="2">
        <v>6.2912999999999997</v>
      </c>
      <c r="B421" s="5">
        <v>3.7614999999999998E-11</v>
      </c>
      <c r="C421" s="5">
        <v>2.6424E-5</v>
      </c>
      <c r="D421" s="5">
        <v>5.9367999999999998E-5</v>
      </c>
      <c r="E421" s="5">
        <v>3.2310000000000001E-5</v>
      </c>
      <c r="F421" s="2">
        <v>1.6860000000000001E-4</v>
      </c>
      <c r="G421" s="2">
        <v>4.1394000000000001E-4</v>
      </c>
    </row>
    <row r="422" spans="1:7" x14ac:dyDescent="0.2">
      <c r="A422" s="2">
        <v>6.3063000000000002</v>
      </c>
      <c r="B422" s="5">
        <v>3.5778E-11</v>
      </c>
      <c r="C422" s="5">
        <v>2.6171999999999999E-5</v>
      </c>
      <c r="D422" s="5">
        <v>5.8559E-5</v>
      </c>
      <c r="E422" s="5">
        <v>3.1869999999999998E-5</v>
      </c>
      <c r="F422" s="2">
        <v>1.6709E-4</v>
      </c>
      <c r="G422" s="2">
        <v>4.1100000000000002E-4</v>
      </c>
    </row>
    <row r="423" spans="1:7" x14ac:dyDescent="0.2">
      <c r="A423" s="2">
        <v>6.3212999999999999</v>
      </c>
      <c r="B423" s="5">
        <v>3.4029999999999998E-11</v>
      </c>
      <c r="C423" s="5">
        <v>2.5924000000000001E-5</v>
      </c>
      <c r="D423" s="5">
        <v>5.7762E-5</v>
      </c>
      <c r="E423" s="5">
        <v>3.1435E-5</v>
      </c>
      <c r="F423" s="2">
        <v>1.6558999999999999E-4</v>
      </c>
      <c r="G423" s="2">
        <v>4.0809E-4</v>
      </c>
    </row>
    <row r="424" spans="1:7" x14ac:dyDescent="0.2">
      <c r="A424" s="2">
        <v>6.3362999999999996</v>
      </c>
      <c r="B424" s="5">
        <v>3.2368000000000003E-11</v>
      </c>
      <c r="C424" s="5">
        <v>2.5677000000000002E-5</v>
      </c>
      <c r="D424" s="5">
        <v>5.6975000000000003E-5</v>
      </c>
      <c r="E424" s="5">
        <v>3.1007000000000003E-5</v>
      </c>
      <c r="F424" s="2">
        <v>1.6411E-4</v>
      </c>
      <c r="G424" s="2">
        <v>4.0518999999999999E-4</v>
      </c>
    </row>
    <row r="425" spans="1:7" x14ac:dyDescent="0.2">
      <c r="A425" s="2">
        <v>6.3513999999999999</v>
      </c>
      <c r="B425" s="5">
        <v>3.0786999999999998E-11</v>
      </c>
      <c r="C425" s="5">
        <v>2.5434000000000001E-5</v>
      </c>
      <c r="D425" s="5">
        <v>5.6199000000000002E-5</v>
      </c>
      <c r="E425" s="5">
        <v>3.0583999999999997E-5</v>
      </c>
      <c r="F425" s="2">
        <v>1.6265E-4</v>
      </c>
      <c r="G425" s="2">
        <v>4.0232000000000001E-4</v>
      </c>
    </row>
    <row r="426" spans="1:7" x14ac:dyDescent="0.2">
      <c r="A426" s="2">
        <v>6.3663999999999996</v>
      </c>
      <c r="B426" s="5">
        <v>2.9283000000000001E-11</v>
      </c>
      <c r="C426" s="5">
        <v>2.5193000000000001E-5</v>
      </c>
      <c r="D426" s="5">
        <v>5.5433999999999998E-5</v>
      </c>
      <c r="E426" s="5">
        <v>3.0167000000000001E-5</v>
      </c>
      <c r="F426" s="2">
        <v>1.6118999999999999E-4</v>
      </c>
      <c r="G426" s="2">
        <v>3.9929000000000001E-4</v>
      </c>
    </row>
    <row r="427" spans="1:7" x14ac:dyDescent="0.2">
      <c r="A427" s="2">
        <v>6.3814000000000002</v>
      </c>
      <c r="B427" s="5">
        <v>2.7852E-11</v>
      </c>
      <c r="C427" s="5">
        <v>2.4955000000000001E-5</v>
      </c>
      <c r="D427" s="5">
        <v>5.4679999999999998E-5</v>
      </c>
      <c r="E427" s="5">
        <v>2.9756000000000001E-5</v>
      </c>
      <c r="F427" s="2">
        <v>1.5975000000000001E-4</v>
      </c>
      <c r="G427" s="2">
        <v>3.9626E-4</v>
      </c>
    </row>
    <row r="428" spans="1:7" x14ac:dyDescent="0.2">
      <c r="A428" s="2">
        <v>6.3963999999999999</v>
      </c>
      <c r="B428" s="5">
        <v>2.6492000000000001E-11</v>
      </c>
      <c r="C428" s="5">
        <v>2.4719000000000002E-5</v>
      </c>
      <c r="D428" s="5">
        <v>5.3934999999999998E-5</v>
      </c>
      <c r="E428" s="5">
        <v>2.9349999999999999E-5</v>
      </c>
      <c r="F428" s="2">
        <v>1.5833000000000001E-4</v>
      </c>
      <c r="G428" s="2">
        <v>3.9324999999999999E-4</v>
      </c>
    </row>
    <row r="429" spans="1:7" x14ac:dyDescent="0.2">
      <c r="A429" s="2">
        <v>6.4114000000000004</v>
      </c>
      <c r="B429" s="5">
        <v>2.5198E-11</v>
      </c>
      <c r="C429" s="5">
        <v>2.4485999999999999E-5</v>
      </c>
      <c r="D429" s="5">
        <v>5.3201000000000001E-5</v>
      </c>
      <c r="E429" s="5">
        <v>2.8949999999999999E-5</v>
      </c>
      <c r="F429" s="2">
        <v>1.5692000000000001E-4</v>
      </c>
      <c r="G429" s="2">
        <v>3.9025000000000003E-4</v>
      </c>
    </row>
    <row r="430" spans="1:7" x14ac:dyDescent="0.2">
      <c r="A430" s="2">
        <v>6.4264000000000001</v>
      </c>
      <c r="B430" s="5">
        <v>2.3966999999999999E-11</v>
      </c>
      <c r="C430" s="5">
        <v>2.4256E-5</v>
      </c>
      <c r="D430" s="5">
        <v>5.2478999999999997E-5</v>
      </c>
      <c r="E430" s="5">
        <v>2.8555999999999999E-5</v>
      </c>
      <c r="F430" s="2">
        <v>1.5552E-4</v>
      </c>
      <c r="G430" s="2">
        <v>3.8728999999999999E-4</v>
      </c>
    </row>
    <row r="431" spans="1:7" x14ac:dyDescent="0.2">
      <c r="A431" s="2">
        <v>6.4413999999999998</v>
      </c>
      <c r="B431" s="5">
        <v>2.2795999999999999E-11</v>
      </c>
      <c r="C431" s="5">
        <v>2.4026999999999999E-5</v>
      </c>
      <c r="D431" s="5">
        <v>5.1808999999999998E-5</v>
      </c>
      <c r="E431" s="5">
        <v>2.8166000000000001E-5</v>
      </c>
      <c r="F431" s="2">
        <v>1.5412999999999999E-4</v>
      </c>
      <c r="G431" s="2">
        <v>3.8450000000000002E-4</v>
      </c>
    </row>
    <row r="432" spans="1:7" x14ac:dyDescent="0.2">
      <c r="A432" s="2">
        <v>6.4565000000000001</v>
      </c>
      <c r="B432" s="5">
        <v>2.1682000000000001E-11</v>
      </c>
      <c r="C432" s="5">
        <v>2.3802E-5</v>
      </c>
      <c r="D432" s="5">
        <v>5.1149000000000001E-5</v>
      </c>
      <c r="E432" s="5">
        <v>2.7783000000000001E-5</v>
      </c>
      <c r="F432" s="2">
        <v>1.5275999999999999E-4</v>
      </c>
      <c r="G432" s="2">
        <v>3.8177000000000003E-4</v>
      </c>
    </row>
    <row r="433" spans="1:7" x14ac:dyDescent="0.2">
      <c r="A433" s="2">
        <v>6.4714999999999998</v>
      </c>
      <c r="B433" s="5">
        <v>2.0622999999999999E-11</v>
      </c>
      <c r="C433" s="5">
        <v>2.3578E-5</v>
      </c>
      <c r="D433" s="5">
        <v>5.0495999999999999E-5</v>
      </c>
      <c r="E433" s="5">
        <v>2.7404000000000001E-5</v>
      </c>
      <c r="F433" s="2">
        <v>1.5139999999999999E-4</v>
      </c>
      <c r="G433" s="2">
        <v>3.7905000000000002E-4</v>
      </c>
    </row>
    <row r="434" spans="1:7" x14ac:dyDescent="0.2">
      <c r="A434" s="2">
        <v>6.4865000000000004</v>
      </c>
      <c r="B434" s="5">
        <v>1.9616E-11</v>
      </c>
      <c r="C434" s="5">
        <v>2.3357E-5</v>
      </c>
      <c r="D434" s="5">
        <v>4.9852999999999999E-5</v>
      </c>
      <c r="E434" s="5">
        <v>2.703E-5</v>
      </c>
      <c r="F434" s="2">
        <v>1.5004999999999999E-4</v>
      </c>
      <c r="G434" s="2">
        <v>3.7635000000000001E-4</v>
      </c>
    </row>
    <row r="435" spans="1:7" x14ac:dyDescent="0.2">
      <c r="A435" s="2">
        <v>6.5015000000000001</v>
      </c>
      <c r="B435" s="5">
        <v>1.8657999999999999E-11</v>
      </c>
      <c r="C435" s="5">
        <v>2.3138000000000001E-5</v>
      </c>
      <c r="D435" s="5">
        <v>4.9217E-5</v>
      </c>
      <c r="E435" s="5">
        <v>2.6662E-5</v>
      </c>
      <c r="F435" s="2">
        <v>1.4871E-4</v>
      </c>
      <c r="G435" s="2">
        <v>3.7367999999999999E-4</v>
      </c>
    </row>
    <row r="436" spans="1:7" x14ac:dyDescent="0.2">
      <c r="A436" s="2">
        <v>6.5164999999999997</v>
      </c>
      <c r="B436" s="5">
        <v>1.7746000000000001E-11</v>
      </c>
      <c r="C436" s="5">
        <v>2.2921999999999998E-5</v>
      </c>
      <c r="D436" s="5">
        <v>4.8588999999999998E-5</v>
      </c>
      <c r="E436" s="5">
        <v>2.6291999999999998E-5</v>
      </c>
      <c r="F436" s="2">
        <v>1.4739000000000001E-4</v>
      </c>
      <c r="G436" s="2">
        <v>3.7102000000000001E-4</v>
      </c>
    </row>
    <row r="437" spans="1:7" x14ac:dyDescent="0.2">
      <c r="A437" s="2">
        <v>6.5315000000000003</v>
      </c>
      <c r="B437" s="5">
        <v>1.6878999999999999E-11</v>
      </c>
      <c r="C437" s="5">
        <v>2.2708E-5</v>
      </c>
      <c r="D437" s="5">
        <v>4.7970000000000003E-5</v>
      </c>
      <c r="E437" s="5">
        <v>2.5924000000000001E-5</v>
      </c>
      <c r="F437" s="2">
        <v>1.4608000000000001E-4</v>
      </c>
      <c r="G437" s="2">
        <v>3.6838000000000002E-4</v>
      </c>
    </row>
    <row r="438" spans="1:7" x14ac:dyDescent="0.2">
      <c r="A438" s="2">
        <v>6.5465</v>
      </c>
      <c r="B438" s="5">
        <v>1.6055E-11</v>
      </c>
      <c r="C438" s="5">
        <v>2.2495999999999999E-5</v>
      </c>
      <c r="D438" s="5">
        <v>4.7358000000000003E-5</v>
      </c>
      <c r="E438" s="5">
        <v>2.5559999999999999E-5</v>
      </c>
      <c r="F438" s="2">
        <v>1.4478000000000001E-4</v>
      </c>
      <c r="G438" s="2">
        <v>3.6576000000000002E-4</v>
      </c>
    </row>
    <row r="439" spans="1:7" x14ac:dyDescent="0.2">
      <c r="A439" s="2">
        <v>6.5616000000000003</v>
      </c>
      <c r="B439" s="5">
        <v>1.5271000000000001E-11</v>
      </c>
      <c r="C439" s="5">
        <v>2.2286999999999999E-5</v>
      </c>
      <c r="D439" s="5">
        <v>4.6754E-5</v>
      </c>
      <c r="E439" s="5">
        <v>2.5201000000000001E-5</v>
      </c>
      <c r="F439" s="2">
        <v>1.4349E-4</v>
      </c>
      <c r="G439" s="2">
        <v>3.6316000000000001E-4</v>
      </c>
    </row>
    <row r="440" spans="1:7" x14ac:dyDescent="0.2">
      <c r="A440" s="2">
        <v>6.5766</v>
      </c>
      <c r="B440" s="5">
        <v>1.4525E-11</v>
      </c>
      <c r="C440" s="5">
        <v>2.2079E-5</v>
      </c>
      <c r="D440" s="5">
        <v>4.6158000000000001E-5</v>
      </c>
      <c r="E440" s="5">
        <v>2.4848E-5</v>
      </c>
      <c r="F440" s="2">
        <v>1.4222E-4</v>
      </c>
      <c r="G440" s="2">
        <v>3.6057999999999999E-4</v>
      </c>
    </row>
    <row r="441" spans="1:7" x14ac:dyDescent="0.2">
      <c r="A441" s="2">
        <v>6.5915999999999997</v>
      </c>
      <c r="B441" s="5">
        <v>1.3815E-11</v>
      </c>
      <c r="C441" s="5">
        <v>2.1874000000000001E-5</v>
      </c>
      <c r="D441" s="5">
        <v>4.5568999999999997E-5</v>
      </c>
      <c r="E441" s="5">
        <v>2.4499E-5</v>
      </c>
      <c r="F441" s="2">
        <v>1.4096000000000001E-4</v>
      </c>
      <c r="G441" s="2">
        <v>3.5802000000000002E-4</v>
      </c>
    </row>
    <row r="442" spans="1:7" x14ac:dyDescent="0.2">
      <c r="A442" s="2">
        <v>6.6066000000000003</v>
      </c>
      <c r="B442" s="5">
        <v>1.3139999999999999E-11</v>
      </c>
      <c r="C442" s="5">
        <v>2.1671E-5</v>
      </c>
      <c r="D442" s="5">
        <v>4.4987999999999997E-5</v>
      </c>
      <c r="E442" s="5">
        <v>2.4155000000000002E-5</v>
      </c>
      <c r="F442" s="2">
        <v>1.3970000000000001E-4</v>
      </c>
      <c r="G442" s="2">
        <v>3.5546999999999998E-4</v>
      </c>
    </row>
    <row r="443" spans="1:7" x14ac:dyDescent="0.2">
      <c r="A443" s="2">
        <v>6.6215999999999999</v>
      </c>
      <c r="B443" s="5">
        <v>1.2497999999999999E-11</v>
      </c>
      <c r="C443" s="5">
        <v>2.1469999999999999E-5</v>
      </c>
      <c r="D443" s="5">
        <v>4.4413999999999999E-5</v>
      </c>
      <c r="E443" s="5">
        <v>2.3816E-5</v>
      </c>
      <c r="F443" s="2">
        <v>1.3846E-4</v>
      </c>
      <c r="G443" s="2">
        <v>3.5294999999999999E-4</v>
      </c>
    </row>
    <row r="444" spans="1:7" x14ac:dyDescent="0.2">
      <c r="A444" s="2">
        <v>6.6365999999999996</v>
      </c>
      <c r="B444" s="5">
        <v>1.1887999999999999E-11</v>
      </c>
      <c r="C444" s="5">
        <v>2.1271E-5</v>
      </c>
      <c r="D444" s="5">
        <v>4.3847999999999998E-5</v>
      </c>
      <c r="E444" s="5">
        <v>2.3482E-5</v>
      </c>
      <c r="F444" s="2">
        <v>1.3724000000000001E-4</v>
      </c>
      <c r="G444" s="2">
        <v>3.5043999999999999E-4</v>
      </c>
    </row>
    <row r="445" spans="1:7" x14ac:dyDescent="0.2">
      <c r="A445" s="2">
        <v>6.6516999999999999</v>
      </c>
      <c r="B445" s="5">
        <v>1.1306999999999999E-11</v>
      </c>
      <c r="C445" s="5">
        <v>2.1073999999999998E-5</v>
      </c>
      <c r="D445" s="5">
        <v>4.3288999999999998E-5</v>
      </c>
      <c r="E445" s="5">
        <v>2.3153E-5</v>
      </c>
      <c r="F445" s="2">
        <v>1.3601999999999999E-4</v>
      </c>
      <c r="G445" s="2">
        <v>3.4794999999999997E-4</v>
      </c>
    </row>
    <row r="446" spans="1:7" x14ac:dyDescent="0.2">
      <c r="A446" s="2">
        <v>6.6666999999999996</v>
      </c>
      <c r="B446" s="5">
        <v>1.0754999999999999E-11</v>
      </c>
      <c r="C446" s="5">
        <v>2.088E-5</v>
      </c>
      <c r="D446" s="5">
        <v>4.2737000000000001E-5</v>
      </c>
      <c r="E446" s="5">
        <v>2.2827999999999999E-5</v>
      </c>
      <c r="F446" s="2">
        <v>1.3480999999999999E-4</v>
      </c>
      <c r="G446" s="2">
        <v>3.4547000000000001E-4</v>
      </c>
    </row>
    <row r="447" spans="1:7" x14ac:dyDescent="0.2">
      <c r="A447" s="2">
        <v>6.6817000000000002</v>
      </c>
      <c r="B447" s="5">
        <v>1.0228999999999999E-11</v>
      </c>
      <c r="C447" s="5">
        <v>2.0687E-5</v>
      </c>
      <c r="D447" s="5">
        <v>4.2191999999999999E-5</v>
      </c>
      <c r="E447" s="5">
        <v>2.2517000000000001E-5</v>
      </c>
      <c r="F447" s="2">
        <v>1.3362000000000001E-4</v>
      </c>
      <c r="G447" s="2">
        <v>3.4301999999999998E-4</v>
      </c>
    </row>
    <row r="448" spans="1:7" x14ac:dyDescent="0.2">
      <c r="A448" s="2">
        <v>6.6966999999999999</v>
      </c>
      <c r="B448" s="5">
        <v>9.7297999999999992E-12</v>
      </c>
      <c r="C448" s="5">
        <v>2.0496000000000002E-5</v>
      </c>
      <c r="D448" s="5">
        <v>4.1653999999999998E-5</v>
      </c>
      <c r="E448" s="5">
        <v>2.2209E-5</v>
      </c>
      <c r="F448" s="2">
        <v>1.3244E-4</v>
      </c>
      <c r="G448" s="2">
        <v>3.4058E-4</v>
      </c>
    </row>
    <row r="449" spans="1:7" x14ac:dyDescent="0.2">
      <c r="A449" s="2">
        <v>6.7117000000000004</v>
      </c>
      <c r="B449" s="5">
        <v>9.2545000000000002E-12</v>
      </c>
      <c r="C449" s="5">
        <v>2.0307000000000001E-5</v>
      </c>
      <c r="D449" s="5">
        <v>4.1122999999999999E-5</v>
      </c>
      <c r="E449" s="5">
        <v>2.1906E-5</v>
      </c>
      <c r="F449" s="2">
        <v>1.3125999999999999E-4</v>
      </c>
      <c r="G449" s="2">
        <v>3.3816E-4</v>
      </c>
    </row>
    <row r="450" spans="1:7" x14ac:dyDescent="0.2">
      <c r="A450" s="2">
        <v>6.7267000000000001</v>
      </c>
      <c r="B450" s="5">
        <v>8.8024000000000005E-12</v>
      </c>
      <c r="C450" s="5">
        <v>2.0120999999999999E-5</v>
      </c>
      <c r="D450" s="5">
        <v>4.0598E-5</v>
      </c>
      <c r="E450" s="5">
        <v>2.1608E-5</v>
      </c>
      <c r="F450" s="2">
        <v>1.3009999999999999E-4</v>
      </c>
      <c r="G450" s="2">
        <v>3.3576E-4</v>
      </c>
    </row>
    <row r="451" spans="1:7" x14ac:dyDescent="0.2">
      <c r="A451" s="2">
        <v>6.7416999999999998</v>
      </c>
      <c r="B451" s="5">
        <v>8.3724000000000002E-12</v>
      </c>
      <c r="C451" s="5">
        <v>1.9936E-5</v>
      </c>
      <c r="D451" s="5">
        <v>4.0080999999999998E-5</v>
      </c>
      <c r="E451" s="5">
        <v>2.1313000000000001E-5</v>
      </c>
      <c r="F451" s="2">
        <v>1.2894999999999999E-4</v>
      </c>
      <c r="G451" s="2">
        <v>3.3336999999999999E-4</v>
      </c>
    </row>
    <row r="452" spans="1:7" x14ac:dyDescent="0.2">
      <c r="A452" s="2">
        <v>6.7568000000000001</v>
      </c>
      <c r="B452" s="5">
        <v>7.9634000000000006E-12</v>
      </c>
      <c r="C452" s="5">
        <v>1.9752999999999999E-5</v>
      </c>
      <c r="D452" s="5">
        <v>3.9570000000000002E-5</v>
      </c>
      <c r="E452" s="5">
        <v>2.1018000000000001E-5</v>
      </c>
      <c r="F452" s="2">
        <v>1.2781000000000001E-4</v>
      </c>
      <c r="G452" s="2">
        <v>3.3100000000000002E-4</v>
      </c>
    </row>
    <row r="453" spans="1:7" x14ac:dyDescent="0.2">
      <c r="A453" s="2">
        <v>6.7717999999999998</v>
      </c>
      <c r="B453" s="5">
        <v>7.5743999999999997E-12</v>
      </c>
      <c r="C453" s="5">
        <v>1.9572000000000002E-5</v>
      </c>
      <c r="D453" s="5">
        <v>3.9065E-5</v>
      </c>
      <c r="E453" s="5">
        <v>2.0723000000000001E-5</v>
      </c>
      <c r="F453" s="2">
        <v>1.2668E-4</v>
      </c>
      <c r="G453" s="2">
        <v>3.2864999999999999E-4</v>
      </c>
    </row>
    <row r="454" spans="1:7" x14ac:dyDescent="0.2">
      <c r="A454" s="2">
        <v>6.7868000000000004</v>
      </c>
      <c r="B454" s="5">
        <v>7.2044000000000003E-12</v>
      </c>
      <c r="C454" s="5">
        <v>1.9392999999999999E-5</v>
      </c>
      <c r="D454" s="5">
        <v>3.8566999999999999E-5</v>
      </c>
      <c r="E454" s="5">
        <v>2.0432E-5</v>
      </c>
      <c r="F454" s="2">
        <v>1.2556000000000001E-4</v>
      </c>
      <c r="G454" s="2">
        <v>3.2631000000000001E-4</v>
      </c>
    </row>
    <row r="455" spans="1:7" x14ac:dyDescent="0.2">
      <c r="A455" s="2">
        <v>6.8018000000000001</v>
      </c>
      <c r="B455" s="5">
        <v>6.8524999999999997E-12</v>
      </c>
      <c r="C455" s="5">
        <v>1.9215000000000002E-5</v>
      </c>
      <c r="D455" s="5">
        <v>3.8074999999999997E-5</v>
      </c>
      <c r="E455" s="5">
        <v>2.0146E-5</v>
      </c>
      <c r="F455" s="2">
        <v>1.2444999999999999E-4</v>
      </c>
      <c r="G455" s="2">
        <v>3.2406999999999998E-4</v>
      </c>
    </row>
    <row r="456" spans="1:7" x14ac:dyDescent="0.2">
      <c r="A456" s="2">
        <v>6.8167999999999997</v>
      </c>
      <c r="B456" s="5">
        <v>6.5178000000000004E-12</v>
      </c>
      <c r="C456" s="5">
        <v>1.9040000000000001E-5</v>
      </c>
      <c r="D456" s="5">
        <v>3.7589000000000002E-5</v>
      </c>
      <c r="E456" s="5">
        <v>1.9862999999999999E-5</v>
      </c>
      <c r="F456" s="2">
        <v>1.2334999999999999E-4</v>
      </c>
      <c r="G456" s="2">
        <v>3.2192000000000001E-4</v>
      </c>
    </row>
    <row r="457" spans="1:7" x14ac:dyDescent="0.2">
      <c r="A457" s="2">
        <v>6.8318000000000003</v>
      </c>
      <c r="B457" s="5">
        <v>6.1993999999999996E-12</v>
      </c>
      <c r="C457" s="5">
        <v>1.8865999999999999E-5</v>
      </c>
      <c r="D457" s="5">
        <v>3.7110000000000002E-5</v>
      </c>
      <c r="E457" s="5">
        <v>1.9585E-5</v>
      </c>
      <c r="F457" s="2">
        <v>1.2227000000000001E-4</v>
      </c>
      <c r="G457" s="2">
        <v>3.1976999999999998E-4</v>
      </c>
    </row>
    <row r="458" spans="1:7" x14ac:dyDescent="0.2">
      <c r="A458" s="2">
        <v>6.8468</v>
      </c>
      <c r="B458" s="5">
        <v>5.8965999999999997E-12</v>
      </c>
      <c r="C458" s="5">
        <v>1.8694000000000001E-5</v>
      </c>
      <c r="D458" s="5">
        <v>3.6637000000000002E-5</v>
      </c>
      <c r="E458" s="5">
        <v>1.931E-5</v>
      </c>
      <c r="F458" s="2">
        <v>1.2119E-4</v>
      </c>
      <c r="G458" s="2">
        <v>3.1761000000000002E-4</v>
      </c>
    </row>
    <row r="459" spans="1:7" x14ac:dyDescent="0.2">
      <c r="A459" s="2">
        <v>6.8619000000000003</v>
      </c>
      <c r="B459" s="5">
        <v>5.6084999999999998E-12</v>
      </c>
      <c r="C459" s="5">
        <v>1.8524000000000001E-5</v>
      </c>
      <c r="D459" s="5">
        <v>3.6170000000000001E-5</v>
      </c>
      <c r="E459" s="5">
        <v>1.9038999999999998E-5</v>
      </c>
      <c r="F459" s="2">
        <v>1.2012E-4</v>
      </c>
      <c r="G459" s="2">
        <v>3.1534999999999999E-4</v>
      </c>
    </row>
    <row r="460" spans="1:7" x14ac:dyDescent="0.2">
      <c r="A460" s="2">
        <v>6.8769</v>
      </c>
      <c r="B460" s="5">
        <v>5.3344999999999999E-12</v>
      </c>
      <c r="C460" s="5">
        <v>1.8355999999999998E-5</v>
      </c>
      <c r="D460" s="5">
        <v>3.5707999999999998E-5</v>
      </c>
      <c r="E460" s="5">
        <v>1.8771999999999999E-5</v>
      </c>
      <c r="F460" s="2">
        <v>1.1906E-4</v>
      </c>
      <c r="G460" s="2">
        <v>3.1311000000000002E-4</v>
      </c>
    </row>
    <row r="461" spans="1:7" x14ac:dyDescent="0.2">
      <c r="A461" s="2">
        <v>6.8918999999999997</v>
      </c>
      <c r="B461" s="5">
        <v>5.0740000000000004E-12</v>
      </c>
      <c r="C461" s="5">
        <v>1.8189000000000002E-5</v>
      </c>
      <c r="D461" s="5">
        <v>3.5253000000000003E-5</v>
      </c>
      <c r="E461" s="5">
        <v>1.8508999999999998E-5</v>
      </c>
      <c r="F461" s="2">
        <v>1.1801E-4</v>
      </c>
      <c r="G461" s="2">
        <v>3.1087999999999998E-4</v>
      </c>
    </row>
    <row r="462" spans="1:7" x14ac:dyDescent="0.2">
      <c r="A462" s="2">
        <v>6.9069000000000003</v>
      </c>
      <c r="B462" s="5">
        <v>4.8261000000000002E-12</v>
      </c>
      <c r="C462" s="5">
        <v>1.8023999999999999E-5</v>
      </c>
      <c r="D462" s="5">
        <v>3.4804000000000001E-5</v>
      </c>
      <c r="E462" s="5">
        <v>1.8249000000000001E-5</v>
      </c>
      <c r="F462" s="2">
        <v>1.1697E-4</v>
      </c>
      <c r="G462" s="2">
        <v>3.0866999999999998E-4</v>
      </c>
    </row>
    <row r="463" spans="1:7" x14ac:dyDescent="0.2">
      <c r="A463" s="2">
        <v>6.9218999999999999</v>
      </c>
      <c r="B463" s="5">
        <v>4.5904000000000003E-12</v>
      </c>
      <c r="C463" s="5">
        <v>1.7861000000000001E-5</v>
      </c>
      <c r="D463" s="5">
        <v>3.4360000000000003E-5</v>
      </c>
      <c r="E463" s="5">
        <v>1.7994000000000001E-5</v>
      </c>
      <c r="F463" s="2">
        <v>1.1594E-4</v>
      </c>
      <c r="G463" s="2">
        <v>3.0646999999999998E-4</v>
      </c>
    </row>
    <row r="464" spans="1:7" x14ac:dyDescent="0.2">
      <c r="A464" s="2">
        <v>6.9368999999999996</v>
      </c>
      <c r="B464" s="5">
        <v>4.3661000000000001E-12</v>
      </c>
      <c r="C464" s="5">
        <v>1.7699000000000001E-5</v>
      </c>
      <c r="D464" s="5">
        <v>3.3921999999999998E-5</v>
      </c>
      <c r="E464" s="5">
        <v>1.7745999999999999E-5</v>
      </c>
      <c r="F464" s="2">
        <v>1.1492E-4</v>
      </c>
      <c r="G464" s="2">
        <v>3.0428999999999997E-4</v>
      </c>
    </row>
    <row r="465" spans="1:7" x14ac:dyDescent="0.2">
      <c r="A465" s="2">
        <v>6.952</v>
      </c>
      <c r="B465" s="5">
        <v>4.1527999999999998E-12</v>
      </c>
      <c r="C465" s="5">
        <v>1.7538999999999999E-5</v>
      </c>
      <c r="D465" s="5">
        <v>3.3488999999999997E-5</v>
      </c>
      <c r="E465" s="5">
        <v>1.7496999999999999E-5</v>
      </c>
      <c r="F465" s="2">
        <v>1.1391E-4</v>
      </c>
      <c r="G465" s="2">
        <v>3.0212000000000001E-4</v>
      </c>
    </row>
    <row r="466" spans="1:7" x14ac:dyDescent="0.2">
      <c r="A466" s="2">
        <v>6.9669999999999996</v>
      </c>
      <c r="B466" s="5">
        <v>3.9499999999999999E-12</v>
      </c>
      <c r="C466" s="5">
        <v>1.7380999999999998E-5</v>
      </c>
      <c r="D466" s="5">
        <v>3.3062000000000003E-5</v>
      </c>
      <c r="E466" s="5">
        <v>1.7252E-5</v>
      </c>
      <c r="F466" s="2">
        <v>1.1291E-4</v>
      </c>
      <c r="G466" s="2">
        <v>2.9996999999999999E-4</v>
      </c>
    </row>
    <row r="467" spans="1:7" x14ac:dyDescent="0.2">
      <c r="A467" s="2">
        <v>6.9820000000000002</v>
      </c>
      <c r="B467" s="5">
        <v>3.7570000000000002E-12</v>
      </c>
      <c r="C467" s="5">
        <v>1.7224E-5</v>
      </c>
      <c r="D467" s="5">
        <v>3.2639999999999999E-5</v>
      </c>
      <c r="E467" s="5">
        <v>1.7010000000000001E-5</v>
      </c>
      <c r="F467" s="2">
        <v>1.1191E-4</v>
      </c>
      <c r="G467" s="2">
        <v>2.9784000000000001E-4</v>
      </c>
    </row>
    <row r="468" spans="1:7" x14ac:dyDescent="0.2">
      <c r="A468" s="2">
        <v>6.9969999999999999</v>
      </c>
      <c r="B468" s="5">
        <v>3.5742999999999998E-12</v>
      </c>
      <c r="C468" s="5">
        <v>1.7068999999999999E-5</v>
      </c>
      <c r="D468" s="5">
        <v>3.2224000000000002E-5</v>
      </c>
      <c r="E468" s="5">
        <v>1.6770999999999999E-5</v>
      </c>
      <c r="F468" s="2">
        <v>1.1093E-4</v>
      </c>
      <c r="G468" s="2">
        <v>2.9572000000000002E-4</v>
      </c>
    </row>
    <row r="469" spans="1:7" x14ac:dyDescent="0.2">
      <c r="A469" s="2">
        <v>7.0119999999999996</v>
      </c>
      <c r="B469" s="5">
        <v>3.4017999999999999E-12</v>
      </c>
      <c r="C469" s="5">
        <v>1.6915E-5</v>
      </c>
      <c r="D469" s="5">
        <v>3.1813000000000002E-5</v>
      </c>
      <c r="E469" s="5">
        <v>1.6535999999999999E-5</v>
      </c>
      <c r="F469" s="2">
        <v>1.0996E-4</v>
      </c>
      <c r="G469" s="2">
        <v>2.9360999999999998E-4</v>
      </c>
    </row>
    <row r="470" spans="1:7" x14ac:dyDescent="0.2">
      <c r="A470" s="2">
        <v>7.0270000000000001</v>
      </c>
      <c r="B470" s="5">
        <v>3.2375999999999999E-12</v>
      </c>
      <c r="C470" s="5">
        <v>1.6762999999999999E-5</v>
      </c>
      <c r="D470" s="5">
        <v>3.1408000000000002E-5</v>
      </c>
      <c r="E470" s="5">
        <v>1.6303999999999998E-5</v>
      </c>
      <c r="F470" s="2">
        <v>1.0899E-4</v>
      </c>
      <c r="G470" s="2">
        <v>2.9151999999999997E-4</v>
      </c>
    </row>
    <row r="471" spans="1:7" x14ac:dyDescent="0.2">
      <c r="A471" s="2">
        <v>7.0419999999999998</v>
      </c>
      <c r="B471" s="5">
        <v>3.0814000000000002E-12</v>
      </c>
      <c r="C471" s="5">
        <v>1.6612999999999998E-5</v>
      </c>
      <c r="D471" s="5">
        <v>3.1007000000000003E-5</v>
      </c>
      <c r="E471" s="5">
        <v>1.6076E-5</v>
      </c>
      <c r="F471" s="2">
        <v>1.0802999999999999E-4</v>
      </c>
      <c r="G471" s="2">
        <v>2.8945000000000002E-4</v>
      </c>
    </row>
    <row r="472" spans="1:7" x14ac:dyDescent="0.2">
      <c r="A472" s="2">
        <v>7.0571000000000002</v>
      </c>
      <c r="B472" s="5">
        <v>2.9326999999999998E-12</v>
      </c>
      <c r="C472" s="5">
        <v>1.6464E-5</v>
      </c>
      <c r="D472" s="5">
        <v>3.0611999999999998E-5</v>
      </c>
      <c r="E472" s="5">
        <v>1.5849999999999999E-5</v>
      </c>
      <c r="F472" s="2">
        <v>1.0709000000000001E-4</v>
      </c>
      <c r="G472" s="2">
        <v>2.8739E-4</v>
      </c>
    </row>
    <row r="473" spans="1:7" x14ac:dyDescent="0.2">
      <c r="A473" s="2">
        <v>7.0720999999999998</v>
      </c>
      <c r="B473" s="5">
        <v>2.7911000000000001E-12</v>
      </c>
      <c r="C473" s="5">
        <v>1.6316000000000001E-5</v>
      </c>
      <c r="D473" s="5">
        <v>3.0221000000000001E-5</v>
      </c>
      <c r="E473" s="5">
        <v>1.5628999999999999E-5</v>
      </c>
      <c r="F473" s="2">
        <v>1.0615000000000001E-4</v>
      </c>
      <c r="G473" s="2">
        <v>2.8533999999999998E-4</v>
      </c>
    </row>
    <row r="474" spans="1:7" x14ac:dyDescent="0.2">
      <c r="A474" s="2">
        <v>7.0871000000000004</v>
      </c>
      <c r="B474" s="5">
        <v>2.6563999999999999E-12</v>
      </c>
      <c r="C474" s="5">
        <v>1.6169999999999999E-5</v>
      </c>
      <c r="D474" s="5">
        <v>2.9836E-5</v>
      </c>
      <c r="E474" s="5">
        <v>1.5415999999999999E-5</v>
      </c>
      <c r="F474" s="2">
        <v>1.0522E-4</v>
      </c>
      <c r="G474" s="2">
        <v>2.8331E-4</v>
      </c>
    </row>
    <row r="475" spans="1:7" x14ac:dyDescent="0.2">
      <c r="A475" s="2">
        <v>7.1021000000000001</v>
      </c>
      <c r="B475" s="5">
        <v>2.5282000000000001E-12</v>
      </c>
      <c r="C475" s="5">
        <v>1.6025E-5</v>
      </c>
      <c r="D475" s="5">
        <v>2.9454999999999998E-5</v>
      </c>
      <c r="E475" s="5">
        <v>1.5204999999999999E-5</v>
      </c>
      <c r="F475" s="2">
        <v>1.0429000000000001E-4</v>
      </c>
      <c r="G475" s="2">
        <v>2.8130000000000001E-4</v>
      </c>
    </row>
    <row r="476" spans="1:7" x14ac:dyDescent="0.2">
      <c r="A476" s="2">
        <v>7.1170999999999998</v>
      </c>
      <c r="B476" s="5">
        <v>2.4062E-12</v>
      </c>
      <c r="C476" s="5">
        <v>1.5882000000000001E-5</v>
      </c>
      <c r="D476" s="5">
        <v>2.9079999999999999E-5</v>
      </c>
      <c r="E476" s="5">
        <v>1.4997000000000001E-5</v>
      </c>
      <c r="F476" s="2">
        <v>1.0338E-4</v>
      </c>
      <c r="G476" s="2">
        <v>2.7930000000000001E-4</v>
      </c>
    </row>
    <row r="477" spans="1:7" x14ac:dyDescent="0.2">
      <c r="A477" s="2">
        <v>7.1321000000000003</v>
      </c>
      <c r="B477" s="5">
        <v>2.2901000000000001E-12</v>
      </c>
      <c r="C477" s="5">
        <v>1.5741000000000001E-5</v>
      </c>
      <c r="D477" s="5">
        <v>2.8708999999999999E-5</v>
      </c>
      <c r="E477" s="5">
        <v>1.4793E-5</v>
      </c>
      <c r="F477" s="2">
        <v>1.0247E-4</v>
      </c>
      <c r="G477" s="2">
        <v>2.7731000000000001E-4</v>
      </c>
    </row>
    <row r="478" spans="1:7" x14ac:dyDescent="0.2">
      <c r="A478" s="2">
        <v>7.1471</v>
      </c>
      <c r="B478" s="5">
        <v>2.1796000000000001E-12</v>
      </c>
      <c r="C478" s="5">
        <v>1.56E-5</v>
      </c>
      <c r="D478" s="5">
        <v>2.8343E-5</v>
      </c>
      <c r="E478" s="5">
        <v>1.4589999999999999E-5</v>
      </c>
      <c r="F478" s="2">
        <v>1.0158E-4</v>
      </c>
      <c r="G478" s="2">
        <v>2.7534E-4</v>
      </c>
    </row>
    <row r="479" spans="1:7" x14ac:dyDescent="0.2">
      <c r="A479" s="2">
        <v>7.1622000000000003</v>
      </c>
      <c r="B479" s="5">
        <v>2.0744000000000001E-12</v>
      </c>
      <c r="C479" s="5">
        <v>1.5461E-5</v>
      </c>
      <c r="D479" s="5">
        <v>2.7980999999999999E-5</v>
      </c>
      <c r="E479" s="5">
        <v>1.4391E-5</v>
      </c>
      <c r="F479" s="2">
        <v>1.0069E-4</v>
      </c>
      <c r="G479" s="2">
        <v>2.7337999999999999E-4</v>
      </c>
    </row>
    <row r="480" spans="1:7" x14ac:dyDescent="0.2">
      <c r="A480" s="2">
        <v>7.1772</v>
      </c>
      <c r="B480" s="5">
        <v>1.9743000000000002E-12</v>
      </c>
      <c r="C480" s="5">
        <v>1.5324000000000001E-5</v>
      </c>
      <c r="D480" s="5">
        <v>2.7625000000000001E-5</v>
      </c>
      <c r="E480" s="5">
        <v>1.4195E-5</v>
      </c>
      <c r="F480" s="5">
        <v>9.9807000000000002E-5</v>
      </c>
      <c r="G480" s="2">
        <v>2.7143000000000002E-4</v>
      </c>
    </row>
    <row r="481" spans="1:7" x14ac:dyDescent="0.2">
      <c r="A481" s="2">
        <v>7.1921999999999997</v>
      </c>
      <c r="B481" s="5">
        <v>1.879E-12</v>
      </c>
      <c r="C481" s="5">
        <v>1.5187999999999999E-5</v>
      </c>
      <c r="D481" s="5">
        <v>2.7271999999999999E-5</v>
      </c>
      <c r="E481" s="5">
        <v>1.4001E-5</v>
      </c>
      <c r="F481" s="5">
        <v>9.8933999999999998E-5</v>
      </c>
      <c r="G481" s="2">
        <v>2.6949999999999999E-4</v>
      </c>
    </row>
    <row r="482" spans="1:7" x14ac:dyDescent="0.2">
      <c r="A482" s="2">
        <v>7.2072000000000003</v>
      </c>
      <c r="B482" s="5">
        <v>1.7883E-12</v>
      </c>
      <c r="C482" s="5">
        <v>1.5053E-5</v>
      </c>
      <c r="D482" s="5">
        <v>2.6925000000000001E-5</v>
      </c>
      <c r="E482" s="5">
        <v>1.3804E-5</v>
      </c>
      <c r="F482" s="5">
        <v>9.8068999999999999E-5</v>
      </c>
      <c r="G482" s="2">
        <v>2.6758000000000001E-4</v>
      </c>
    </row>
    <row r="483" spans="1:7" x14ac:dyDescent="0.2">
      <c r="A483" s="2">
        <v>7.2222</v>
      </c>
      <c r="B483" s="5">
        <v>1.702E-12</v>
      </c>
      <c r="C483" s="5">
        <v>1.4919000000000001E-5</v>
      </c>
      <c r="D483" s="5">
        <v>2.6580999999999998E-5</v>
      </c>
      <c r="E483" s="5">
        <v>1.3611000000000001E-5</v>
      </c>
      <c r="F483" s="5">
        <v>9.7212000000000004E-5</v>
      </c>
      <c r="G483" s="2">
        <v>2.6568000000000002E-4</v>
      </c>
    </row>
    <row r="484" spans="1:7" x14ac:dyDescent="0.2">
      <c r="A484" s="2">
        <v>7.2371999999999996</v>
      </c>
      <c r="B484" s="5">
        <v>1.6199E-12</v>
      </c>
      <c r="C484" s="5">
        <v>1.4786999999999999E-5</v>
      </c>
      <c r="D484" s="5">
        <v>2.6242E-5</v>
      </c>
      <c r="E484" s="5">
        <v>1.342E-5</v>
      </c>
      <c r="F484" s="5">
        <v>9.6362999999999999E-5</v>
      </c>
      <c r="G484" s="2">
        <v>2.6379000000000002E-4</v>
      </c>
    </row>
    <row r="485" spans="1:7" x14ac:dyDescent="0.2">
      <c r="A485" s="2">
        <v>7.2523</v>
      </c>
      <c r="B485" s="5">
        <v>1.5417E-12</v>
      </c>
      <c r="C485" s="5">
        <v>1.4657E-5</v>
      </c>
      <c r="D485" s="5">
        <v>2.5908E-5</v>
      </c>
      <c r="E485" s="5">
        <v>1.3232E-5</v>
      </c>
      <c r="F485" s="5">
        <v>9.5520999999999996E-5</v>
      </c>
      <c r="G485" s="2">
        <v>2.6191000000000002E-4</v>
      </c>
    </row>
    <row r="486" spans="1:7" x14ac:dyDescent="0.2">
      <c r="A486" s="2">
        <v>7.2672999999999996</v>
      </c>
      <c r="B486" s="5">
        <v>1.4673E-12</v>
      </c>
      <c r="C486" s="5">
        <v>1.4527E-5</v>
      </c>
      <c r="D486" s="5">
        <v>2.5576999999999999E-5</v>
      </c>
      <c r="E486" s="5">
        <v>1.3047000000000001E-5</v>
      </c>
      <c r="F486" s="5">
        <v>9.4687999999999999E-5</v>
      </c>
      <c r="G486" s="2">
        <v>2.6005000000000001E-4</v>
      </c>
    </row>
    <row r="487" spans="1:7" x14ac:dyDescent="0.2">
      <c r="A487" s="2">
        <v>7.2823000000000002</v>
      </c>
      <c r="B487" s="5">
        <v>1.3965E-12</v>
      </c>
      <c r="C487" s="5">
        <v>1.4399000000000001E-5</v>
      </c>
      <c r="D487" s="5">
        <v>2.5250999999999999E-5</v>
      </c>
      <c r="E487" s="5">
        <v>1.2864000000000001E-5</v>
      </c>
      <c r="F487" s="5">
        <v>9.3861000000000001E-5</v>
      </c>
      <c r="G487" s="2">
        <v>2.5819999999999999E-4</v>
      </c>
    </row>
    <row r="488" spans="1:7" x14ac:dyDescent="0.2">
      <c r="A488" s="2">
        <v>7.2972999999999999</v>
      </c>
      <c r="B488" s="5">
        <v>1.3291000000000001E-12</v>
      </c>
      <c r="C488" s="5">
        <v>1.4272E-5</v>
      </c>
      <c r="D488" s="5">
        <v>2.4929000000000001E-5</v>
      </c>
      <c r="E488" s="5">
        <v>1.2683999999999999E-5</v>
      </c>
      <c r="F488" s="5">
        <v>9.3042999999999997E-5</v>
      </c>
      <c r="G488" s="2">
        <v>2.5637000000000001E-4</v>
      </c>
    </row>
    <row r="489" spans="1:7" x14ac:dyDescent="0.2">
      <c r="A489" s="2">
        <v>7.3122999999999996</v>
      </c>
      <c r="B489" s="5">
        <v>1.265E-12</v>
      </c>
      <c r="C489" s="5">
        <v>1.4146E-5</v>
      </c>
      <c r="D489" s="5">
        <v>2.4610999999999999E-5</v>
      </c>
      <c r="E489" s="5">
        <v>1.2506E-5</v>
      </c>
      <c r="F489" s="5">
        <v>9.2231999999999994E-5</v>
      </c>
      <c r="G489" s="2">
        <v>2.5453999999999999E-4</v>
      </c>
    </row>
    <row r="490" spans="1:7" x14ac:dyDescent="0.2">
      <c r="A490" s="2">
        <v>7.3273000000000001</v>
      </c>
      <c r="B490" s="5">
        <v>1.2039999999999999E-12</v>
      </c>
      <c r="C490" s="5">
        <v>1.4022000000000001E-5</v>
      </c>
      <c r="D490" s="5">
        <v>2.4297000000000001E-5</v>
      </c>
      <c r="E490" s="5">
        <v>1.2330999999999999E-5</v>
      </c>
      <c r="F490" s="5">
        <v>9.1428000000000006E-5</v>
      </c>
      <c r="G490" s="2">
        <v>2.5273E-4</v>
      </c>
    </row>
    <row r="491" spans="1:7" x14ac:dyDescent="0.2">
      <c r="A491" s="2">
        <v>7.3422999999999998</v>
      </c>
      <c r="B491" s="5">
        <v>1.1459E-12</v>
      </c>
      <c r="C491" s="5">
        <v>1.3898E-5</v>
      </c>
      <c r="D491" s="5">
        <v>2.3988000000000001E-5</v>
      </c>
      <c r="E491" s="5">
        <v>1.2157999999999999E-5</v>
      </c>
      <c r="F491" s="5">
        <v>9.0630999999999993E-5</v>
      </c>
      <c r="G491" s="2">
        <v>2.5093000000000001E-4</v>
      </c>
    </row>
    <row r="492" spans="1:7" x14ac:dyDescent="0.2">
      <c r="A492" s="2">
        <v>7.3574000000000002</v>
      </c>
      <c r="B492" s="5">
        <v>1.0906E-12</v>
      </c>
      <c r="C492" s="5">
        <v>1.3776E-5</v>
      </c>
      <c r="D492" s="5">
        <v>2.3682000000000001E-5</v>
      </c>
      <c r="E492" s="5">
        <v>1.1987000000000001E-5</v>
      </c>
      <c r="F492" s="5">
        <v>8.9841999999999998E-5</v>
      </c>
      <c r="G492" s="2">
        <v>2.4915000000000001E-4</v>
      </c>
    </row>
    <row r="493" spans="1:7" x14ac:dyDescent="0.2">
      <c r="A493" s="2">
        <v>7.3723999999999998</v>
      </c>
      <c r="B493" s="5">
        <v>1.038E-12</v>
      </c>
      <c r="C493" s="5">
        <v>1.3655000000000001E-5</v>
      </c>
      <c r="D493" s="5">
        <v>2.338E-5</v>
      </c>
      <c r="E493" s="5">
        <v>1.1819E-5</v>
      </c>
      <c r="F493" s="5">
        <v>8.9060000000000005E-5</v>
      </c>
      <c r="G493" s="2">
        <v>2.4745000000000002E-4</v>
      </c>
    </row>
    <row r="494" spans="1:7" x14ac:dyDescent="0.2">
      <c r="A494" s="2">
        <v>7.3874000000000004</v>
      </c>
      <c r="B494" s="5">
        <v>9.8786999999999991E-13</v>
      </c>
      <c r="C494" s="5">
        <v>1.3536000000000001E-5</v>
      </c>
      <c r="D494" s="5">
        <v>2.3082E-5</v>
      </c>
      <c r="E494" s="5">
        <v>1.1654000000000001E-5</v>
      </c>
      <c r="F494" s="5">
        <v>8.8284999999999999E-5</v>
      </c>
      <c r="G494" s="2">
        <v>2.4579000000000002E-4</v>
      </c>
    </row>
    <row r="495" spans="1:7" x14ac:dyDescent="0.2">
      <c r="A495" s="2">
        <v>7.4024000000000001</v>
      </c>
      <c r="B495" s="5">
        <v>9.4019999999999997E-13</v>
      </c>
      <c r="C495" s="5">
        <v>1.3417E-5</v>
      </c>
      <c r="D495" s="5">
        <v>2.2787000000000001E-5</v>
      </c>
      <c r="E495" s="5">
        <v>1.1491000000000001E-5</v>
      </c>
      <c r="F495" s="5">
        <v>8.7516999999999996E-5</v>
      </c>
      <c r="G495" s="2">
        <v>2.4415E-4</v>
      </c>
    </row>
    <row r="496" spans="1:7" x14ac:dyDescent="0.2">
      <c r="A496" s="2">
        <v>7.4173999999999998</v>
      </c>
      <c r="B496" s="5">
        <v>8.9483000000000004E-13</v>
      </c>
      <c r="C496" s="5">
        <v>1.33E-5</v>
      </c>
      <c r="D496" s="5">
        <v>2.2497000000000002E-5</v>
      </c>
      <c r="E496" s="5">
        <v>1.1328999999999999E-5</v>
      </c>
      <c r="F496" s="5">
        <v>8.6755999999999994E-5</v>
      </c>
      <c r="G496" s="2">
        <v>2.4251000000000001E-4</v>
      </c>
    </row>
    <row r="497" spans="1:7" x14ac:dyDescent="0.2">
      <c r="A497" s="2">
        <v>7.4324000000000003</v>
      </c>
      <c r="B497" s="5">
        <v>8.5165000000000001E-13</v>
      </c>
      <c r="C497" s="5">
        <v>1.3183999999999999E-5</v>
      </c>
      <c r="D497" s="5">
        <v>2.2209999999999999E-5</v>
      </c>
      <c r="E497" s="5">
        <v>1.1171E-5</v>
      </c>
      <c r="F497" s="5">
        <v>8.6001000000000006E-5</v>
      </c>
      <c r="G497" s="2">
        <v>2.4089000000000001E-4</v>
      </c>
    </row>
    <row r="498" spans="1:7" x14ac:dyDescent="0.2">
      <c r="A498" s="2">
        <v>7.4474</v>
      </c>
      <c r="B498" s="5">
        <v>8.1056000000000003E-13</v>
      </c>
      <c r="C498" s="5">
        <v>1.3069E-5</v>
      </c>
      <c r="D498" s="5">
        <v>2.1926999999999999E-5</v>
      </c>
      <c r="E498" s="5">
        <v>1.1014E-5</v>
      </c>
      <c r="F498" s="5">
        <v>8.5253999999999994E-5</v>
      </c>
      <c r="G498" s="2">
        <v>2.3927E-4</v>
      </c>
    </row>
    <row r="499" spans="1:7" x14ac:dyDescent="0.2">
      <c r="A499" s="2">
        <v>7.4625000000000004</v>
      </c>
      <c r="B499" s="5">
        <v>7.7145000000000001E-13</v>
      </c>
      <c r="C499" s="5">
        <v>1.2955E-5</v>
      </c>
      <c r="D499" s="5">
        <v>2.1647000000000001E-5</v>
      </c>
      <c r="E499" s="5">
        <v>1.0859999999999999E-5</v>
      </c>
      <c r="F499" s="5">
        <v>8.4513999999999998E-5</v>
      </c>
      <c r="G499" s="2">
        <v>2.3766999999999999E-4</v>
      </c>
    </row>
    <row r="500" spans="1:7" x14ac:dyDescent="0.2">
      <c r="A500" s="2">
        <v>7.4775</v>
      </c>
      <c r="B500" s="5">
        <v>7.3421999999999998E-13</v>
      </c>
      <c r="C500" s="5">
        <v>1.2842E-5</v>
      </c>
      <c r="D500" s="5">
        <v>2.1370999999999999E-5</v>
      </c>
      <c r="E500" s="5">
        <v>1.0708E-5</v>
      </c>
      <c r="F500" s="5">
        <v>8.3780000000000001E-5</v>
      </c>
      <c r="G500" s="2">
        <v>2.3608E-4</v>
      </c>
    </row>
    <row r="501" spans="1:7" x14ac:dyDescent="0.2">
      <c r="A501" s="2">
        <v>7.4924999999999997</v>
      </c>
      <c r="B501" s="5">
        <v>6.9880000000000001E-13</v>
      </c>
      <c r="C501" s="5">
        <v>1.273E-5</v>
      </c>
      <c r="D501" s="5">
        <v>2.1098E-5</v>
      </c>
      <c r="E501" s="5">
        <v>1.0558E-5</v>
      </c>
      <c r="F501" s="5">
        <v>8.3053000000000006E-5</v>
      </c>
      <c r="G501" s="2">
        <v>2.3450000000000001E-4</v>
      </c>
    </row>
    <row r="502" spans="1:7" x14ac:dyDescent="0.2">
      <c r="A502" s="2">
        <v>7.5075000000000003</v>
      </c>
      <c r="B502" s="5">
        <v>6.6508000000000003E-13</v>
      </c>
      <c r="C502" s="5">
        <v>1.2619000000000001E-5</v>
      </c>
      <c r="D502" s="5">
        <v>2.0829E-5</v>
      </c>
      <c r="E502" s="5">
        <v>1.041E-5</v>
      </c>
      <c r="F502" s="5">
        <v>8.2331999999999997E-5</v>
      </c>
      <c r="G502" s="2">
        <v>2.3293000000000001E-4</v>
      </c>
    </row>
    <row r="503" spans="1:7" x14ac:dyDescent="0.2">
      <c r="A503" s="2">
        <v>7.5225</v>
      </c>
      <c r="B503" s="5">
        <v>6.3299000000000001E-13</v>
      </c>
      <c r="C503" s="5">
        <v>1.2510000000000001E-5</v>
      </c>
      <c r="D503" s="5">
        <v>2.0564000000000002E-5</v>
      </c>
      <c r="E503" s="5">
        <v>1.0264E-5</v>
      </c>
      <c r="F503" s="5">
        <v>8.1618000000000004E-5</v>
      </c>
      <c r="G503" s="2">
        <v>2.3137E-4</v>
      </c>
    </row>
    <row r="504" spans="1:7" x14ac:dyDescent="0.2">
      <c r="A504" s="2">
        <v>7.5374999999999996</v>
      </c>
      <c r="B504" s="5">
        <v>6.0240999999999995E-13</v>
      </c>
      <c r="C504" s="5">
        <v>1.2401E-5</v>
      </c>
      <c r="D504" s="5">
        <v>2.0302E-5</v>
      </c>
      <c r="E504" s="5">
        <v>1.012E-5</v>
      </c>
      <c r="F504" s="5">
        <v>8.0909999999999996E-5</v>
      </c>
      <c r="G504" s="2">
        <v>2.2979000000000001E-4</v>
      </c>
    </row>
    <row r="505" spans="1:7" x14ac:dyDescent="0.2">
      <c r="A505" s="2">
        <v>7.5526</v>
      </c>
      <c r="B505" s="5">
        <v>5.7301E-13</v>
      </c>
      <c r="C505" s="5">
        <v>1.2294E-5</v>
      </c>
      <c r="D505" s="5">
        <v>2.0043000000000001E-5</v>
      </c>
      <c r="E505" s="5">
        <v>9.9745999999999993E-6</v>
      </c>
      <c r="F505" s="5">
        <v>8.0209000000000004E-5</v>
      </c>
      <c r="G505" s="2">
        <v>2.2816000000000001E-4</v>
      </c>
    </row>
    <row r="506" spans="1:7" x14ac:dyDescent="0.2">
      <c r="A506" s="2">
        <v>7.5675999999999997</v>
      </c>
      <c r="B506" s="5">
        <v>5.4504999999999998E-13</v>
      </c>
      <c r="C506" s="5">
        <v>1.2187E-5</v>
      </c>
      <c r="D506" s="5">
        <v>1.9786999999999999E-5</v>
      </c>
      <c r="E506" s="5">
        <v>9.8314000000000004E-6</v>
      </c>
      <c r="F506" s="5">
        <v>7.9513999999999998E-5</v>
      </c>
      <c r="G506" s="2">
        <v>2.2652999999999999E-4</v>
      </c>
    </row>
    <row r="507" spans="1:7" x14ac:dyDescent="0.2">
      <c r="A507" s="2">
        <v>7.5826000000000002</v>
      </c>
      <c r="B507" s="5">
        <v>5.1844999999999998E-13</v>
      </c>
      <c r="C507" s="5">
        <v>1.2082000000000001E-5</v>
      </c>
      <c r="D507" s="5">
        <v>1.9534999999999998E-5</v>
      </c>
      <c r="E507" s="5">
        <v>9.6902999999999994E-6</v>
      </c>
      <c r="F507" s="5">
        <v>7.8825999999999994E-5</v>
      </c>
      <c r="G507" s="2">
        <v>2.2492000000000001E-4</v>
      </c>
    </row>
    <row r="508" spans="1:7" x14ac:dyDescent="0.2">
      <c r="A508" s="2">
        <v>7.5975999999999999</v>
      </c>
      <c r="B508" s="5">
        <v>4.9313999999999996E-13</v>
      </c>
      <c r="C508" s="5">
        <v>1.1977000000000001E-5</v>
      </c>
      <c r="D508" s="5">
        <v>1.9286000000000001E-5</v>
      </c>
      <c r="E508" s="5">
        <v>9.5511999999999993E-6</v>
      </c>
      <c r="F508" s="5">
        <v>7.8143E-5</v>
      </c>
      <c r="G508" s="2">
        <v>2.2332E-4</v>
      </c>
    </row>
    <row r="509" spans="1:7" x14ac:dyDescent="0.2">
      <c r="A509" s="2">
        <v>7.6125999999999996</v>
      </c>
      <c r="B509" s="5">
        <v>4.6907999999999996E-13</v>
      </c>
      <c r="C509" s="5">
        <v>1.1874E-5</v>
      </c>
      <c r="D509" s="5">
        <v>1.9040000000000001E-5</v>
      </c>
      <c r="E509" s="5">
        <v>9.4141000000000002E-6</v>
      </c>
      <c r="F509" s="5">
        <v>7.7466999999999995E-5</v>
      </c>
      <c r="G509" s="2">
        <v>2.2173000000000001E-4</v>
      </c>
    </row>
    <row r="510" spans="1:7" x14ac:dyDescent="0.2">
      <c r="A510" s="2">
        <v>7.6276000000000002</v>
      </c>
      <c r="B510" s="5">
        <v>4.4618000000000002E-13</v>
      </c>
      <c r="C510" s="5">
        <v>1.1772E-5</v>
      </c>
      <c r="D510" s="5">
        <v>1.8797E-5</v>
      </c>
      <c r="E510" s="5">
        <v>9.2790000000000004E-6</v>
      </c>
      <c r="F510" s="5">
        <v>7.6797000000000003E-5</v>
      </c>
      <c r="G510" s="2">
        <v>2.2016000000000001E-4</v>
      </c>
    </row>
    <row r="511" spans="1:7" x14ac:dyDescent="0.2">
      <c r="A511" s="2">
        <v>7.6425999999999998</v>
      </c>
      <c r="B511" s="5">
        <v>4.2441000000000001E-13</v>
      </c>
      <c r="C511" s="5">
        <v>1.167E-5</v>
      </c>
      <c r="D511" s="5">
        <v>1.8547999999999999E-5</v>
      </c>
      <c r="E511" s="5">
        <v>9.1457999999999997E-6</v>
      </c>
      <c r="F511" s="5">
        <v>7.6132999999999998E-5</v>
      </c>
      <c r="G511" s="2">
        <v>2.1859000000000001E-4</v>
      </c>
    </row>
    <row r="512" spans="1:7" x14ac:dyDescent="0.2">
      <c r="A512" s="2">
        <v>7.6577000000000002</v>
      </c>
      <c r="B512" s="5">
        <v>4.0369000000000002E-13</v>
      </c>
      <c r="C512" s="5">
        <v>1.1569999999999999E-5</v>
      </c>
      <c r="D512" s="5">
        <v>1.8298E-5</v>
      </c>
      <c r="E512" s="5">
        <v>9.0146000000000001E-6</v>
      </c>
      <c r="F512" s="5">
        <v>7.5475000000000005E-5</v>
      </c>
      <c r="G512" s="2">
        <v>2.1704E-4</v>
      </c>
    </row>
    <row r="513" spans="1:7" x14ac:dyDescent="0.2">
      <c r="A513" s="2">
        <v>7.6726999999999999</v>
      </c>
      <c r="B513" s="5">
        <v>3.8399000000000001E-13</v>
      </c>
      <c r="C513" s="5">
        <v>1.147E-5</v>
      </c>
      <c r="D513" s="5">
        <v>1.8051E-5</v>
      </c>
      <c r="E513" s="5">
        <v>8.8851999999999992E-6</v>
      </c>
      <c r="F513" s="5">
        <v>7.4822999999999998E-5</v>
      </c>
      <c r="G513" s="2">
        <v>2.1549000000000001E-4</v>
      </c>
    </row>
    <row r="514" spans="1:7" x14ac:dyDescent="0.2">
      <c r="A514" s="2">
        <v>7.6877000000000004</v>
      </c>
      <c r="B514" s="5">
        <v>3.6524999999999998E-13</v>
      </c>
      <c r="C514" s="5">
        <v>1.1372000000000001E-5</v>
      </c>
      <c r="D514" s="5">
        <v>1.7807000000000001E-5</v>
      </c>
      <c r="E514" s="5">
        <v>8.7576999999999992E-6</v>
      </c>
      <c r="F514" s="5">
        <v>7.4177000000000005E-5</v>
      </c>
      <c r="G514" s="2">
        <v>2.1395999999999999E-4</v>
      </c>
    </row>
    <row r="515" spans="1:7" x14ac:dyDescent="0.2">
      <c r="A515" s="2">
        <v>7.7027000000000001</v>
      </c>
      <c r="B515" s="5">
        <v>3.4743000000000002E-13</v>
      </c>
      <c r="C515" s="5">
        <v>1.1274000000000001E-5</v>
      </c>
      <c r="D515" s="5">
        <v>1.7567E-5</v>
      </c>
      <c r="E515" s="5">
        <v>8.6319999999999997E-6</v>
      </c>
      <c r="F515" s="5">
        <v>7.3535999999999995E-5</v>
      </c>
      <c r="G515" s="2">
        <v>2.1243999999999999E-4</v>
      </c>
    </row>
    <row r="516" spans="1:7" x14ac:dyDescent="0.2">
      <c r="A516" s="2">
        <v>7.7176999999999998</v>
      </c>
      <c r="B516" s="5">
        <v>3.3047E-13</v>
      </c>
      <c r="C516" s="5">
        <v>1.1177E-5</v>
      </c>
      <c r="D516" s="5">
        <v>1.7329999999999998E-5</v>
      </c>
      <c r="E516" s="5">
        <v>8.5081000000000008E-6</v>
      </c>
      <c r="F516" s="5">
        <v>7.2900999999999999E-5</v>
      </c>
      <c r="G516" s="2">
        <v>2.1092999999999999E-4</v>
      </c>
    </row>
    <row r="517" spans="1:7" x14ac:dyDescent="0.2">
      <c r="A517" s="2">
        <v>7.7327000000000004</v>
      </c>
      <c r="B517" s="5">
        <v>3.1434E-13</v>
      </c>
      <c r="C517" s="5">
        <v>1.1082E-5</v>
      </c>
      <c r="D517" s="5">
        <v>1.7096E-5</v>
      </c>
      <c r="E517" s="5">
        <v>8.3860000000000007E-6</v>
      </c>
      <c r="F517" s="5">
        <v>7.2272000000000002E-5</v>
      </c>
      <c r="G517" s="2">
        <v>2.0943000000000001E-4</v>
      </c>
    </row>
    <row r="518" spans="1:7" x14ac:dyDescent="0.2">
      <c r="A518" s="2">
        <v>7.7477</v>
      </c>
      <c r="B518" s="5">
        <v>2.9899999999999999E-13</v>
      </c>
      <c r="C518" s="5">
        <v>1.0987E-5</v>
      </c>
      <c r="D518" s="5">
        <v>1.6864999999999999E-5</v>
      </c>
      <c r="E518" s="5">
        <v>8.2655999999999993E-6</v>
      </c>
      <c r="F518" s="5">
        <v>7.1649000000000005E-5</v>
      </c>
      <c r="G518" s="2">
        <v>2.0793999999999999E-4</v>
      </c>
    </row>
    <row r="519" spans="1:7" x14ac:dyDescent="0.2">
      <c r="A519" s="2">
        <v>7.7628000000000004</v>
      </c>
      <c r="B519" s="5">
        <v>2.8441E-13</v>
      </c>
      <c r="C519" s="5">
        <v>1.0893000000000001E-5</v>
      </c>
      <c r="D519" s="5">
        <v>1.6637E-5</v>
      </c>
      <c r="E519" s="5">
        <v>8.1470000000000001E-6</v>
      </c>
      <c r="F519" s="5">
        <v>7.1031000000000005E-5</v>
      </c>
      <c r="G519" s="2">
        <v>2.0646E-4</v>
      </c>
    </row>
    <row r="520" spans="1:7" x14ac:dyDescent="0.2">
      <c r="A520" s="2">
        <v>7.7778</v>
      </c>
      <c r="B520" s="5">
        <v>2.7053000000000001E-13</v>
      </c>
      <c r="C520" s="5">
        <v>1.08E-5</v>
      </c>
      <c r="D520" s="5">
        <v>1.6413E-5</v>
      </c>
      <c r="E520" s="5">
        <v>8.0299999999999994E-6</v>
      </c>
      <c r="F520" s="5">
        <v>7.0419000000000005E-5</v>
      </c>
      <c r="G520" s="2">
        <v>2.0499E-4</v>
      </c>
    </row>
    <row r="521" spans="1:7" x14ac:dyDescent="0.2">
      <c r="A521" s="2">
        <v>7.7927999999999997</v>
      </c>
      <c r="B521" s="5">
        <v>2.5732000000000001E-13</v>
      </c>
      <c r="C521" s="5">
        <v>1.0708E-5</v>
      </c>
      <c r="D521" s="5">
        <v>1.6191000000000001E-5</v>
      </c>
      <c r="E521" s="5">
        <v>7.9147999999999992E-6</v>
      </c>
      <c r="F521" s="5">
        <v>6.9813000000000004E-5</v>
      </c>
      <c r="G521" s="2">
        <v>2.0353E-4</v>
      </c>
    </row>
    <row r="522" spans="1:7" x14ac:dyDescent="0.2">
      <c r="A522" s="2">
        <v>7.8078000000000003</v>
      </c>
      <c r="B522" s="5">
        <v>2.4476999999999998E-13</v>
      </c>
      <c r="C522" s="5">
        <v>1.0616E-5</v>
      </c>
      <c r="D522" s="5">
        <v>1.5971999999999999E-5</v>
      </c>
      <c r="E522" s="5">
        <v>7.8012000000000008E-6</v>
      </c>
      <c r="F522" s="5">
        <v>6.9210999999999999E-5</v>
      </c>
      <c r="G522" s="2">
        <v>2.0207999999999999E-4</v>
      </c>
    </row>
    <row r="523" spans="1:7" x14ac:dyDescent="0.2">
      <c r="A523" s="2">
        <v>7.8228</v>
      </c>
      <c r="B523" s="5">
        <v>2.3282000000000001E-13</v>
      </c>
      <c r="C523" s="5">
        <v>1.0526000000000001E-5</v>
      </c>
      <c r="D523" s="5">
        <v>1.5756999999999998E-5</v>
      </c>
      <c r="E523" s="5">
        <v>7.6891999999999992E-6</v>
      </c>
      <c r="F523" s="5">
        <v>6.8615999999999995E-5</v>
      </c>
      <c r="G523" s="2">
        <v>2.0065E-4</v>
      </c>
    </row>
    <row r="524" spans="1:7" x14ac:dyDescent="0.2">
      <c r="A524" s="2">
        <v>7.8377999999999997</v>
      </c>
      <c r="B524" s="5">
        <v>2.2146E-13</v>
      </c>
      <c r="C524" s="5">
        <v>1.0436E-5</v>
      </c>
      <c r="D524" s="5">
        <v>1.5543999999999999E-5</v>
      </c>
      <c r="E524" s="5">
        <v>7.5789000000000004E-6</v>
      </c>
      <c r="F524" s="5">
        <v>6.8025E-5</v>
      </c>
      <c r="G524" s="2">
        <v>1.9922000000000001E-4</v>
      </c>
    </row>
    <row r="525" spans="1:7" x14ac:dyDescent="0.2">
      <c r="A525" s="2">
        <v>7.8529</v>
      </c>
      <c r="B525" s="5">
        <v>2.1064999999999999E-13</v>
      </c>
      <c r="C525" s="5">
        <v>1.0348E-5</v>
      </c>
      <c r="D525" s="5">
        <v>1.5333999999999999E-5</v>
      </c>
      <c r="E525" s="5">
        <v>7.4700999999999998E-6</v>
      </c>
      <c r="F525" s="5">
        <v>6.7440000000000005E-5</v>
      </c>
      <c r="G525" s="2">
        <v>1.9780000000000001E-4</v>
      </c>
    </row>
    <row r="526" spans="1:7" x14ac:dyDescent="0.2">
      <c r="A526" s="2">
        <v>7.8678999999999997</v>
      </c>
      <c r="B526" s="5">
        <v>2.0037000000000001E-13</v>
      </c>
      <c r="C526" s="5">
        <v>1.026E-5</v>
      </c>
      <c r="D526" s="5">
        <v>1.5126999999999999E-5</v>
      </c>
      <c r="E526" s="5">
        <v>7.3629000000000003E-6</v>
      </c>
      <c r="F526" s="5">
        <v>6.6859999999999993E-5</v>
      </c>
      <c r="G526" s="2">
        <v>1.964E-4</v>
      </c>
    </row>
    <row r="527" spans="1:7" x14ac:dyDescent="0.2">
      <c r="A527" s="2">
        <v>7.8829000000000002</v>
      </c>
      <c r="B527" s="5">
        <v>1.9059E-13</v>
      </c>
      <c r="C527" s="5">
        <v>1.0173000000000001E-5</v>
      </c>
      <c r="D527" s="5">
        <v>1.4922999999999999E-5</v>
      </c>
      <c r="E527" s="5">
        <v>7.2571999999999997E-6</v>
      </c>
      <c r="F527" s="5">
        <v>6.6285000000000007E-5</v>
      </c>
      <c r="G527" s="2">
        <v>1.9495999999999999E-4</v>
      </c>
    </row>
    <row r="528" spans="1:7" x14ac:dyDescent="0.2">
      <c r="A528" s="2">
        <v>7.8978999999999999</v>
      </c>
      <c r="B528" s="5">
        <v>1.8129E-13</v>
      </c>
      <c r="C528" s="5">
        <v>1.0086E-5</v>
      </c>
      <c r="D528" s="5">
        <v>1.4722000000000001E-5</v>
      </c>
      <c r="E528" s="5">
        <v>7.153E-6</v>
      </c>
      <c r="F528" s="5">
        <v>6.5716000000000006E-5</v>
      </c>
      <c r="G528" s="2">
        <v>1.9358E-4</v>
      </c>
    </row>
    <row r="529" spans="1:7" x14ac:dyDescent="0.2">
      <c r="A529" s="2">
        <v>7.9128999999999996</v>
      </c>
      <c r="B529" s="5">
        <v>1.7244E-13</v>
      </c>
      <c r="C529" s="5">
        <v>1.0001E-5</v>
      </c>
      <c r="D529" s="5">
        <v>1.4523E-5</v>
      </c>
      <c r="E529" s="5">
        <v>7.0504000000000003E-6</v>
      </c>
      <c r="F529" s="5">
        <v>6.5151E-5</v>
      </c>
      <c r="G529" s="2">
        <v>1.9220000000000001E-4</v>
      </c>
    </row>
    <row r="530" spans="1:7" x14ac:dyDescent="0.2">
      <c r="A530" s="2">
        <v>7.9279000000000002</v>
      </c>
      <c r="B530" s="5">
        <v>1.6401999999999999E-13</v>
      </c>
      <c r="C530" s="5">
        <v>9.9163000000000002E-6</v>
      </c>
      <c r="D530" s="5">
        <v>1.4327E-5</v>
      </c>
      <c r="E530" s="5">
        <v>6.9492000000000003E-6</v>
      </c>
      <c r="F530" s="5">
        <v>6.4591999999999994E-5</v>
      </c>
      <c r="G530" s="2">
        <v>1.9082999999999999E-4</v>
      </c>
    </row>
    <row r="531" spans="1:7" x14ac:dyDescent="0.2">
      <c r="A531" s="2">
        <v>7.9428999999999998</v>
      </c>
      <c r="B531" s="5">
        <v>1.5602E-13</v>
      </c>
      <c r="C531" s="5">
        <v>9.8323999999999992E-6</v>
      </c>
      <c r="D531" s="5">
        <v>1.4134000000000001E-5</v>
      </c>
      <c r="E531" s="5">
        <v>6.8494E-6</v>
      </c>
      <c r="F531" s="5">
        <v>6.4037999999999999E-5</v>
      </c>
      <c r="G531" s="2">
        <v>1.8948000000000001E-4</v>
      </c>
    </row>
    <row r="532" spans="1:7" x14ac:dyDescent="0.2">
      <c r="A532" s="2">
        <v>7.9580000000000002</v>
      </c>
      <c r="B532" s="5">
        <v>1.484E-13</v>
      </c>
      <c r="C532" s="5">
        <v>9.7494000000000002E-6</v>
      </c>
      <c r="D532" s="5">
        <v>1.3943E-5</v>
      </c>
      <c r="E532" s="5">
        <v>6.7510999999999996E-6</v>
      </c>
      <c r="F532" s="5">
        <v>6.3487999999999999E-5</v>
      </c>
      <c r="G532" s="2">
        <v>1.8813E-4</v>
      </c>
    </row>
    <row r="533" spans="1:7" x14ac:dyDescent="0.2">
      <c r="A533" s="2">
        <v>7.9729999999999999</v>
      </c>
      <c r="B533" s="5">
        <v>1.4116E-13</v>
      </c>
      <c r="C533" s="5">
        <v>9.6670999999999993E-6</v>
      </c>
      <c r="D533" s="5">
        <v>1.3755E-5</v>
      </c>
      <c r="E533" s="5">
        <v>6.6541999999999997E-6</v>
      </c>
      <c r="F533" s="5">
        <v>6.2943999999999999E-5</v>
      </c>
      <c r="G533" s="2">
        <v>1.8678999999999999E-4</v>
      </c>
    </row>
    <row r="534" spans="1:7" x14ac:dyDescent="0.2">
      <c r="A534" s="2">
        <v>7.9880000000000004</v>
      </c>
      <c r="B534" s="5">
        <v>1.3426999999999999E-13</v>
      </c>
      <c r="C534" s="5">
        <v>9.5856000000000002E-6</v>
      </c>
      <c r="D534" s="5">
        <v>1.3569E-5</v>
      </c>
      <c r="E534" s="5">
        <v>6.5587000000000004E-6</v>
      </c>
      <c r="F534" s="5">
        <v>6.2403999999999994E-5</v>
      </c>
      <c r="G534" s="2">
        <v>1.8546E-4</v>
      </c>
    </row>
    <row r="535" spans="1:7" x14ac:dyDescent="0.2">
      <c r="A535" s="2">
        <v>8.0030000000000001</v>
      </c>
      <c r="B535" s="5">
        <v>1.2772000000000001E-13</v>
      </c>
      <c r="C535" s="5">
        <v>9.5047999999999992E-6</v>
      </c>
      <c r="D535" s="5">
        <v>1.3386E-5</v>
      </c>
      <c r="E535" s="5">
        <v>6.4652000000000004E-6</v>
      </c>
      <c r="F535" s="5">
        <v>6.1869E-5</v>
      </c>
      <c r="G535" s="2">
        <v>1.8414000000000001E-4</v>
      </c>
    </row>
    <row r="536" spans="1:7" x14ac:dyDescent="0.2">
      <c r="A536" s="2">
        <v>8.0180000000000007</v>
      </c>
      <c r="B536" s="5">
        <v>1.2149E-13</v>
      </c>
      <c r="C536" s="5">
        <v>9.4248E-6</v>
      </c>
      <c r="D536" s="5">
        <v>1.3206E-5</v>
      </c>
      <c r="E536" s="5">
        <v>6.3744999999999997E-6</v>
      </c>
      <c r="F536" s="5">
        <v>6.1339000000000003E-5</v>
      </c>
      <c r="G536" s="2">
        <v>1.8288000000000001E-4</v>
      </c>
    </row>
    <row r="537" spans="1:7" x14ac:dyDescent="0.2">
      <c r="A537" s="2">
        <v>8.0329999999999995</v>
      </c>
      <c r="B537" s="5">
        <v>1.1555999999999999E-13</v>
      </c>
      <c r="C537" s="5">
        <v>9.3456000000000008E-6</v>
      </c>
      <c r="D537" s="5">
        <v>1.3028E-5</v>
      </c>
      <c r="E537" s="5">
        <v>6.285E-6</v>
      </c>
      <c r="F537" s="5">
        <v>6.0813999999999997E-5</v>
      </c>
      <c r="G537" s="2">
        <v>1.8165E-4</v>
      </c>
    </row>
    <row r="538" spans="1:7" x14ac:dyDescent="0.2">
      <c r="A538" s="2">
        <v>8.048</v>
      </c>
      <c r="B538" s="5">
        <v>1.0992E-13</v>
      </c>
      <c r="C538" s="5">
        <v>9.2670999999999998E-6</v>
      </c>
      <c r="D538" s="5">
        <v>1.2852E-5</v>
      </c>
      <c r="E538" s="5">
        <v>6.1967999999999997E-6</v>
      </c>
      <c r="F538" s="5">
        <v>6.0293E-5</v>
      </c>
      <c r="G538" s="2">
        <v>1.8043000000000001E-4</v>
      </c>
    </row>
    <row r="539" spans="1:7" x14ac:dyDescent="0.2">
      <c r="A539" s="2">
        <v>8.0631000000000004</v>
      </c>
      <c r="B539" s="5">
        <v>1.0454999999999999E-13</v>
      </c>
      <c r="C539" s="5">
        <v>9.1893000000000003E-6</v>
      </c>
      <c r="D539" s="5">
        <v>1.2679E-5</v>
      </c>
      <c r="E539" s="5">
        <v>6.1098999999999997E-6</v>
      </c>
      <c r="F539" s="5">
        <v>5.9778000000000003E-5</v>
      </c>
      <c r="G539" s="2">
        <v>1.7920999999999999E-4</v>
      </c>
    </row>
    <row r="540" spans="1:7" x14ac:dyDescent="0.2">
      <c r="A540" s="2">
        <v>8.0780999999999992</v>
      </c>
      <c r="B540" s="5">
        <v>9.9449999999999995E-14</v>
      </c>
      <c r="C540" s="5">
        <v>9.1122000000000006E-6</v>
      </c>
      <c r="D540" s="5">
        <v>1.2507000000000001E-5</v>
      </c>
      <c r="E540" s="5">
        <v>6.0240999999999996E-6</v>
      </c>
      <c r="F540" s="5">
        <v>5.9265999999999998E-5</v>
      </c>
      <c r="G540" s="2">
        <v>1.7801000000000001E-4</v>
      </c>
    </row>
    <row r="541" spans="1:7" x14ac:dyDescent="0.2">
      <c r="A541" s="2">
        <v>8.0930999999999997</v>
      </c>
      <c r="B541" s="5">
        <v>9.4597000000000006E-14</v>
      </c>
      <c r="C541" s="5">
        <v>9.0358999999999993E-6</v>
      </c>
      <c r="D541" s="5">
        <v>1.2339E-5</v>
      </c>
      <c r="E541" s="5">
        <v>5.9395999999999998E-6</v>
      </c>
      <c r="F541" s="5">
        <v>5.8758999999999998E-5</v>
      </c>
      <c r="G541" s="2">
        <v>1.7681000000000001E-4</v>
      </c>
    </row>
    <row r="542" spans="1:7" x14ac:dyDescent="0.2">
      <c r="A542" s="2">
        <v>8.1081000000000003</v>
      </c>
      <c r="B542" s="5">
        <v>8.9979999999999999E-14</v>
      </c>
      <c r="C542" s="5">
        <v>8.9601999999999994E-6</v>
      </c>
      <c r="D542" s="5">
        <v>1.2172E-5</v>
      </c>
      <c r="E542" s="5">
        <v>5.8563000000000002E-6</v>
      </c>
      <c r="F542" s="5">
        <v>5.8257000000000001E-5</v>
      </c>
      <c r="G542" s="2">
        <v>1.7562E-4</v>
      </c>
    </row>
    <row r="543" spans="1:7" x14ac:dyDescent="0.2">
      <c r="A543" s="2">
        <v>8.1231000000000009</v>
      </c>
      <c r="B543" s="5">
        <v>8.5588999999999995E-14</v>
      </c>
      <c r="C543" s="5">
        <v>8.8852999999999994E-6</v>
      </c>
      <c r="D543" s="5">
        <v>1.2007999999999999E-5</v>
      </c>
      <c r="E543" s="5">
        <v>5.7741000000000003E-6</v>
      </c>
      <c r="F543" s="5">
        <v>5.7759E-5</v>
      </c>
      <c r="G543" s="2">
        <v>1.7443999999999999E-4</v>
      </c>
    </row>
    <row r="544" spans="1:7" x14ac:dyDescent="0.2">
      <c r="A544" s="2">
        <v>8.1380999999999997</v>
      </c>
      <c r="B544" s="5">
        <v>8.1411E-14</v>
      </c>
      <c r="C544" s="5">
        <v>8.8109999999999992E-6</v>
      </c>
      <c r="D544" s="5">
        <v>1.1846E-5</v>
      </c>
      <c r="E544" s="5">
        <v>5.6930999999999998E-6</v>
      </c>
      <c r="F544" s="5">
        <v>5.7265999999999997E-5</v>
      </c>
      <c r="G544" s="2">
        <v>1.7326E-4</v>
      </c>
    </row>
    <row r="545" spans="1:7" x14ac:dyDescent="0.2">
      <c r="A545" s="2">
        <v>8.1532</v>
      </c>
      <c r="B545" s="5">
        <v>7.7438000000000003E-14</v>
      </c>
      <c r="C545" s="5">
        <v>8.7375000000000006E-6</v>
      </c>
      <c r="D545" s="5">
        <v>1.1686E-5</v>
      </c>
      <c r="E545" s="5">
        <v>5.6149000000000002E-6</v>
      </c>
      <c r="F545" s="5">
        <v>5.6777000000000002E-5</v>
      </c>
      <c r="G545" s="2">
        <v>1.7210000000000001E-4</v>
      </c>
    </row>
    <row r="546" spans="1:7" x14ac:dyDescent="0.2">
      <c r="A546" s="2">
        <v>8.1682000000000006</v>
      </c>
      <c r="B546" s="5">
        <v>7.3659000000000002E-14</v>
      </c>
      <c r="C546" s="5">
        <v>8.6646E-6</v>
      </c>
      <c r="D546" s="5">
        <v>1.1528999999999999E-5</v>
      </c>
      <c r="E546" s="5">
        <v>5.5379E-6</v>
      </c>
      <c r="F546" s="5">
        <v>5.6292000000000002E-5</v>
      </c>
      <c r="G546" s="2">
        <v>1.7094000000000001E-4</v>
      </c>
    </row>
    <row r="547" spans="1:7" x14ac:dyDescent="0.2">
      <c r="A547" s="2">
        <v>8.1831999999999994</v>
      </c>
      <c r="B547" s="5">
        <v>7.0064000000000006E-14</v>
      </c>
      <c r="C547" s="5">
        <v>8.5923999999999993E-6</v>
      </c>
      <c r="D547" s="5">
        <v>1.1372999999999999E-5</v>
      </c>
      <c r="E547" s="5">
        <v>5.4619000000000002E-6</v>
      </c>
      <c r="F547" s="5">
        <v>5.5812E-5</v>
      </c>
      <c r="G547" s="2">
        <v>1.6974000000000001E-4</v>
      </c>
    </row>
    <row r="548" spans="1:7" x14ac:dyDescent="0.2">
      <c r="A548" s="2">
        <v>8.1981999999999999</v>
      </c>
      <c r="B548" s="5">
        <v>6.6645000000000003E-14</v>
      </c>
      <c r="C548" s="5">
        <v>8.5207999999999998E-6</v>
      </c>
      <c r="D548" s="5">
        <v>1.1212E-5</v>
      </c>
      <c r="E548" s="5">
        <v>5.3870000000000003E-6</v>
      </c>
      <c r="F548" s="5">
        <v>5.5336E-5</v>
      </c>
      <c r="G548" s="2">
        <v>1.6854000000000001E-4</v>
      </c>
    </row>
    <row r="549" spans="1:7" x14ac:dyDescent="0.2">
      <c r="A549" s="2">
        <v>8.2132000000000005</v>
      </c>
      <c r="B549" s="5">
        <v>6.3392000000000001E-14</v>
      </c>
      <c r="C549" s="5">
        <v>8.4499000000000002E-6</v>
      </c>
      <c r="D549" s="5">
        <v>1.1053000000000001E-5</v>
      </c>
      <c r="E549" s="5">
        <v>5.3131E-6</v>
      </c>
      <c r="F549" s="5">
        <v>5.4864000000000002E-5</v>
      </c>
      <c r="G549" s="2">
        <v>1.6734000000000001E-4</v>
      </c>
    </row>
    <row r="550" spans="1:7" x14ac:dyDescent="0.2">
      <c r="A550" s="2">
        <v>8.2281999999999993</v>
      </c>
      <c r="B550" s="5">
        <v>6.0298E-14</v>
      </c>
      <c r="C550" s="5">
        <v>8.3797000000000004E-6</v>
      </c>
      <c r="D550" s="5">
        <v>1.0896999999999999E-5</v>
      </c>
      <c r="E550" s="5">
        <v>5.2402000000000002E-6</v>
      </c>
      <c r="F550" s="5">
        <v>5.4397000000000001E-5</v>
      </c>
      <c r="G550" s="2">
        <v>1.6615E-4</v>
      </c>
    </row>
    <row r="551" spans="1:7" x14ac:dyDescent="0.2">
      <c r="A551" s="2">
        <v>8.2431999999999999</v>
      </c>
      <c r="B551" s="5">
        <v>5.7354999999999999E-14</v>
      </c>
      <c r="C551" s="5">
        <v>8.3101000000000003E-6</v>
      </c>
      <c r="D551" s="5">
        <v>1.0742E-5</v>
      </c>
      <c r="E551" s="5">
        <v>5.1683000000000001E-6</v>
      </c>
      <c r="F551" s="5">
        <v>5.3933E-5</v>
      </c>
      <c r="G551" s="2">
        <v>1.6496999999999999E-4</v>
      </c>
    </row>
    <row r="552" spans="1:7" x14ac:dyDescent="0.2">
      <c r="A552" s="2">
        <v>8.2583000000000002</v>
      </c>
      <c r="B552" s="5">
        <v>5.4555999999999997E-14</v>
      </c>
      <c r="C552" s="5">
        <v>8.2410999999999998E-6</v>
      </c>
      <c r="D552" s="5">
        <v>1.059E-5</v>
      </c>
      <c r="E552" s="5">
        <v>5.0973999999999997E-6</v>
      </c>
      <c r="F552" s="5">
        <v>5.3474000000000003E-5</v>
      </c>
      <c r="G552" s="2">
        <v>1.638E-4</v>
      </c>
    </row>
    <row r="553" spans="1:7" x14ac:dyDescent="0.2">
      <c r="A553" s="2">
        <v>8.2733000000000008</v>
      </c>
      <c r="B553" s="5">
        <v>5.1894E-14</v>
      </c>
      <c r="C553" s="5">
        <v>8.1728000000000008E-6</v>
      </c>
      <c r="D553" s="5">
        <v>1.044E-5</v>
      </c>
      <c r="E553" s="5">
        <v>5.0274999999999997E-6</v>
      </c>
      <c r="F553" s="5">
        <v>5.3019000000000002E-5</v>
      </c>
      <c r="G553" s="2">
        <v>1.6265999999999999E-4</v>
      </c>
    </row>
    <row r="554" spans="1:7" x14ac:dyDescent="0.2">
      <c r="A554" s="2">
        <v>8.2882999999999996</v>
      </c>
      <c r="B554" s="5">
        <v>4.9361E-14</v>
      </c>
      <c r="C554" s="5">
        <v>8.1050999999999997E-6</v>
      </c>
      <c r="D554" s="5">
        <v>1.0292000000000001E-5</v>
      </c>
      <c r="E554" s="5">
        <v>4.9585E-6</v>
      </c>
      <c r="F554" s="5">
        <v>5.2568000000000002E-5</v>
      </c>
      <c r="G554" s="2">
        <v>1.6155999999999999E-4</v>
      </c>
    </row>
    <row r="555" spans="1:7" x14ac:dyDescent="0.2">
      <c r="A555" s="2">
        <v>8.3033000000000001</v>
      </c>
      <c r="B555" s="5">
        <v>4.6951999999999998E-14</v>
      </c>
      <c r="C555" s="5">
        <v>8.038E-6</v>
      </c>
      <c r="D555" s="5">
        <v>1.0146000000000001E-5</v>
      </c>
      <c r="E555" s="5">
        <v>4.8905E-6</v>
      </c>
      <c r="F555" s="5">
        <v>5.2120000000000002E-5</v>
      </c>
      <c r="G555" s="2">
        <v>1.6046999999999999E-4</v>
      </c>
    </row>
    <row r="556" spans="1:7" x14ac:dyDescent="0.2">
      <c r="A556" s="2">
        <v>8.3183000000000007</v>
      </c>
      <c r="B556" s="5">
        <v>4.4660000000000002E-14</v>
      </c>
      <c r="C556" s="5">
        <v>7.9714999999999998E-6</v>
      </c>
      <c r="D556" s="5">
        <v>1.0002E-5</v>
      </c>
      <c r="E556" s="5">
        <v>4.8234000000000003E-6</v>
      </c>
      <c r="F556" s="5">
        <v>5.1677E-5</v>
      </c>
      <c r="G556" s="2">
        <v>1.5935999999999999E-4</v>
      </c>
    </row>
    <row r="557" spans="1:7" x14ac:dyDescent="0.2">
      <c r="A557" s="2">
        <v>8.3332999999999995</v>
      </c>
      <c r="B557" s="5">
        <v>4.2481000000000002E-14</v>
      </c>
      <c r="C557" s="5">
        <v>7.9056999999999995E-6</v>
      </c>
      <c r="D557" s="5">
        <v>9.8602999999999994E-6</v>
      </c>
      <c r="E557" s="5">
        <v>4.7573000000000002E-6</v>
      </c>
      <c r="F557" s="5">
        <v>5.1238E-5</v>
      </c>
      <c r="G557" s="2">
        <v>1.5822000000000001E-4</v>
      </c>
    </row>
    <row r="558" spans="1:7" x14ac:dyDescent="0.2">
      <c r="A558" s="2">
        <v>8.3483000000000001</v>
      </c>
      <c r="B558" s="5">
        <v>4.0408000000000002E-14</v>
      </c>
      <c r="C558" s="5">
        <v>7.8404000000000004E-6</v>
      </c>
      <c r="D558" s="5">
        <v>9.7204999999999995E-6</v>
      </c>
      <c r="E558" s="5">
        <v>4.6920000000000001E-6</v>
      </c>
      <c r="F558" s="5">
        <v>5.0801999999999999E-5</v>
      </c>
      <c r="G558" s="2">
        <v>1.571E-4</v>
      </c>
    </row>
    <row r="559" spans="1:7" x14ac:dyDescent="0.2">
      <c r="A559" s="2">
        <v>8.3634000000000004</v>
      </c>
      <c r="B559" s="5">
        <v>3.8435999999999999E-14</v>
      </c>
      <c r="C559" s="5">
        <v>7.7757000000000008E-6</v>
      </c>
      <c r="D559" s="5">
        <v>9.5827000000000006E-6</v>
      </c>
      <c r="E559" s="5">
        <v>4.6276000000000004E-6</v>
      </c>
      <c r="F559" s="5">
        <v>5.0371000000000003E-5</v>
      </c>
      <c r="G559" s="2">
        <v>1.5598000000000001E-4</v>
      </c>
    </row>
    <row r="560" spans="1:7" x14ac:dyDescent="0.2">
      <c r="A560" s="2">
        <v>8.3783999999999992</v>
      </c>
      <c r="B560" s="5">
        <v>3.6559999999999998E-14</v>
      </c>
      <c r="C560" s="5">
        <v>7.7116000000000008E-6</v>
      </c>
      <c r="D560" s="5">
        <v>9.4468999999999993E-6</v>
      </c>
      <c r="E560" s="5">
        <v>4.5641000000000001E-6</v>
      </c>
      <c r="F560" s="5">
        <v>4.9942999999999999E-5</v>
      </c>
      <c r="G560" s="2">
        <v>1.5487000000000001E-4</v>
      </c>
    </row>
    <row r="561" spans="1:7" x14ac:dyDescent="0.2">
      <c r="A561" s="2">
        <v>8.3933999999999997</v>
      </c>
      <c r="B561" s="5">
        <v>3.4775000000000002E-14</v>
      </c>
      <c r="C561" s="5">
        <v>7.6481000000000005E-6</v>
      </c>
      <c r="D561" s="5">
        <v>9.3130000000000004E-6</v>
      </c>
      <c r="E561" s="5">
        <v>4.5015E-6</v>
      </c>
      <c r="F561" s="5">
        <v>4.9518999999999998E-5</v>
      </c>
      <c r="G561" s="2">
        <v>1.5378000000000001E-4</v>
      </c>
    </row>
    <row r="562" spans="1:7" x14ac:dyDescent="0.2">
      <c r="A562" s="2">
        <v>8.4084000000000003</v>
      </c>
      <c r="B562" s="5">
        <v>3.3080999999999999E-14</v>
      </c>
      <c r="C562" s="5">
        <v>7.5851999999999998E-6</v>
      </c>
      <c r="D562" s="5">
        <v>9.1810000000000007E-6</v>
      </c>
      <c r="E562" s="5">
        <v>4.4398000000000002E-6</v>
      </c>
      <c r="F562" s="5">
        <v>4.9098999999999999E-5</v>
      </c>
      <c r="G562" s="2">
        <v>1.5274E-4</v>
      </c>
    </row>
    <row r="563" spans="1:7" x14ac:dyDescent="0.2">
      <c r="A563" s="2">
        <v>8.4234000000000009</v>
      </c>
      <c r="B563" s="5">
        <v>3.1482999999999998E-14</v>
      </c>
      <c r="C563" s="5">
        <v>7.5228999999999996E-6</v>
      </c>
      <c r="D563" s="5">
        <v>9.0507999999999998E-6</v>
      </c>
      <c r="E563" s="5">
        <v>4.3788999999999997E-6</v>
      </c>
      <c r="F563" s="5">
        <v>4.8683000000000001E-5</v>
      </c>
      <c r="G563" s="2">
        <v>1.5171E-4</v>
      </c>
    </row>
    <row r="564" spans="1:7" x14ac:dyDescent="0.2">
      <c r="A564" s="2">
        <v>8.4383999999999997</v>
      </c>
      <c r="B564" s="5">
        <v>2.9961999999999999E-14</v>
      </c>
      <c r="C564" s="5">
        <v>7.4610999999999996E-6</v>
      </c>
      <c r="D564" s="5">
        <v>8.9224999999999997E-6</v>
      </c>
      <c r="E564" s="5">
        <v>4.3188000000000001E-6</v>
      </c>
      <c r="F564" s="5">
        <v>4.8269999999999997E-5</v>
      </c>
      <c r="G564" s="2">
        <v>1.5069000000000001E-4</v>
      </c>
    </row>
    <row r="565" spans="1:7" x14ac:dyDescent="0.2">
      <c r="A565" s="2">
        <v>8.4535</v>
      </c>
      <c r="B565" s="5">
        <v>2.8514000000000002E-14</v>
      </c>
      <c r="C565" s="5">
        <v>7.3997999999999999E-6</v>
      </c>
      <c r="D565" s="5">
        <v>8.7960000000000001E-6</v>
      </c>
      <c r="E565" s="5">
        <v>4.2594999999999996E-6</v>
      </c>
      <c r="F565" s="5">
        <v>4.7861000000000001E-5</v>
      </c>
      <c r="G565" s="2">
        <v>1.4967E-4</v>
      </c>
    </row>
    <row r="566" spans="1:7" x14ac:dyDescent="0.2">
      <c r="A566" s="2">
        <v>8.4685000000000006</v>
      </c>
      <c r="B566" s="5">
        <v>2.7136999999999999E-14</v>
      </c>
      <c r="C566" s="5">
        <v>7.3392E-6</v>
      </c>
      <c r="D566" s="5">
        <v>8.6713999999999997E-6</v>
      </c>
      <c r="E566" s="5">
        <v>4.2011000000000003E-6</v>
      </c>
      <c r="F566" s="5">
        <v>4.7454999999999999E-5</v>
      </c>
      <c r="G566" s="2">
        <v>1.4866E-4</v>
      </c>
    </row>
    <row r="567" spans="1:7" x14ac:dyDescent="0.2">
      <c r="A567" s="2">
        <v>8.4834999999999994</v>
      </c>
      <c r="B567" s="5">
        <v>2.5826E-14</v>
      </c>
      <c r="C567" s="5">
        <v>7.2790000000000001E-6</v>
      </c>
      <c r="D567" s="5">
        <v>8.5483999999999993E-6</v>
      </c>
      <c r="E567" s="5">
        <v>4.1435000000000002E-6</v>
      </c>
      <c r="F567" s="5">
        <v>4.7052999999999998E-5</v>
      </c>
      <c r="G567" s="2">
        <v>1.4766000000000001E-4</v>
      </c>
    </row>
    <row r="568" spans="1:7" x14ac:dyDescent="0.2">
      <c r="A568" s="2">
        <v>8.4984999999999999</v>
      </c>
      <c r="B568" s="5">
        <v>2.4578000000000001E-14</v>
      </c>
      <c r="C568" s="5">
        <v>7.2193999999999999E-6</v>
      </c>
      <c r="D568" s="5">
        <v>8.4272999999999998E-6</v>
      </c>
      <c r="E568" s="5">
        <v>4.0866E-6</v>
      </c>
      <c r="F568" s="5">
        <v>4.6655E-5</v>
      </c>
      <c r="G568" s="2">
        <v>1.4666000000000001E-4</v>
      </c>
    </row>
    <row r="569" spans="1:7" x14ac:dyDescent="0.2">
      <c r="A569" s="2">
        <v>8.5135000000000005</v>
      </c>
      <c r="B569" s="5">
        <v>2.3390999999999998E-14</v>
      </c>
      <c r="C569" s="5">
        <v>7.1604000000000001E-6</v>
      </c>
      <c r="D569" s="5">
        <v>8.3078000000000003E-6</v>
      </c>
      <c r="E569" s="5">
        <v>4.0306E-6</v>
      </c>
      <c r="F569" s="5">
        <v>4.6260000000000001E-5</v>
      </c>
      <c r="G569" s="2">
        <v>1.4567000000000001E-4</v>
      </c>
    </row>
    <row r="570" spans="1:7" x14ac:dyDescent="0.2">
      <c r="A570" s="2">
        <v>8.5284999999999993</v>
      </c>
      <c r="B570" s="5">
        <v>2.2261000000000001E-14</v>
      </c>
      <c r="C570" s="5">
        <v>7.1018999999999997E-6</v>
      </c>
      <c r="D570" s="5">
        <v>8.1899999999999995E-6</v>
      </c>
      <c r="E570" s="5">
        <v>3.9752999999999999E-6</v>
      </c>
      <c r="F570" s="5">
        <v>4.5868999999999997E-5</v>
      </c>
      <c r="G570" s="2">
        <v>1.4469E-4</v>
      </c>
    </row>
    <row r="571" spans="1:7" x14ac:dyDescent="0.2">
      <c r="A571" s="2">
        <v>8.5434999999999999</v>
      </c>
      <c r="B571" s="5">
        <v>2.1186E-14</v>
      </c>
      <c r="C571" s="5">
        <v>7.0438999999999996E-6</v>
      </c>
      <c r="D571" s="5">
        <v>8.0739000000000007E-6</v>
      </c>
      <c r="E571" s="5">
        <v>3.9207999999999998E-6</v>
      </c>
      <c r="F571" s="5">
        <v>4.5481E-5</v>
      </c>
      <c r="G571" s="2">
        <v>1.4372000000000001E-4</v>
      </c>
    </row>
    <row r="572" spans="1:7" x14ac:dyDescent="0.2">
      <c r="A572" s="2">
        <v>8.5586000000000002</v>
      </c>
      <c r="B572" s="5">
        <v>2.0157E-14</v>
      </c>
      <c r="C572" s="5">
        <v>6.9863999999999997E-6</v>
      </c>
      <c r="D572" s="5">
        <v>7.9595000000000006E-6</v>
      </c>
      <c r="E572" s="5">
        <v>3.8670000000000004E-6</v>
      </c>
      <c r="F572" s="5">
        <v>4.5096000000000003E-5</v>
      </c>
      <c r="G572" s="2">
        <v>1.4275E-4</v>
      </c>
    </row>
    <row r="573" spans="1:7" x14ac:dyDescent="0.2">
      <c r="A573" s="2">
        <v>8.5736000000000008</v>
      </c>
      <c r="B573" s="5">
        <v>1.9173000000000001E-14</v>
      </c>
      <c r="C573" s="5">
        <v>6.9294000000000001E-6</v>
      </c>
      <c r="D573" s="5">
        <v>7.8467000000000006E-6</v>
      </c>
      <c r="E573" s="5">
        <v>3.8139E-6</v>
      </c>
      <c r="F573" s="5">
        <v>4.4715000000000001E-5</v>
      </c>
      <c r="G573" s="2">
        <v>1.4177999999999999E-4</v>
      </c>
    </row>
    <row r="574" spans="1:7" x14ac:dyDescent="0.2">
      <c r="A574" s="2">
        <v>8.5885999999999996</v>
      </c>
      <c r="B574" s="5">
        <v>1.8238E-14</v>
      </c>
      <c r="C574" s="5">
        <v>6.8730000000000001E-6</v>
      </c>
      <c r="D574" s="5">
        <v>7.7354000000000005E-6</v>
      </c>
      <c r="E574" s="5">
        <v>3.7614000000000001E-6</v>
      </c>
      <c r="F574" s="5">
        <v>4.4336999999999999E-5</v>
      </c>
      <c r="G574" s="2">
        <v>1.4082999999999999E-4</v>
      </c>
    </row>
    <row r="575" spans="1:7" x14ac:dyDescent="0.2">
      <c r="A575" s="2">
        <v>8.6036000000000001</v>
      </c>
      <c r="B575" s="5">
        <v>1.7348E-14</v>
      </c>
      <c r="C575" s="5">
        <v>6.8170000000000001E-6</v>
      </c>
      <c r="D575" s="5">
        <v>7.6257999999999999E-6</v>
      </c>
      <c r="E575" s="5">
        <v>3.7087000000000002E-6</v>
      </c>
      <c r="F575" s="5">
        <v>4.3962999999999999E-5</v>
      </c>
      <c r="G575" s="2">
        <v>1.3988E-4</v>
      </c>
    </row>
    <row r="576" spans="1:7" x14ac:dyDescent="0.2">
      <c r="A576" s="2">
        <v>8.6186000000000007</v>
      </c>
      <c r="B576" s="5">
        <v>1.6500999999999999E-14</v>
      </c>
      <c r="C576" s="5">
        <v>6.7615999999999998E-6</v>
      </c>
      <c r="D576" s="5">
        <v>7.5177E-6</v>
      </c>
      <c r="E576" s="5">
        <v>3.6567000000000001E-6</v>
      </c>
      <c r="F576" s="5">
        <v>4.3591999999999999E-5</v>
      </c>
      <c r="G576" s="2">
        <v>1.3893999999999999E-4</v>
      </c>
    </row>
    <row r="577" spans="1:7" x14ac:dyDescent="0.2">
      <c r="A577" s="2">
        <v>8.6335999999999995</v>
      </c>
      <c r="B577" s="5">
        <v>1.5695999999999999E-14</v>
      </c>
      <c r="C577" s="5">
        <v>6.7066000000000003E-6</v>
      </c>
      <c r="D577" s="5">
        <v>7.4111000000000001E-6</v>
      </c>
      <c r="E577" s="5">
        <v>3.6055E-6</v>
      </c>
      <c r="F577" s="5">
        <v>4.3223999999999998E-5</v>
      </c>
      <c r="G577" s="2">
        <v>1.3799999999999999E-4</v>
      </c>
    </row>
    <row r="578" spans="1:7" x14ac:dyDescent="0.2">
      <c r="A578" s="2">
        <v>8.6486000000000001</v>
      </c>
      <c r="B578" s="5">
        <v>1.4929999999999999E-14</v>
      </c>
      <c r="C578" s="5">
        <v>6.6521999999999996E-6</v>
      </c>
      <c r="D578" s="5">
        <v>7.3061000000000002E-6</v>
      </c>
      <c r="E578" s="5">
        <v>3.5549999999999998E-6</v>
      </c>
      <c r="F578" s="5">
        <v>4.2858999999999997E-5</v>
      </c>
      <c r="G578" s="2">
        <v>1.3706999999999999E-4</v>
      </c>
    </row>
    <row r="579" spans="1:7" x14ac:dyDescent="0.2">
      <c r="A579" s="2">
        <v>8.6637000000000004</v>
      </c>
      <c r="B579" s="5">
        <v>1.4202E-14</v>
      </c>
      <c r="C579" s="5">
        <v>6.5981999999999998E-6</v>
      </c>
      <c r="D579" s="5">
        <v>7.2025000000000001E-6</v>
      </c>
      <c r="E579" s="5">
        <v>3.5051000000000001E-6</v>
      </c>
      <c r="F579" s="5">
        <v>4.2497999999999999E-5</v>
      </c>
      <c r="G579" s="2">
        <v>1.3614000000000001E-4</v>
      </c>
    </row>
    <row r="580" spans="1:7" x14ac:dyDescent="0.2">
      <c r="A580" s="2">
        <v>8.6786999999999992</v>
      </c>
      <c r="B580" s="5">
        <v>1.3508999999999999E-14</v>
      </c>
      <c r="C580" s="5">
        <v>6.5447000000000002E-6</v>
      </c>
      <c r="D580" s="5">
        <v>7.1003999999999998E-6</v>
      </c>
      <c r="E580" s="5">
        <v>3.456E-6</v>
      </c>
      <c r="F580" s="5">
        <v>4.2138999999999998E-5</v>
      </c>
      <c r="G580" s="2">
        <v>1.3522999999999999E-4</v>
      </c>
    </row>
    <row r="581" spans="1:7" x14ac:dyDescent="0.2">
      <c r="A581" s="2">
        <v>8.6936999999999998</v>
      </c>
      <c r="B581" s="5">
        <v>1.2849E-14</v>
      </c>
      <c r="C581" s="5">
        <v>6.4917E-6</v>
      </c>
      <c r="D581" s="5">
        <v>6.9998000000000003E-6</v>
      </c>
      <c r="E581" s="5">
        <v>3.4076000000000002E-6</v>
      </c>
      <c r="F581" s="5">
        <v>4.1783999999999998E-5</v>
      </c>
      <c r="G581" s="2">
        <v>1.3431000000000001E-4</v>
      </c>
    </row>
    <row r="582" spans="1:7" x14ac:dyDescent="0.2">
      <c r="A582" s="2">
        <v>8.7087000000000003</v>
      </c>
      <c r="B582" s="5">
        <v>1.2222E-14</v>
      </c>
      <c r="C582" s="5">
        <v>6.4392000000000001E-6</v>
      </c>
      <c r="D582" s="5">
        <v>6.9005000000000003E-6</v>
      </c>
      <c r="E582" s="5">
        <v>3.3598E-6</v>
      </c>
      <c r="F582" s="5">
        <v>4.1431999999999999E-5</v>
      </c>
      <c r="G582" s="2">
        <v>1.3341000000000001E-4</v>
      </c>
    </row>
    <row r="583" spans="1:7" x14ac:dyDescent="0.2">
      <c r="A583" s="2">
        <v>8.7236999999999991</v>
      </c>
      <c r="B583" s="5">
        <v>1.1626000000000001E-14</v>
      </c>
      <c r="C583" s="5">
        <v>6.3871000000000002E-6</v>
      </c>
      <c r="D583" s="5">
        <v>6.8027000000000001E-6</v>
      </c>
      <c r="E583" s="5">
        <v>3.3127000000000001E-6</v>
      </c>
      <c r="F583" s="5">
        <v>4.1083E-5</v>
      </c>
      <c r="G583" s="2">
        <v>1.3250999999999999E-4</v>
      </c>
    </row>
    <row r="584" spans="1:7" x14ac:dyDescent="0.2">
      <c r="A584" s="2">
        <v>8.7386999999999997</v>
      </c>
      <c r="B584" s="5">
        <v>1.1058999999999999E-14</v>
      </c>
      <c r="C584" s="5">
        <v>6.3354999999999997E-6</v>
      </c>
      <c r="D584" s="5">
        <v>6.7062999999999996E-6</v>
      </c>
      <c r="E584" s="5">
        <v>3.2663E-6</v>
      </c>
      <c r="F584" s="5">
        <v>4.0738000000000002E-5</v>
      </c>
      <c r="G584" s="2">
        <v>1.3161999999999999E-4</v>
      </c>
    </row>
    <row r="585" spans="1:7" x14ac:dyDescent="0.2">
      <c r="A585" s="2">
        <v>8.7538</v>
      </c>
      <c r="B585" s="5">
        <v>1.0519000000000001E-14</v>
      </c>
      <c r="C585" s="5">
        <v>6.2843000000000001E-6</v>
      </c>
      <c r="D585" s="5">
        <v>6.6112000000000003E-6</v>
      </c>
      <c r="E585" s="5">
        <v>3.2206000000000001E-6</v>
      </c>
      <c r="F585" s="5">
        <v>4.0395000000000002E-5</v>
      </c>
      <c r="G585" s="2">
        <v>1.3072999999999999E-4</v>
      </c>
    </row>
    <row r="586" spans="1:7" x14ac:dyDescent="0.2">
      <c r="A586" s="2">
        <v>8.7688000000000006</v>
      </c>
      <c r="B586" s="5">
        <v>1.0006E-14</v>
      </c>
      <c r="C586" s="5">
        <v>6.2335999999999999E-6</v>
      </c>
      <c r="D586" s="5">
        <v>6.5174999999999999E-6</v>
      </c>
      <c r="E586" s="5">
        <v>3.1754000000000001E-6</v>
      </c>
      <c r="F586" s="5">
        <v>4.0055000000000002E-5</v>
      </c>
      <c r="G586" s="2">
        <v>1.2985000000000001E-4</v>
      </c>
    </row>
    <row r="587" spans="1:7" x14ac:dyDescent="0.2">
      <c r="A587" s="2">
        <v>8.7837999999999994</v>
      </c>
      <c r="B587" s="5">
        <v>9.5175999999999999E-15</v>
      </c>
      <c r="C587" s="5">
        <v>6.1832999999999997E-6</v>
      </c>
      <c r="D587" s="5">
        <v>6.4250999999999997E-6</v>
      </c>
      <c r="E587" s="5">
        <v>3.1309E-6</v>
      </c>
      <c r="F587" s="5">
        <v>3.9718000000000002E-5</v>
      </c>
      <c r="G587" s="2">
        <v>1.2897000000000001E-4</v>
      </c>
    </row>
    <row r="588" spans="1:7" x14ac:dyDescent="0.2">
      <c r="A588" s="2">
        <v>8.7988</v>
      </c>
      <c r="B588" s="5">
        <v>9.0531000000000003E-15</v>
      </c>
      <c r="C588" s="5">
        <v>6.1334999999999998E-6</v>
      </c>
      <c r="D588" s="5">
        <v>6.3339999999999998E-6</v>
      </c>
      <c r="E588" s="5">
        <v>3.0869999999999998E-6</v>
      </c>
      <c r="F588" s="5">
        <v>3.9384000000000001E-5</v>
      </c>
      <c r="G588" s="2">
        <v>1.281E-4</v>
      </c>
    </row>
    <row r="589" spans="1:7" x14ac:dyDescent="0.2">
      <c r="A589" s="2">
        <v>8.8138000000000005</v>
      </c>
      <c r="B589" s="5">
        <v>8.6113999999999995E-15</v>
      </c>
      <c r="C589" s="5">
        <v>6.0840999999999999E-6</v>
      </c>
      <c r="D589" s="5">
        <v>6.2442999999999997E-6</v>
      </c>
      <c r="E589" s="5">
        <v>3.0438E-6</v>
      </c>
      <c r="F589" s="5">
        <v>3.9053E-5</v>
      </c>
      <c r="G589" s="2">
        <v>1.2724000000000001E-4</v>
      </c>
    </row>
    <row r="590" spans="1:7" x14ac:dyDescent="0.2">
      <c r="A590" s="2">
        <v>8.8287999999999993</v>
      </c>
      <c r="B590" s="5">
        <v>8.1911999999999995E-15</v>
      </c>
      <c r="C590" s="5">
        <v>6.0352000000000003E-6</v>
      </c>
      <c r="D590" s="5">
        <v>6.1557000000000002E-6</v>
      </c>
      <c r="E590" s="5">
        <v>3.0010999999999999E-6</v>
      </c>
      <c r="F590" s="5">
        <v>3.8724999999999999E-5</v>
      </c>
      <c r="G590" s="2">
        <v>1.2637999999999999E-4</v>
      </c>
    </row>
    <row r="591" spans="1:7" x14ac:dyDescent="0.2">
      <c r="A591" s="2">
        <v>8.8437999999999999</v>
      </c>
      <c r="B591" s="5">
        <v>7.7915000000000005E-15</v>
      </c>
      <c r="C591" s="5">
        <v>5.9866999999999998E-6</v>
      </c>
      <c r="D591" s="5">
        <v>6.0684999999999996E-6</v>
      </c>
      <c r="E591" s="5">
        <v>2.9591000000000002E-6</v>
      </c>
      <c r="F591" s="5">
        <v>3.8399999999999998E-5</v>
      </c>
      <c r="G591" s="2">
        <v>1.2553E-4</v>
      </c>
    </row>
    <row r="592" spans="1:7" x14ac:dyDescent="0.2">
      <c r="A592" s="2">
        <v>8.8589000000000002</v>
      </c>
      <c r="B592" s="5">
        <v>7.4112999999999996E-15</v>
      </c>
      <c r="C592" s="5">
        <v>5.9386000000000002E-6</v>
      </c>
      <c r="D592" s="5">
        <v>5.9824999999999999E-6</v>
      </c>
      <c r="E592" s="5">
        <v>2.9181000000000001E-6</v>
      </c>
      <c r="F592" s="5">
        <v>3.8077999999999997E-5</v>
      </c>
      <c r="G592" s="2">
        <v>1.2468000000000001E-4</v>
      </c>
    </row>
    <row r="593" spans="1:7" x14ac:dyDescent="0.2">
      <c r="A593" s="2">
        <v>8.8739000000000008</v>
      </c>
      <c r="B593" s="5">
        <v>7.0497000000000001E-15</v>
      </c>
      <c r="C593" s="5">
        <v>5.891E-6</v>
      </c>
      <c r="D593" s="5">
        <v>5.8977000000000003E-6</v>
      </c>
      <c r="E593" s="5">
        <v>2.8781E-6</v>
      </c>
      <c r="F593" s="5">
        <v>3.7758E-5</v>
      </c>
      <c r="G593" s="2">
        <v>1.2384000000000001E-4</v>
      </c>
    </row>
    <row r="594" spans="1:7" x14ac:dyDescent="0.2">
      <c r="A594" s="2">
        <v>8.8888999999999996</v>
      </c>
      <c r="B594" s="5">
        <v>6.7057000000000001E-15</v>
      </c>
      <c r="C594" s="5">
        <v>5.8436999999999996E-6</v>
      </c>
      <c r="D594" s="5">
        <v>5.8140999999999999E-6</v>
      </c>
      <c r="E594" s="5">
        <v>2.8385999999999998E-6</v>
      </c>
      <c r="F594" s="5">
        <v>3.7441999999999998E-5</v>
      </c>
      <c r="G594" s="2">
        <v>1.2301E-4</v>
      </c>
    </row>
    <row r="595" spans="1:7" x14ac:dyDescent="0.2">
      <c r="A595" s="2">
        <v>8.9039000000000001</v>
      </c>
      <c r="B595" s="5">
        <v>6.3784999999999998E-15</v>
      </c>
      <c r="C595" s="5">
        <v>5.7969000000000004E-6</v>
      </c>
      <c r="D595" s="5">
        <v>5.7316000000000003E-6</v>
      </c>
      <c r="E595" s="5">
        <v>2.7995999999999998E-6</v>
      </c>
      <c r="F595" s="5">
        <v>3.7128000000000001E-5</v>
      </c>
      <c r="G595" s="2">
        <v>1.2218E-4</v>
      </c>
    </row>
    <row r="596" spans="1:7" x14ac:dyDescent="0.2">
      <c r="A596" s="2">
        <v>8.9189000000000007</v>
      </c>
      <c r="B596" s="5">
        <v>6.0671999999999997E-15</v>
      </c>
      <c r="C596" s="5">
        <v>5.7505000000000003E-6</v>
      </c>
      <c r="D596" s="5">
        <v>5.6504000000000001E-6</v>
      </c>
      <c r="E596" s="5">
        <v>2.7611999999999999E-6</v>
      </c>
      <c r="F596" s="5">
        <v>3.6816999999999997E-5</v>
      </c>
      <c r="G596" s="2">
        <v>1.2134E-4</v>
      </c>
    </row>
    <row r="597" spans="1:7" x14ac:dyDescent="0.2">
      <c r="A597" s="2">
        <v>8.9338999999999995</v>
      </c>
      <c r="B597" s="5">
        <v>5.7712000000000004E-15</v>
      </c>
      <c r="C597" s="5">
        <v>5.7045000000000002E-6</v>
      </c>
      <c r="D597" s="5">
        <v>5.5702999999999998E-6</v>
      </c>
      <c r="E597" s="5">
        <v>2.7232999999999998E-6</v>
      </c>
      <c r="F597" s="5">
        <v>3.6507999999999997E-5</v>
      </c>
      <c r="G597" s="2">
        <v>1.2048E-4</v>
      </c>
    </row>
    <row r="598" spans="1:7" x14ac:dyDescent="0.2">
      <c r="A598" s="2">
        <v>8.9489000000000001</v>
      </c>
      <c r="B598" s="5">
        <v>5.4895999999999999E-15</v>
      </c>
      <c r="C598" s="5">
        <v>5.6589000000000001E-6</v>
      </c>
      <c r="D598" s="5">
        <v>5.4913000000000003E-6</v>
      </c>
      <c r="E598" s="5">
        <v>2.6859E-6</v>
      </c>
      <c r="F598" s="5">
        <v>3.6202000000000003E-5</v>
      </c>
      <c r="G598" s="2">
        <v>1.1962E-4</v>
      </c>
    </row>
    <row r="599" spans="1:7" x14ac:dyDescent="0.2">
      <c r="A599" s="2">
        <v>8.9640000000000004</v>
      </c>
      <c r="B599" s="5">
        <v>5.2216999999999996E-15</v>
      </c>
      <c r="C599" s="5">
        <v>5.6137000000000001E-6</v>
      </c>
      <c r="D599" s="5">
        <v>5.4134999999999999E-6</v>
      </c>
      <c r="E599" s="5">
        <v>2.649E-6</v>
      </c>
      <c r="F599" s="5">
        <v>3.5899000000000003E-5</v>
      </c>
      <c r="G599" s="2">
        <v>1.1878E-4</v>
      </c>
    </row>
    <row r="600" spans="1:7" x14ac:dyDescent="0.2">
      <c r="A600" s="2">
        <v>8.9789999999999992</v>
      </c>
      <c r="B600" s="5">
        <v>4.9669000000000003E-15</v>
      </c>
      <c r="C600" s="5">
        <v>5.5689000000000002E-6</v>
      </c>
      <c r="D600" s="5">
        <v>5.3368000000000003E-6</v>
      </c>
      <c r="E600" s="5">
        <v>2.6126000000000002E-6</v>
      </c>
      <c r="F600" s="5">
        <v>3.5599000000000003E-5</v>
      </c>
      <c r="G600" s="2">
        <v>1.1793E-4</v>
      </c>
    </row>
    <row r="601" spans="1:7" x14ac:dyDescent="0.2">
      <c r="A601" s="2">
        <v>8.9939999999999998</v>
      </c>
      <c r="B601" s="5">
        <v>4.7245000000000002E-15</v>
      </c>
      <c r="C601" s="5">
        <v>5.5245000000000002E-6</v>
      </c>
      <c r="D601" s="5">
        <v>5.2611000000000003E-6</v>
      </c>
      <c r="E601" s="5">
        <v>2.5766E-6</v>
      </c>
      <c r="F601" s="5">
        <v>3.5301E-5</v>
      </c>
      <c r="G601" s="2">
        <v>1.171E-4</v>
      </c>
    </row>
    <row r="602" spans="1:7" x14ac:dyDescent="0.2">
      <c r="A602" s="2">
        <v>9.0090000000000003</v>
      </c>
      <c r="B602" s="5">
        <v>4.4940000000000001E-15</v>
      </c>
      <c r="C602" s="5">
        <v>5.4804000000000001E-6</v>
      </c>
      <c r="D602" s="5">
        <v>5.1865000000000002E-6</v>
      </c>
      <c r="E602" s="5">
        <v>2.5405000000000001E-6</v>
      </c>
      <c r="F602" s="5">
        <v>3.5006000000000003E-5</v>
      </c>
      <c r="G602" s="2">
        <v>1.1627E-4</v>
      </c>
    </row>
    <row r="603" spans="1:7" x14ac:dyDescent="0.2">
      <c r="A603" s="2">
        <v>9.0239999999999991</v>
      </c>
      <c r="B603" s="5">
        <v>4.2746999999999998E-15</v>
      </c>
      <c r="C603" s="5">
        <v>5.4368000000000002E-6</v>
      </c>
      <c r="D603" s="5">
        <v>5.113E-6</v>
      </c>
      <c r="E603" s="5">
        <v>2.5048999999999999E-6</v>
      </c>
      <c r="F603" s="5">
        <v>3.4712999999999998E-5</v>
      </c>
      <c r="G603" s="2">
        <v>1.1545E-4</v>
      </c>
    </row>
    <row r="604" spans="1:7" x14ac:dyDescent="0.2">
      <c r="A604" s="2">
        <v>9.0389999999999997</v>
      </c>
      <c r="B604" s="5">
        <v>4.0661000000000003E-15</v>
      </c>
      <c r="C604" s="5">
        <v>5.3935000000000001E-6</v>
      </c>
      <c r="D604" s="5">
        <v>5.0405000000000003E-6</v>
      </c>
      <c r="E604" s="5">
        <v>2.4698999999999998E-6</v>
      </c>
      <c r="F604" s="5">
        <v>3.4422999999999999E-5</v>
      </c>
      <c r="G604" s="2">
        <v>1.1463000000000001E-4</v>
      </c>
    </row>
    <row r="605" spans="1:7" x14ac:dyDescent="0.2">
      <c r="A605" s="2">
        <v>9.0541</v>
      </c>
      <c r="B605" s="5">
        <v>3.8677000000000001E-15</v>
      </c>
      <c r="C605" s="5">
        <v>5.3506000000000001E-6</v>
      </c>
      <c r="D605" s="5">
        <v>4.9691000000000004E-6</v>
      </c>
      <c r="E605" s="5">
        <v>2.4352999999999998E-6</v>
      </c>
      <c r="F605" s="5">
        <v>3.4134999999999998E-5</v>
      </c>
      <c r="G605" s="2">
        <v>1.1382E-4</v>
      </c>
    </row>
    <row r="606" spans="1:7" x14ac:dyDescent="0.2">
      <c r="A606" s="2">
        <v>9.0691000000000006</v>
      </c>
      <c r="B606" s="5">
        <v>3.679E-15</v>
      </c>
      <c r="C606" s="5">
        <v>5.3081000000000001E-6</v>
      </c>
      <c r="D606" s="5">
        <v>4.8986E-6</v>
      </c>
      <c r="E606" s="5">
        <v>2.4011000000000002E-6</v>
      </c>
      <c r="F606" s="5">
        <v>3.3850000000000003E-5</v>
      </c>
      <c r="G606" s="2">
        <v>1.1301E-4</v>
      </c>
    </row>
    <row r="607" spans="1:7" x14ac:dyDescent="0.2">
      <c r="A607" s="2">
        <v>9.0840999999999994</v>
      </c>
      <c r="B607" s="5">
        <v>3.4995000000000002E-15</v>
      </c>
      <c r="C607" s="5">
        <v>5.2660000000000001E-6</v>
      </c>
      <c r="D607" s="5">
        <v>4.8292000000000003E-6</v>
      </c>
      <c r="E607" s="5">
        <v>2.3675000000000002E-6</v>
      </c>
      <c r="F607" s="5">
        <v>3.3568000000000001E-5</v>
      </c>
      <c r="G607" s="2">
        <v>1.1218E-4</v>
      </c>
    </row>
    <row r="608" spans="1:7" x14ac:dyDescent="0.2">
      <c r="A608" s="2">
        <v>9.0991</v>
      </c>
      <c r="B608" s="5">
        <v>3.3286999999999998E-15</v>
      </c>
      <c r="C608" s="5">
        <v>5.2241999999999999E-6</v>
      </c>
      <c r="D608" s="5">
        <v>4.7607E-6</v>
      </c>
      <c r="E608" s="5">
        <v>2.3342999999999998E-6</v>
      </c>
      <c r="F608" s="5">
        <v>3.3287999999999997E-5</v>
      </c>
      <c r="G608" s="2">
        <v>1.1135E-4</v>
      </c>
    </row>
    <row r="609" spans="1:7" x14ac:dyDescent="0.2">
      <c r="A609" s="2">
        <v>9.1141000000000005</v>
      </c>
      <c r="B609" s="5">
        <v>3.1663000000000002E-15</v>
      </c>
      <c r="C609" s="5">
        <v>5.1827000000000004E-6</v>
      </c>
      <c r="D609" s="5">
        <v>4.6932999999999996E-6</v>
      </c>
      <c r="E609" s="5">
        <v>2.3016000000000001E-6</v>
      </c>
      <c r="F609" s="5">
        <v>3.3009999999999997E-5</v>
      </c>
      <c r="G609" s="2">
        <v>1.1052000000000001E-4</v>
      </c>
    </row>
    <row r="610" spans="1:7" x14ac:dyDescent="0.2">
      <c r="A610" s="2">
        <v>9.1290999999999993</v>
      </c>
      <c r="B610" s="5">
        <v>3.0118000000000001E-15</v>
      </c>
      <c r="C610" s="5">
        <v>5.1417000000000003E-6</v>
      </c>
      <c r="D610" s="5">
        <v>4.6267000000000001E-6</v>
      </c>
      <c r="E610" s="5">
        <v>2.2693999999999998E-6</v>
      </c>
      <c r="F610" s="5">
        <v>3.2734999999999997E-5</v>
      </c>
      <c r="G610" s="2">
        <v>1.097E-4</v>
      </c>
    </row>
    <row r="611" spans="1:7" x14ac:dyDescent="0.2">
      <c r="A611" s="2">
        <v>9.1440999999999999</v>
      </c>
      <c r="B611" s="5">
        <v>2.8647999999999999E-15</v>
      </c>
      <c r="C611" s="5">
        <v>5.101E-6</v>
      </c>
      <c r="D611" s="5">
        <v>4.5611000000000003E-6</v>
      </c>
      <c r="E611" s="5">
        <v>2.238E-6</v>
      </c>
      <c r="F611" s="5">
        <v>3.2462000000000002E-5</v>
      </c>
      <c r="G611" s="2">
        <v>1.0889E-4</v>
      </c>
    </row>
    <row r="612" spans="1:7" x14ac:dyDescent="0.2">
      <c r="A612" s="2">
        <v>9.1592000000000002</v>
      </c>
      <c r="B612" s="5">
        <v>2.7249999999999999E-15</v>
      </c>
      <c r="C612" s="5">
        <v>5.0606000000000003E-6</v>
      </c>
      <c r="D612" s="5">
        <v>4.4965000000000001E-6</v>
      </c>
      <c r="E612" s="5">
        <v>2.2073E-6</v>
      </c>
      <c r="F612" s="5">
        <v>3.2190999999999997E-5</v>
      </c>
      <c r="G612" s="2">
        <v>1.0808E-4</v>
      </c>
    </row>
    <row r="613" spans="1:7" x14ac:dyDescent="0.2">
      <c r="A613" s="2">
        <v>9.1742000000000008</v>
      </c>
      <c r="B613" s="5">
        <v>2.5919999999999999E-15</v>
      </c>
      <c r="C613" s="5">
        <v>5.0205999999999998E-6</v>
      </c>
      <c r="D613" s="5">
        <v>4.4328000000000001E-6</v>
      </c>
      <c r="E613" s="5">
        <v>2.1770000000000001E-6</v>
      </c>
      <c r="F613" s="5">
        <v>3.1922999999999999E-5</v>
      </c>
      <c r="G613" s="2">
        <v>1.0728E-4</v>
      </c>
    </row>
    <row r="614" spans="1:7" x14ac:dyDescent="0.2">
      <c r="A614" s="2">
        <v>9.1891999999999996</v>
      </c>
      <c r="B614" s="5">
        <v>2.4656000000000001E-15</v>
      </c>
      <c r="C614" s="5">
        <v>4.9810000000000003E-6</v>
      </c>
      <c r="D614" s="5">
        <v>4.3699000000000003E-6</v>
      </c>
      <c r="E614" s="5">
        <v>2.1471000000000002E-6</v>
      </c>
      <c r="F614" s="5">
        <v>3.1656999999999999E-5</v>
      </c>
      <c r="G614" s="2">
        <v>1.0648E-4</v>
      </c>
    </row>
    <row r="615" spans="1:7" x14ac:dyDescent="0.2">
      <c r="A615" s="2">
        <v>9.2042000000000002</v>
      </c>
      <c r="B615" s="5">
        <v>2.3453000000000001E-15</v>
      </c>
      <c r="C615" s="5">
        <v>4.9416000000000003E-6</v>
      </c>
      <c r="D615" s="5">
        <v>4.3080000000000001E-6</v>
      </c>
      <c r="E615" s="5">
        <v>2.1175999999999999E-6</v>
      </c>
      <c r="F615" s="5">
        <v>3.1393999999999998E-5</v>
      </c>
      <c r="G615" s="2">
        <v>1.0569E-4</v>
      </c>
    </row>
    <row r="616" spans="1:7" x14ac:dyDescent="0.2">
      <c r="A616" s="2">
        <v>9.2192000000000007</v>
      </c>
      <c r="B616" s="5">
        <v>2.2307999999999999E-15</v>
      </c>
      <c r="C616" s="5">
        <v>4.9026999999999997E-6</v>
      </c>
      <c r="D616" s="5">
        <v>4.2468999999999999E-6</v>
      </c>
      <c r="E616" s="5">
        <v>2.0885E-6</v>
      </c>
      <c r="F616" s="5">
        <v>3.1131999999999999E-5</v>
      </c>
      <c r="G616" s="2">
        <v>1.0491E-4</v>
      </c>
    </row>
    <row r="617" spans="1:7" x14ac:dyDescent="0.2">
      <c r="A617" s="2">
        <v>9.2341999999999995</v>
      </c>
      <c r="B617" s="5">
        <v>2.1220000000000002E-15</v>
      </c>
      <c r="C617" s="5">
        <v>4.8640000000000004E-6</v>
      </c>
      <c r="D617" s="5">
        <v>4.1867000000000001E-6</v>
      </c>
      <c r="E617" s="5">
        <v>2.0598000000000002E-6</v>
      </c>
      <c r="F617" s="5">
        <v>3.0873000000000001E-5</v>
      </c>
      <c r="G617" s="2">
        <v>1.0412999999999999E-4</v>
      </c>
    </row>
    <row r="618" spans="1:7" x14ac:dyDescent="0.2">
      <c r="A618" s="2">
        <v>9.2492000000000001</v>
      </c>
      <c r="B618" s="5">
        <v>2.0183999999999998E-15</v>
      </c>
      <c r="C618" s="5">
        <v>4.8257000000000002E-6</v>
      </c>
      <c r="D618" s="5">
        <v>4.1273999999999996E-6</v>
      </c>
      <c r="E618" s="5">
        <v>2.0314999999999999E-6</v>
      </c>
      <c r="F618" s="5">
        <v>3.0617000000000002E-5</v>
      </c>
      <c r="G618" s="2">
        <v>1.0336E-4</v>
      </c>
    </row>
    <row r="619" spans="1:7" x14ac:dyDescent="0.2">
      <c r="A619" s="2">
        <v>9.2643000000000004</v>
      </c>
      <c r="B619" s="5">
        <v>1.9198999999999999E-15</v>
      </c>
      <c r="C619" s="5">
        <v>4.7876999999999999E-6</v>
      </c>
      <c r="D619" s="5">
        <v>4.0689000000000001E-6</v>
      </c>
      <c r="E619" s="5">
        <v>2.0036000000000002E-6</v>
      </c>
      <c r="F619" s="5">
        <v>3.0361999999999998E-5</v>
      </c>
      <c r="G619" s="2">
        <v>1.0259000000000001E-4</v>
      </c>
    </row>
    <row r="620" spans="1:7" x14ac:dyDescent="0.2">
      <c r="A620" s="2">
        <v>9.2792999999999992</v>
      </c>
      <c r="B620" s="5">
        <v>1.8262E-15</v>
      </c>
      <c r="C620" s="5">
        <v>4.7500000000000003E-6</v>
      </c>
      <c r="D620" s="5">
        <v>4.0114000000000003E-6</v>
      </c>
      <c r="E620" s="5">
        <v>1.9757E-6</v>
      </c>
      <c r="F620" s="5">
        <v>3.0110000000000001E-5</v>
      </c>
      <c r="G620" s="2">
        <v>1.0183000000000001E-4</v>
      </c>
    </row>
    <row r="621" spans="1:7" x14ac:dyDescent="0.2">
      <c r="A621" s="2">
        <v>9.2942999999999998</v>
      </c>
      <c r="B621" s="5">
        <v>1.7371E-15</v>
      </c>
      <c r="C621" s="5">
        <v>4.7126999999999998E-6</v>
      </c>
      <c r="D621" s="5">
        <v>3.9569000000000002E-6</v>
      </c>
      <c r="E621" s="5">
        <v>1.9479999999999998E-6</v>
      </c>
      <c r="F621" s="5">
        <v>2.9859999999999999E-5</v>
      </c>
      <c r="G621" s="2">
        <v>1.0111E-4</v>
      </c>
    </row>
    <row r="622" spans="1:7" x14ac:dyDescent="0.2">
      <c r="A622" s="2">
        <v>9.3093000000000004</v>
      </c>
      <c r="B622" s="5">
        <v>1.6524E-15</v>
      </c>
      <c r="C622" s="5">
        <v>4.6757E-6</v>
      </c>
      <c r="D622" s="5">
        <v>3.9031E-6</v>
      </c>
      <c r="E622" s="5">
        <v>1.9207000000000001E-6</v>
      </c>
      <c r="F622" s="5">
        <v>2.9612E-5</v>
      </c>
      <c r="G622" s="2">
        <v>1.0039000000000001E-4</v>
      </c>
    </row>
    <row r="623" spans="1:7" x14ac:dyDescent="0.2">
      <c r="A623" s="2">
        <v>9.3242999999999991</v>
      </c>
      <c r="B623" s="5">
        <v>1.5717000000000001E-15</v>
      </c>
      <c r="C623" s="5">
        <v>4.639E-6</v>
      </c>
      <c r="D623" s="5">
        <v>3.8500999999999998E-6</v>
      </c>
      <c r="E623" s="5">
        <v>1.8938E-6</v>
      </c>
      <c r="F623" s="5">
        <v>2.9366E-5</v>
      </c>
      <c r="G623" s="5">
        <v>9.9680999999999996E-5</v>
      </c>
    </row>
    <row r="624" spans="1:7" x14ac:dyDescent="0.2">
      <c r="A624" s="2">
        <v>9.3392999999999997</v>
      </c>
      <c r="B624" s="5">
        <v>1.495E-15</v>
      </c>
      <c r="C624" s="5">
        <v>4.6025999999999998E-6</v>
      </c>
      <c r="D624" s="5">
        <v>3.7977000000000001E-6</v>
      </c>
      <c r="E624" s="5">
        <v>1.8673000000000001E-6</v>
      </c>
      <c r="F624" s="5">
        <v>2.9122E-5</v>
      </c>
      <c r="G624" s="5">
        <v>9.8974000000000005E-5</v>
      </c>
    </row>
    <row r="625" spans="1:7" x14ac:dyDescent="0.2">
      <c r="A625" s="2">
        <v>9.3544</v>
      </c>
      <c r="B625" s="5">
        <v>1.4221E-15</v>
      </c>
      <c r="C625" s="5">
        <v>4.5665000000000002E-6</v>
      </c>
      <c r="D625" s="5">
        <v>3.7461E-6</v>
      </c>
      <c r="E625" s="5">
        <v>1.8412E-6</v>
      </c>
      <c r="F625" s="5">
        <v>2.8881E-5</v>
      </c>
      <c r="G625" s="5">
        <v>9.8271999999999997E-5</v>
      </c>
    </row>
    <row r="626" spans="1:7" x14ac:dyDescent="0.2">
      <c r="A626" s="2">
        <v>9.3694000000000006</v>
      </c>
      <c r="B626" s="5">
        <v>1.3527000000000001E-15</v>
      </c>
      <c r="C626" s="5">
        <v>4.5307999999999999E-6</v>
      </c>
      <c r="D626" s="5">
        <v>3.6951999999999998E-6</v>
      </c>
      <c r="E626" s="5">
        <v>1.8154E-6</v>
      </c>
      <c r="F626" s="5">
        <v>2.8640999999999999E-5</v>
      </c>
      <c r="G626" s="5">
        <v>9.7575E-5</v>
      </c>
    </row>
    <row r="627" spans="1:7" x14ac:dyDescent="0.2">
      <c r="A627" s="2">
        <v>9.3843999999999994</v>
      </c>
      <c r="B627" s="5">
        <v>1.2867E-15</v>
      </c>
      <c r="C627" s="5">
        <v>4.4953E-6</v>
      </c>
      <c r="D627" s="5">
        <v>3.6449999999999998E-6</v>
      </c>
      <c r="E627" s="5">
        <v>1.7903E-6</v>
      </c>
      <c r="F627" s="5">
        <v>2.8404000000000001E-5</v>
      </c>
      <c r="G627" s="5">
        <v>9.6881999999999998E-5</v>
      </c>
    </row>
    <row r="628" spans="1:7" x14ac:dyDescent="0.2">
      <c r="A628" s="2">
        <v>9.3994</v>
      </c>
      <c r="B628" s="5">
        <v>1.2239E-15</v>
      </c>
      <c r="C628" s="5">
        <v>4.4600999999999999E-6</v>
      </c>
      <c r="D628" s="5">
        <v>3.5955000000000001E-6</v>
      </c>
      <c r="E628" s="5">
        <v>1.7653000000000001E-6</v>
      </c>
      <c r="F628" s="5">
        <v>2.8167999999999999E-5</v>
      </c>
      <c r="G628" s="5">
        <v>9.6194999999999996E-5</v>
      </c>
    </row>
    <row r="629" spans="1:7" x14ac:dyDescent="0.2">
      <c r="A629" s="2">
        <v>9.4144000000000005</v>
      </c>
      <c r="B629" s="5">
        <v>1.1642000000000001E-15</v>
      </c>
      <c r="C629" s="5">
        <v>4.4252999999999998E-6</v>
      </c>
      <c r="D629" s="5">
        <v>3.5466000000000001E-6</v>
      </c>
      <c r="E629" s="5">
        <v>1.7404999999999999E-6</v>
      </c>
      <c r="F629" s="5">
        <v>2.7934999999999999E-5</v>
      </c>
      <c r="G629" s="5">
        <v>9.5494000000000004E-5</v>
      </c>
    </row>
    <row r="630" spans="1:7" x14ac:dyDescent="0.2">
      <c r="A630" s="2">
        <v>9.4293999999999993</v>
      </c>
      <c r="B630" s="5">
        <v>1.1074E-15</v>
      </c>
      <c r="C630" s="5">
        <v>4.3907000000000002E-6</v>
      </c>
      <c r="D630" s="5">
        <v>3.4983999999999998E-6</v>
      </c>
      <c r="E630" s="5">
        <v>1.7162E-6</v>
      </c>
      <c r="F630" s="5">
        <v>2.7704000000000001E-5</v>
      </c>
      <c r="G630" s="5">
        <v>9.4784999999999995E-5</v>
      </c>
    </row>
    <row r="631" spans="1:7" x14ac:dyDescent="0.2">
      <c r="A631" s="2">
        <v>9.4443999999999999</v>
      </c>
      <c r="B631" s="5">
        <v>1.0533E-15</v>
      </c>
      <c r="C631" s="5">
        <v>4.3564000000000003E-6</v>
      </c>
      <c r="D631" s="5">
        <v>3.4508999999999999E-6</v>
      </c>
      <c r="E631" s="5">
        <v>1.6921000000000001E-6</v>
      </c>
      <c r="F631" s="5">
        <v>2.7474000000000002E-5</v>
      </c>
      <c r="G631" s="5">
        <v>9.4083E-5</v>
      </c>
    </row>
    <row r="632" spans="1:7" x14ac:dyDescent="0.2">
      <c r="A632" s="2">
        <v>9.4595000000000002</v>
      </c>
      <c r="B632" s="5">
        <v>1.0019E-15</v>
      </c>
      <c r="C632" s="5">
        <v>4.3224999999999997E-6</v>
      </c>
      <c r="D632" s="5">
        <v>3.4039999999999999E-6</v>
      </c>
      <c r="E632" s="5">
        <v>1.6684E-6</v>
      </c>
      <c r="F632" s="5">
        <v>2.7246999999999998E-5</v>
      </c>
      <c r="G632" s="5">
        <v>9.3385000000000001E-5</v>
      </c>
    </row>
    <row r="633" spans="1:7" x14ac:dyDescent="0.2">
      <c r="A633" s="2">
        <v>9.4745000000000008</v>
      </c>
      <c r="B633" s="5">
        <v>9.5305999999999995E-16</v>
      </c>
      <c r="C633" s="5">
        <v>4.2888000000000003E-6</v>
      </c>
      <c r="D633" s="5">
        <v>3.3577000000000001E-6</v>
      </c>
      <c r="E633" s="5">
        <v>1.6450999999999999E-6</v>
      </c>
      <c r="F633" s="5">
        <v>2.7021000000000001E-5</v>
      </c>
      <c r="G633" s="5">
        <v>9.2692E-5</v>
      </c>
    </row>
    <row r="634" spans="1:7" x14ac:dyDescent="0.2">
      <c r="A634" s="2">
        <v>9.4894999999999996</v>
      </c>
      <c r="B634" s="5">
        <v>9.0654999999999991E-16</v>
      </c>
      <c r="C634" s="5">
        <v>4.2553999999999999E-6</v>
      </c>
      <c r="D634" s="5">
        <v>3.3121E-6</v>
      </c>
      <c r="E634" s="5">
        <v>1.6220000000000001E-6</v>
      </c>
      <c r="F634" s="5">
        <v>2.6798E-5</v>
      </c>
      <c r="G634" s="5">
        <v>9.2004999999999997E-5</v>
      </c>
    </row>
    <row r="635" spans="1:7" x14ac:dyDescent="0.2">
      <c r="A635" s="2">
        <v>9.5045000000000002</v>
      </c>
      <c r="B635" s="5">
        <v>8.6231E-16</v>
      </c>
      <c r="C635" s="5">
        <v>4.2222E-6</v>
      </c>
      <c r="D635" s="5">
        <v>3.2671E-6</v>
      </c>
      <c r="E635" s="5">
        <v>1.5994000000000001E-6</v>
      </c>
      <c r="F635" s="5">
        <v>2.6576000000000001E-5</v>
      </c>
      <c r="G635" s="5">
        <v>9.1323000000000006E-5</v>
      </c>
    </row>
    <row r="636" spans="1:7" x14ac:dyDescent="0.2">
      <c r="A636" s="2">
        <v>9.5195000000000007</v>
      </c>
      <c r="B636" s="5">
        <v>8.2023999999999999E-16</v>
      </c>
      <c r="C636" s="5">
        <v>4.1894000000000001E-6</v>
      </c>
      <c r="D636" s="5">
        <v>3.2227000000000001E-6</v>
      </c>
      <c r="E636" s="5">
        <v>1.5773999999999999E-6</v>
      </c>
      <c r="F636" s="5">
        <v>2.6356999999999999E-5</v>
      </c>
      <c r="G636" s="5">
        <v>9.0644999999999997E-5</v>
      </c>
    </row>
    <row r="637" spans="1:7" x14ac:dyDescent="0.2">
      <c r="A637" s="2">
        <v>9.5344999999999995</v>
      </c>
      <c r="B637" s="5">
        <v>7.8021000000000001E-16</v>
      </c>
      <c r="C637" s="5">
        <v>4.1567999999999997E-6</v>
      </c>
      <c r="D637" s="5">
        <v>3.1789000000000002E-6</v>
      </c>
      <c r="E637" s="5">
        <v>1.5557E-6</v>
      </c>
      <c r="F637" s="5">
        <v>2.6139000000000002E-5</v>
      </c>
      <c r="G637" s="5">
        <v>8.9982999999999995E-5</v>
      </c>
    </row>
    <row r="638" spans="1:7" x14ac:dyDescent="0.2">
      <c r="A638" s="2">
        <v>9.5495000000000001</v>
      </c>
      <c r="B638" s="5">
        <v>7.4213999999999997E-16</v>
      </c>
      <c r="C638" s="5">
        <v>4.1245000000000001E-6</v>
      </c>
      <c r="D638" s="5">
        <v>3.1358000000000001E-6</v>
      </c>
      <c r="E638" s="5">
        <v>1.5343000000000001E-6</v>
      </c>
      <c r="F638" s="5">
        <v>2.5922999999999999E-5</v>
      </c>
      <c r="G638" s="5">
        <v>8.9344000000000004E-5</v>
      </c>
    </row>
    <row r="639" spans="1:7" x14ac:dyDescent="0.2">
      <c r="A639" s="2">
        <v>9.5646000000000004</v>
      </c>
      <c r="B639" s="5">
        <v>7.0593000000000001E-16</v>
      </c>
      <c r="C639" s="5">
        <v>4.0925000000000002E-6</v>
      </c>
      <c r="D639" s="5">
        <v>3.0931000000000001E-6</v>
      </c>
      <c r="E639" s="5">
        <v>1.5133E-6</v>
      </c>
      <c r="F639" s="5">
        <v>2.5709000000000001E-5</v>
      </c>
      <c r="G639" s="5">
        <v>8.8709999999999996E-5</v>
      </c>
    </row>
    <row r="640" spans="1:7" x14ac:dyDescent="0.2">
      <c r="A640" s="2">
        <v>9.5795999999999992</v>
      </c>
      <c r="B640" s="5">
        <v>6.7148000000000002E-16</v>
      </c>
      <c r="C640" s="5">
        <v>4.0608000000000002E-6</v>
      </c>
      <c r="D640" s="5">
        <v>3.0510999999999999E-6</v>
      </c>
      <c r="E640" s="5">
        <v>1.4924999999999999E-6</v>
      </c>
      <c r="F640" s="5">
        <v>2.5497E-5</v>
      </c>
      <c r="G640" s="5">
        <v>8.8079999999999997E-5</v>
      </c>
    </row>
    <row r="641" spans="1:7" x14ac:dyDescent="0.2">
      <c r="A641" s="2">
        <v>9.5945999999999998</v>
      </c>
      <c r="B641" s="5">
        <v>6.3871999999999995E-16</v>
      </c>
      <c r="C641" s="5">
        <v>4.0292999999999997E-6</v>
      </c>
      <c r="D641" s="5">
        <v>3.0097000000000002E-6</v>
      </c>
      <c r="E641" s="5">
        <v>1.4720000000000001E-6</v>
      </c>
      <c r="F641" s="5">
        <v>2.5287E-5</v>
      </c>
      <c r="G641" s="5">
        <v>8.7446000000000003E-5</v>
      </c>
    </row>
    <row r="642" spans="1:7" x14ac:dyDescent="0.2">
      <c r="A642" s="2">
        <v>9.6096000000000004</v>
      </c>
      <c r="B642" s="5">
        <v>6.0754999999999998E-16</v>
      </c>
      <c r="C642" s="5">
        <v>3.9980999999999999E-6</v>
      </c>
      <c r="D642" s="5">
        <v>2.9687999999999998E-6</v>
      </c>
      <c r="E642" s="5">
        <v>1.4517E-6</v>
      </c>
      <c r="F642" s="5">
        <v>2.5077999999999999E-5</v>
      </c>
      <c r="G642" s="5">
        <v>8.6797000000000003E-5</v>
      </c>
    </row>
    <row r="643" spans="1:7" x14ac:dyDescent="0.2">
      <c r="A643" s="2">
        <v>9.6245999999999992</v>
      </c>
      <c r="B643" s="5">
        <v>5.7789999999999998E-16</v>
      </c>
      <c r="C643" s="5">
        <v>3.9670999999999997E-6</v>
      </c>
      <c r="D643" s="5">
        <v>2.9285E-6</v>
      </c>
      <c r="E643" s="5">
        <v>1.4318E-6</v>
      </c>
      <c r="F643" s="5">
        <v>2.4871999999999998E-5</v>
      </c>
      <c r="G643" s="5">
        <v>8.6154000000000002E-5</v>
      </c>
    </row>
    <row r="644" spans="1:7" x14ac:dyDescent="0.2">
      <c r="A644" s="2">
        <v>9.6395999999999997</v>
      </c>
      <c r="B644" s="5">
        <v>5.4970000000000004E-16</v>
      </c>
      <c r="C644" s="5">
        <v>3.9364000000000001E-6</v>
      </c>
      <c r="D644" s="5">
        <v>2.8887E-6</v>
      </c>
      <c r="E644" s="5">
        <v>1.4121E-6</v>
      </c>
      <c r="F644" s="5">
        <v>2.4666999999999999E-5</v>
      </c>
      <c r="G644" s="5">
        <v>8.5514999999999997E-5</v>
      </c>
    </row>
    <row r="645" spans="1:7" x14ac:dyDescent="0.2">
      <c r="A645" s="2">
        <v>9.6547000000000001</v>
      </c>
      <c r="B645" s="5">
        <v>5.2288000000000003E-16</v>
      </c>
      <c r="C645" s="5">
        <v>3.9060000000000004E-6</v>
      </c>
      <c r="D645" s="5">
        <v>2.8494000000000002E-6</v>
      </c>
      <c r="E645" s="5">
        <v>1.3927E-6</v>
      </c>
      <c r="F645" s="5">
        <v>2.4462999999999999E-5</v>
      </c>
      <c r="G645" s="5">
        <v>8.4881000000000003E-5</v>
      </c>
    </row>
    <row r="646" spans="1:7" x14ac:dyDescent="0.2">
      <c r="A646" s="2">
        <v>9.6697000000000006</v>
      </c>
      <c r="B646" s="5">
        <v>4.9737000000000003E-16</v>
      </c>
      <c r="C646" s="5">
        <v>3.8758000000000002E-6</v>
      </c>
      <c r="D646" s="5">
        <v>2.8107E-6</v>
      </c>
      <c r="E646" s="5">
        <v>1.3736000000000001E-6</v>
      </c>
      <c r="F646" s="5">
        <v>2.4261999999999999E-5</v>
      </c>
      <c r="G646" s="5">
        <v>8.4252000000000006E-5</v>
      </c>
    </row>
    <row r="647" spans="1:7" x14ac:dyDescent="0.2">
      <c r="A647" s="2">
        <v>9.6846999999999994</v>
      </c>
      <c r="B647" s="5">
        <v>4.7310000000000004E-16</v>
      </c>
      <c r="C647" s="5">
        <v>3.8458999999999999E-6</v>
      </c>
      <c r="D647" s="5">
        <v>2.7725999999999999E-6</v>
      </c>
      <c r="E647" s="5">
        <v>1.3546999999999999E-6</v>
      </c>
      <c r="F647" s="5">
        <v>2.4062000000000001E-5</v>
      </c>
      <c r="G647" s="5">
        <v>8.3640999999999994E-5</v>
      </c>
    </row>
    <row r="648" spans="1:7" x14ac:dyDescent="0.2">
      <c r="A648" s="2">
        <v>9.6997</v>
      </c>
      <c r="B648" s="5">
        <v>4.5000999999999999E-16</v>
      </c>
      <c r="C648" s="5">
        <v>3.8162E-6</v>
      </c>
      <c r="D648" s="5">
        <v>2.7348999999999999E-6</v>
      </c>
      <c r="E648" s="5">
        <v>1.3361E-6</v>
      </c>
      <c r="F648" s="5">
        <v>2.3864000000000001E-5</v>
      </c>
      <c r="G648" s="5">
        <v>8.3046000000000004E-5</v>
      </c>
    </row>
    <row r="649" spans="1:7" x14ac:dyDescent="0.2">
      <c r="A649" s="2">
        <v>9.7147000000000006</v>
      </c>
      <c r="B649" s="5">
        <v>4.2805000000000002E-16</v>
      </c>
      <c r="C649" s="5">
        <v>3.7867999999999999E-6</v>
      </c>
      <c r="D649" s="5">
        <v>2.6977999999999998E-6</v>
      </c>
      <c r="E649" s="5">
        <v>1.3177999999999999E-6</v>
      </c>
      <c r="F649" s="5">
        <v>2.3668000000000001E-5</v>
      </c>
      <c r="G649" s="5">
        <v>8.2455999999999998E-5</v>
      </c>
    </row>
    <row r="650" spans="1:7" x14ac:dyDescent="0.2">
      <c r="A650" s="2">
        <v>9.7296999999999993</v>
      </c>
      <c r="B650" s="5">
        <v>4.0717000000000002E-16</v>
      </c>
      <c r="C650" s="5">
        <v>3.7575999999999998E-6</v>
      </c>
      <c r="D650" s="5">
        <v>2.6610999999999998E-6</v>
      </c>
      <c r="E650" s="5">
        <v>1.2997E-6</v>
      </c>
      <c r="F650" s="5">
        <v>2.3473E-5</v>
      </c>
      <c r="G650" s="5">
        <v>8.1871000000000003E-5</v>
      </c>
    </row>
    <row r="651" spans="1:7" x14ac:dyDescent="0.2">
      <c r="A651" s="2">
        <v>9.7446999999999999</v>
      </c>
      <c r="B651" s="5">
        <v>3.873E-16</v>
      </c>
      <c r="C651" s="5">
        <v>3.7287E-6</v>
      </c>
      <c r="D651" s="5">
        <v>2.6249999999999999E-6</v>
      </c>
      <c r="E651" s="5">
        <v>1.2818E-6</v>
      </c>
      <c r="F651" s="5">
        <v>2.3280000000000001E-5</v>
      </c>
      <c r="G651" s="5">
        <v>8.1289E-5</v>
      </c>
    </row>
    <row r="652" spans="1:7" x14ac:dyDescent="0.2">
      <c r="A652" s="2">
        <v>9.7598000000000003</v>
      </c>
      <c r="B652" s="5">
        <v>3.6839999999999998E-16</v>
      </c>
      <c r="C652" s="5">
        <v>3.7000000000000002E-6</v>
      </c>
      <c r="D652" s="5">
        <v>2.5892999999999999E-6</v>
      </c>
      <c r="E652" s="5">
        <v>1.2641999999999999E-6</v>
      </c>
      <c r="F652" s="5">
        <v>2.3088999999999999E-5</v>
      </c>
      <c r="G652" s="5">
        <v>8.0710999999999993E-5</v>
      </c>
    </row>
    <row r="653" spans="1:7" x14ac:dyDescent="0.2">
      <c r="A653" s="2">
        <v>9.7748000000000008</v>
      </c>
      <c r="B653" s="5">
        <v>3.5041999999999998E-16</v>
      </c>
      <c r="C653" s="5">
        <v>3.6714999999999999E-6</v>
      </c>
      <c r="D653" s="5">
        <v>2.5542E-6</v>
      </c>
      <c r="E653" s="5">
        <v>1.2468000000000001E-6</v>
      </c>
      <c r="F653" s="5">
        <v>2.2898999999999999E-5</v>
      </c>
      <c r="G653" s="5">
        <v>8.0137999999999997E-5</v>
      </c>
    </row>
    <row r="654" spans="1:7" x14ac:dyDescent="0.2">
      <c r="A654" s="2">
        <v>9.7897999999999996</v>
      </c>
      <c r="B654" s="5">
        <v>3.3332000000000001E-16</v>
      </c>
      <c r="C654" s="5">
        <v>3.6432999999999999E-6</v>
      </c>
      <c r="D654" s="5">
        <v>2.5195000000000002E-6</v>
      </c>
      <c r="E654" s="5">
        <v>1.2297000000000001E-6</v>
      </c>
      <c r="F654" s="5">
        <v>2.2711E-5</v>
      </c>
      <c r="G654" s="5">
        <v>7.9568999999999997E-5</v>
      </c>
    </row>
    <row r="655" spans="1:7" x14ac:dyDescent="0.2">
      <c r="A655" s="2">
        <v>9.8048000000000002</v>
      </c>
      <c r="B655" s="5">
        <v>3.1706000000000002E-16</v>
      </c>
      <c r="C655" s="5">
        <v>3.6152999999999999E-6</v>
      </c>
      <c r="D655" s="5">
        <v>2.4853000000000002E-6</v>
      </c>
      <c r="E655" s="5">
        <v>1.2128000000000001E-6</v>
      </c>
      <c r="F655" s="5">
        <v>2.2524999999999999E-5</v>
      </c>
      <c r="G655" s="5">
        <v>7.9003000000000002E-5</v>
      </c>
    </row>
    <row r="656" spans="1:7" x14ac:dyDescent="0.2">
      <c r="A656" s="2">
        <v>9.8198000000000008</v>
      </c>
      <c r="B656" s="5">
        <v>3.0158999999999999E-16</v>
      </c>
      <c r="C656" s="5">
        <v>3.5876000000000002E-6</v>
      </c>
      <c r="D656" s="5">
        <v>2.4515000000000002E-6</v>
      </c>
      <c r="E656" s="5">
        <v>1.1961000000000001E-6</v>
      </c>
      <c r="F656" s="5">
        <v>2.234E-5</v>
      </c>
      <c r="G656" s="5">
        <v>7.8455999999999996E-5</v>
      </c>
    </row>
    <row r="657" spans="1:7" x14ac:dyDescent="0.2">
      <c r="A657" s="2">
        <v>9.8347999999999995</v>
      </c>
      <c r="B657" s="5">
        <v>2.8687000000000002E-16</v>
      </c>
      <c r="C657" s="5">
        <v>3.5601E-6</v>
      </c>
      <c r="D657" s="5">
        <v>2.4182E-6</v>
      </c>
      <c r="E657" s="5">
        <v>1.1796999999999999E-6</v>
      </c>
      <c r="F657" s="5">
        <v>2.2157000000000001E-5</v>
      </c>
      <c r="G657" s="5">
        <v>7.7922000000000004E-5</v>
      </c>
    </row>
    <row r="658" spans="1:7" x14ac:dyDescent="0.2">
      <c r="A658" s="2">
        <v>9.8498000000000001</v>
      </c>
      <c r="B658" s="5">
        <v>2.7286999999999998E-16</v>
      </c>
      <c r="C658" s="5">
        <v>3.5327999999999999E-6</v>
      </c>
      <c r="D658" s="5">
        <v>2.3854000000000001E-6</v>
      </c>
      <c r="E658" s="5">
        <v>1.1635E-6</v>
      </c>
      <c r="F658" s="5">
        <v>2.1974999999999999E-5</v>
      </c>
      <c r="G658" s="5">
        <v>7.7391999999999994E-5</v>
      </c>
    </row>
    <row r="659" spans="1:7" x14ac:dyDescent="0.2">
      <c r="A659" s="2">
        <v>9.8649000000000004</v>
      </c>
      <c r="B659" s="5">
        <v>2.5956000000000002E-16</v>
      </c>
      <c r="C659" s="5">
        <v>3.5057000000000002E-6</v>
      </c>
      <c r="D659" s="5">
        <v>2.3530000000000002E-6</v>
      </c>
      <c r="E659" s="5">
        <v>1.1475E-6</v>
      </c>
      <c r="F659" s="5">
        <v>2.1795000000000001E-5</v>
      </c>
      <c r="G659" s="5">
        <v>7.6866000000000006E-5</v>
      </c>
    </row>
    <row r="660" spans="1:7" x14ac:dyDescent="0.2">
      <c r="A660" s="2">
        <v>9.8798999999999992</v>
      </c>
      <c r="B660" s="5">
        <v>2.4689E-16</v>
      </c>
      <c r="C660" s="5">
        <v>3.4788999999999998E-6</v>
      </c>
      <c r="D660" s="5">
        <v>2.3209999999999999E-6</v>
      </c>
      <c r="E660" s="5">
        <v>1.1317999999999999E-6</v>
      </c>
      <c r="F660" s="5">
        <v>2.1616000000000001E-5</v>
      </c>
      <c r="G660" s="5">
        <v>7.6342999999999997E-5</v>
      </c>
    </row>
    <row r="661" spans="1:7" x14ac:dyDescent="0.2">
      <c r="A661" s="2">
        <v>9.8948999999999998</v>
      </c>
      <c r="B661" s="5">
        <v>2.3485000000000001E-16</v>
      </c>
      <c r="C661" s="5">
        <v>3.4522000000000002E-6</v>
      </c>
      <c r="D661" s="5">
        <v>2.2894999999999998E-6</v>
      </c>
      <c r="E661" s="5">
        <v>1.1162E-6</v>
      </c>
      <c r="F661" s="5">
        <v>2.1438999999999999E-5</v>
      </c>
      <c r="G661" s="5">
        <v>7.5823999999999998E-5</v>
      </c>
    </row>
    <row r="662" spans="1:7" x14ac:dyDescent="0.2">
      <c r="A662" s="2">
        <v>9.9099000000000004</v>
      </c>
      <c r="B662" s="5">
        <v>2.2339000000000002E-16</v>
      </c>
      <c r="C662" s="5">
        <v>3.4257999999999999E-6</v>
      </c>
      <c r="D662" s="5">
        <v>2.2583999999999998E-6</v>
      </c>
      <c r="E662" s="5">
        <v>1.1008999999999999E-6</v>
      </c>
      <c r="F662" s="5">
        <v>2.1263999999999998E-5</v>
      </c>
      <c r="G662" s="5">
        <v>7.5308000000000005E-5</v>
      </c>
    </row>
    <row r="663" spans="1:7" x14ac:dyDescent="0.2">
      <c r="A663" s="2">
        <v>9.9248999999999992</v>
      </c>
      <c r="B663" s="5">
        <v>2.1249E-16</v>
      </c>
      <c r="C663" s="5">
        <v>3.3996999999999998E-6</v>
      </c>
      <c r="D663" s="5">
        <v>2.2278000000000001E-6</v>
      </c>
      <c r="E663" s="5">
        <v>1.0857E-6</v>
      </c>
      <c r="F663" s="5">
        <v>2.109E-5</v>
      </c>
      <c r="G663" s="5">
        <v>7.4795999999999993E-5</v>
      </c>
    </row>
    <row r="664" spans="1:7" x14ac:dyDescent="0.2">
      <c r="A664" s="2">
        <v>9.9398999999999997</v>
      </c>
      <c r="B664" s="5">
        <v>2.0221000000000001E-16</v>
      </c>
      <c r="C664" s="5">
        <v>3.3737E-6</v>
      </c>
      <c r="D664" s="5">
        <v>2.1975000000000001E-6</v>
      </c>
      <c r="E664" s="5">
        <v>1.0708E-6</v>
      </c>
      <c r="F664" s="5">
        <v>2.0917E-5</v>
      </c>
      <c r="G664" s="5">
        <v>7.4287000000000002E-5</v>
      </c>
    </row>
    <row r="665" spans="1:7" x14ac:dyDescent="0.2">
      <c r="A665" s="2">
        <v>9.9550000000000001</v>
      </c>
      <c r="B665" s="5">
        <v>1.9243E-16</v>
      </c>
      <c r="C665" s="5">
        <v>3.348E-6</v>
      </c>
      <c r="D665" s="5">
        <v>2.1677E-6</v>
      </c>
      <c r="E665" s="5">
        <v>1.0560999999999999E-6</v>
      </c>
      <c r="F665" s="5">
        <v>2.0746000000000001E-5</v>
      </c>
      <c r="G665" s="5">
        <v>7.3782000000000006E-5</v>
      </c>
    </row>
    <row r="666" spans="1:7" x14ac:dyDescent="0.2">
      <c r="A666" s="2">
        <v>9.9700000000000006</v>
      </c>
      <c r="B666" s="5">
        <v>1.8312000000000001E-16</v>
      </c>
      <c r="C666" s="5">
        <v>3.3224000000000002E-6</v>
      </c>
      <c r="D666" s="5">
        <v>2.1382999999999999E-6</v>
      </c>
      <c r="E666" s="5">
        <v>1.0415999999999999E-6</v>
      </c>
      <c r="F666" s="5">
        <v>2.0576000000000001E-5</v>
      </c>
      <c r="G666" s="5">
        <v>7.3280000000000003E-5</v>
      </c>
    </row>
    <row r="667" spans="1:7" x14ac:dyDescent="0.2">
      <c r="A667" s="2">
        <v>9.9849999999999994</v>
      </c>
      <c r="B667" s="5">
        <v>1.7426E-16</v>
      </c>
      <c r="C667" s="5">
        <v>3.2971000000000002E-6</v>
      </c>
      <c r="D667" s="5">
        <v>2.1092000000000001E-6</v>
      </c>
      <c r="E667" s="5">
        <v>1.0273000000000001E-6</v>
      </c>
      <c r="F667" s="5">
        <v>2.0407999999999998E-5</v>
      </c>
      <c r="G667" s="5">
        <v>7.2781999999999995E-5</v>
      </c>
    </row>
    <row r="668" spans="1:7" x14ac:dyDescent="0.2">
      <c r="A668" s="2">
        <v>10</v>
      </c>
      <c r="B668" s="5">
        <v>1.6583E-16</v>
      </c>
      <c r="C668" s="5">
        <v>3.2720000000000002E-6</v>
      </c>
      <c r="D668" s="5">
        <v>2.0806E-6</v>
      </c>
      <c r="E668" s="5">
        <v>1.0132000000000001E-6</v>
      </c>
      <c r="F668" s="5">
        <v>2.0241000000000002E-5</v>
      </c>
      <c r="G668" s="5">
        <v>7.2286000000000006E-5</v>
      </c>
    </row>
    <row r="669" spans="1:7" x14ac:dyDescent="0.2">
      <c r="A669" s="2">
        <v>10.015000000000001</v>
      </c>
      <c r="B669" s="5">
        <v>1.5780999999999999E-16</v>
      </c>
      <c r="C669" s="5">
        <v>3.2470999999999998E-6</v>
      </c>
      <c r="D669" s="5">
        <v>2.0522999999999998E-6</v>
      </c>
      <c r="E669" s="5">
        <v>9.9926999999999992E-7</v>
      </c>
      <c r="F669" s="5">
        <v>2.0075999999999999E-5</v>
      </c>
      <c r="G669" s="5">
        <v>7.1795E-5</v>
      </c>
    </row>
    <row r="670" spans="1:7" x14ac:dyDescent="0.2">
      <c r="A670" s="2">
        <v>10.029999999999999</v>
      </c>
      <c r="B670" s="5">
        <v>1.5018000000000001E-16</v>
      </c>
      <c r="C670" s="5">
        <v>3.2223999999999998E-6</v>
      </c>
      <c r="D670" s="5">
        <v>2.0244999999999998E-6</v>
      </c>
      <c r="E670" s="5">
        <v>9.8553999999999997E-7</v>
      </c>
      <c r="F670" s="5">
        <v>1.9911999999999998E-5</v>
      </c>
      <c r="G670" s="5">
        <v>7.1307E-5</v>
      </c>
    </row>
    <row r="671" spans="1:7" x14ac:dyDescent="0.2">
      <c r="A671" s="2">
        <v>10.045</v>
      </c>
      <c r="B671" s="5">
        <v>1.4290999999999999E-16</v>
      </c>
      <c r="C671" s="5">
        <v>3.1978999999999999E-6</v>
      </c>
      <c r="D671" s="5">
        <v>1.9970000000000001E-6</v>
      </c>
      <c r="E671" s="5">
        <v>9.7199999999999997E-7</v>
      </c>
      <c r="F671" s="5">
        <v>1.9749E-5</v>
      </c>
      <c r="G671" s="5">
        <v>7.0821999999999994E-5</v>
      </c>
    </row>
    <row r="672" spans="1:7" x14ac:dyDescent="0.2">
      <c r="A672" s="2">
        <v>10.0601</v>
      </c>
      <c r="B672" s="5">
        <v>1.3599999999999999E-16</v>
      </c>
      <c r="C672" s="5">
        <v>3.1736E-6</v>
      </c>
      <c r="D672" s="5">
        <v>1.9699E-6</v>
      </c>
      <c r="E672" s="5">
        <v>9.5864999999999992E-7</v>
      </c>
      <c r="F672" s="5">
        <v>1.9587999999999999E-5</v>
      </c>
      <c r="G672" s="5">
        <v>7.0339999999999994E-5</v>
      </c>
    </row>
    <row r="673" spans="1:7" x14ac:dyDescent="0.2">
      <c r="A673" s="2">
        <v>10.075100000000001</v>
      </c>
      <c r="B673" s="5">
        <v>1.2941999999999999E-16</v>
      </c>
      <c r="C673" s="5">
        <v>3.1495000000000001E-6</v>
      </c>
      <c r="D673" s="5">
        <v>1.9431000000000001E-6</v>
      </c>
      <c r="E673" s="5">
        <v>9.4547999999999997E-7</v>
      </c>
      <c r="F673" s="5">
        <v>1.9428000000000001E-5</v>
      </c>
      <c r="G673" s="5">
        <v>6.9856000000000003E-5</v>
      </c>
    </row>
    <row r="674" spans="1:7" x14ac:dyDescent="0.2">
      <c r="A674" s="2">
        <v>10.0901</v>
      </c>
      <c r="B674" s="5">
        <v>1.2315999999999999E-16</v>
      </c>
      <c r="C674" s="5">
        <v>3.1256000000000002E-6</v>
      </c>
      <c r="D674" s="5">
        <v>1.9168E-6</v>
      </c>
      <c r="E674" s="5">
        <v>9.3249000000000001E-7</v>
      </c>
      <c r="F674" s="5">
        <v>1.927E-5</v>
      </c>
      <c r="G674" s="5">
        <v>6.9361000000000002E-5</v>
      </c>
    </row>
    <row r="675" spans="1:7" x14ac:dyDescent="0.2">
      <c r="A675" s="2">
        <v>10.1051</v>
      </c>
      <c r="B675" s="5">
        <v>1.1720000000000001E-16</v>
      </c>
      <c r="C675" s="5">
        <v>3.1018000000000001E-6</v>
      </c>
      <c r="D675" s="5">
        <v>1.8908E-6</v>
      </c>
      <c r="E675" s="5">
        <v>9.1968000000000004E-7</v>
      </c>
      <c r="F675" s="5">
        <v>1.9113000000000001E-5</v>
      </c>
      <c r="G675" s="5">
        <v>6.8868000000000005E-5</v>
      </c>
    </row>
    <row r="676" spans="1:7" x14ac:dyDescent="0.2">
      <c r="A676" s="2">
        <v>10.120100000000001</v>
      </c>
      <c r="B676" s="5">
        <v>1.1153000000000001E-16</v>
      </c>
      <c r="C676" s="5">
        <v>3.0782999999999998E-6</v>
      </c>
      <c r="D676" s="5">
        <v>1.8650999999999999E-6</v>
      </c>
      <c r="E676" s="5">
        <v>9.0704E-7</v>
      </c>
      <c r="F676" s="5">
        <v>1.8957000000000002E-5</v>
      </c>
      <c r="G676" s="5">
        <v>6.8379000000000004E-5</v>
      </c>
    </row>
    <row r="677" spans="1:7" x14ac:dyDescent="0.2">
      <c r="A677" s="2">
        <v>10.1351</v>
      </c>
      <c r="B677" s="5">
        <v>1.0614E-16</v>
      </c>
      <c r="C677" s="5">
        <v>3.055E-6</v>
      </c>
      <c r="D677" s="5">
        <v>1.8397999999999999E-6</v>
      </c>
      <c r="E677" s="5">
        <v>8.9457999999999995E-7</v>
      </c>
      <c r="F677" s="5">
        <v>1.8802999999999999E-5</v>
      </c>
      <c r="G677" s="5">
        <v>6.7893999999999997E-5</v>
      </c>
    </row>
    <row r="678" spans="1:7" x14ac:dyDescent="0.2">
      <c r="A678" s="2">
        <v>10.1502</v>
      </c>
      <c r="B678" s="5">
        <v>1.01E-16</v>
      </c>
      <c r="C678" s="5">
        <v>3.0319000000000001E-6</v>
      </c>
      <c r="D678" s="5">
        <v>1.8155E-6</v>
      </c>
      <c r="E678" s="5">
        <v>8.8229000000000005E-7</v>
      </c>
      <c r="F678" s="5">
        <v>1.8649000000000001E-5</v>
      </c>
      <c r="G678" s="5">
        <v>6.7411999999999998E-5</v>
      </c>
    </row>
    <row r="679" spans="1:7" x14ac:dyDescent="0.2">
      <c r="A679" s="2">
        <v>10.1652</v>
      </c>
      <c r="B679" s="5">
        <v>9.6116000000000002E-17</v>
      </c>
      <c r="C679" s="5">
        <v>3.0089000000000001E-6</v>
      </c>
      <c r="D679" s="5">
        <v>1.7917999999999999E-6</v>
      </c>
      <c r="E679" s="5">
        <v>8.7016999999999996E-7</v>
      </c>
      <c r="F679" s="5">
        <v>1.8498000000000001E-5</v>
      </c>
      <c r="G679" s="5">
        <v>6.6933000000000004E-5</v>
      </c>
    </row>
    <row r="680" spans="1:7" x14ac:dyDescent="0.2">
      <c r="A680" s="2">
        <v>10.180199999999999</v>
      </c>
      <c r="B680" s="5">
        <v>9.1466999999999996E-17</v>
      </c>
      <c r="C680" s="5">
        <v>2.9861999999999999E-6</v>
      </c>
      <c r="D680" s="5">
        <v>1.7684000000000001E-6</v>
      </c>
      <c r="E680" s="5">
        <v>8.5822000000000002E-7</v>
      </c>
      <c r="F680" s="5">
        <v>1.8346999999999999E-5</v>
      </c>
      <c r="G680" s="5">
        <v>6.6458000000000006E-5</v>
      </c>
    </row>
    <row r="681" spans="1:7" x14ac:dyDescent="0.2">
      <c r="A681" s="2">
        <v>10.1952</v>
      </c>
      <c r="B681" s="5">
        <v>8.7042000000000003E-17</v>
      </c>
      <c r="C681" s="5">
        <v>2.9635999999999999E-6</v>
      </c>
      <c r="D681" s="5">
        <v>1.7454000000000001E-6</v>
      </c>
      <c r="E681" s="5">
        <v>8.4643000000000004E-7</v>
      </c>
      <c r="F681" s="5">
        <v>1.8198000000000001E-5</v>
      </c>
      <c r="G681" s="5">
        <v>6.5986000000000001E-5</v>
      </c>
    </row>
    <row r="682" spans="1:7" x14ac:dyDescent="0.2">
      <c r="A682" s="2">
        <v>10.2102</v>
      </c>
      <c r="B682" s="5">
        <v>8.2832000000000004E-17</v>
      </c>
      <c r="C682" s="5">
        <v>2.9411999999999999E-6</v>
      </c>
      <c r="D682" s="5">
        <v>1.7226E-6</v>
      </c>
      <c r="E682" s="5">
        <v>8.3480000000000004E-7</v>
      </c>
      <c r="F682" s="5">
        <v>1.8050000000000002E-5</v>
      </c>
      <c r="G682" s="5">
        <v>6.5518000000000005E-5</v>
      </c>
    </row>
    <row r="683" spans="1:7" x14ac:dyDescent="0.2">
      <c r="A683" s="2">
        <v>10.225199999999999</v>
      </c>
      <c r="B683" s="5">
        <v>7.8825000000000004E-17</v>
      </c>
      <c r="C683" s="5">
        <v>2.9189999999999999E-6</v>
      </c>
      <c r="D683" s="5">
        <v>1.7001E-6</v>
      </c>
      <c r="E683" s="5">
        <v>8.2333E-7</v>
      </c>
      <c r="F683" s="5">
        <v>1.7903000000000001E-5</v>
      </c>
      <c r="G683" s="5">
        <v>6.5053000000000002E-5</v>
      </c>
    </row>
    <row r="684" spans="1:7" x14ac:dyDescent="0.2">
      <c r="A684" s="2">
        <v>10.2402</v>
      </c>
      <c r="B684" s="5">
        <v>7.5011999999999995E-17</v>
      </c>
      <c r="C684" s="5">
        <v>2.897E-6</v>
      </c>
      <c r="D684" s="5">
        <v>1.6779000000000001E-6</v>
      </c>
      <c r="E684" s="5">
        <v>8.1202000000000004E-7</v>
      </c>
      <c r="F684" s="5">
        <v>1.7757E-5</v>
      </c>
      <c r="G684" s="5">
        <v>6.4584000000000004E-5</v>
      </c>
    </row>
    <row r="685" spans="1:7" x14ac:dyDescent="0.2">
      <c r="A685" s="2">
        <v>10.2553</v>
      </c>
      <c r="B685" s="5">
        <v>7.1383000000000003E-17</v>
      </c>
      <c r="C685" s="5">
        <v>2.8752E-6</v>
      </c>
      <c r="D685" s="5">
        <v>1.6559999999999999E-6</v>
      </c>
      <c r="E685" s="5">
        <v>8.0085999999999999E-7</v>
      </c>
      <c r="F685" s="5">
        <v>1.7612999999999999E-5</v>
      </c>
      <c r="G685" s="5">
        <v>6.4107000000000001E-5</v>
      </c>
    </row>
    <row r="686" spans="1:7" x14ac:dyDescent="0.2">
      <c r="A686" s="2">
        <v>10.270300000000001</v>
      </c>
      <c r="B686" s="5">
        <v>6.7930000000000001E-17</v>
      </c>
      <c r="C686" s="5">
        <v>2.8534999999999999E-6</v>
      </c>
      <c r="D686" s="5">
        <v>1.6344E-6</v>
      </c>
      <c r="E686" s="5">
        <v>7.8986000000000001E-7</v>
      </c>
      <c r="F686" s="5">
        <v>1.747E-5</v>
      </c>
      <c r="G686" s="5">
        <v>6.3633000000000006E-5</v>
      </c>
    </row>
    <row r="687" spans="1:7" x14ac:dyDescent="0.2">
      <c r="A687" s="2">
        <v>10.285299999999999</v>
      </c>
      <c r="B687" s="5">
        <v>6.4643999999999996E-17</v>
      </c>
      <c r="C687" s="5">
        <v>2.8320000000000002E-6</v>
      </c>
      <c r="D687" s="5">
        <v>1.6131000000000001E-6</v>
      </c>
      <c r="E687" s="5">
        <v>7.7901000000000004E-7</v>
      </c>
      <c r="F687" s="5">
        <v>1.7328000000000001E-5</v>
      </c>
      <c r="G687" s="5">
        <v>6.3176999999999995E-5</v>
      </c>
    </row>
    <row r="688" spans="1:7" x14ac:dyDescent="0.2">
      <c r="A688" s="2">
        <v>10.3003</v>
      </c>
      <c r="B688" s="5">
        <v>6.1516999999999997E-17</v>
      </c>
      <c r="C688" s="5">
        <v>2.8107E-6</v>
      </c>
      <c r="D688" s="5">
        <v>1.592E-6</v>
      </c>
      <c r="E688" s="5">
        <v>7.6830999999999998E-7</v>
      </c>
      <c r="F688" s="5">
        <v>1.7187999999999999E-5</v>
      </c>
      <c r="G688" s="5">
        <v>6.2729000000000002E-5</v>
      </c>
    </row>
    <row r="689" spans="1:7" x14ac:dyDescent="0.2">
      <c r="A689" s="2">
        <v>10.315300000000001</v>
      </c>
      <c r="B689" s="5">
        <v>5.8541999999999996E-17</v>
      </c>
      <c r="C689" s="5">
        <v>2.7895999999999999E-6</v>
      </c>
      <c r="D689" s="5">
        <v>1.5713000000000001E-6</v>
      </c>
      <c r="E689" s="5">
        <v>7.5774999999999997E-7</v>
      </c>
      <c r="F689" s="5">
        <v>1.7048E-5</v>
      </c>
      <c r="G689" s="5">
        <v>6.2286999999999995E-5</v>
      </c>
    </row>
    <row r="690" spans="1:7" x14ac:dyDescent="0.2">
      <c r="A690" s="2">
        <v>10.330299999999999</v>
      </c>
      <c r="B690" s="5">
        <v>5.5709999999999997E-17</v>
      </c>
      <c r="C690" s="5">
        <v>2.7686000000000001E-6</v>
      </c>
      <c r="D690" s="5">
        <v>1.5507E-6</v>
      </c>
      <c r="E690" s="5">
        <v>7.4733999999999997E-7</v>
      </c>
      <c r="F690" s="5">
        <v>1.6909999999999999E-5</v>
      </c>
      <c r="G690" s="5">
        <v>6.1863E-5</v>
      </c>
    </row>
    <row r="691" spans="1:7" x14ac:dyDescent="0.2">
      <c r="A691" s="2">
        <v>10.3453</v>
      </c>
      <c r="B691" s="5">
        <v>5.3014999999999997E-17</v>
      </c>
      <c r="C691" s="5">
        <v>2.7478000000000002E-6</v>
      </c>
      <c r="D691" s="5">
        <v>1.5305E-6</v>
      </c>
      <c r="E691" s="5">
        <v>7.3707999999999998E-7</v>
      </c>
      <c r="F691" s="5">
        <v>1.6773E-5</v>
      </c>
      <c r="G691" s="5">
        <v>6.1440999999999997E-5</v>
      </c>
    </row>
    <row r="692" spans="1:7" x14ac:dyDescent="0.2">
      <c r="A692" s="2">
        <v>10.3604</v>
      </c>
      <c r="B692" s="5">
        <v>5.0454E-17</v>
      </c>
      <c r="C692" s="5">
        <v>2.7271999999999999E-6</v>
      </c>
      <c r="D692" s="5">
        <v>1.5105E-6</v>
      </c>
      <c r="E692" s="5">
        <v>7.2694999999999998E-7</v>
      </c>
      <c r="F692" s="5">
        <v>1.6637E-5</v>
      </c>
      <c r="G692" s="5">
        <v>6.1023000000000002E-5</v>
      </c>
    </row>
    <row r="693" spans="1:7" x14ac:dyDescent="0.2">
      <c r="A693" s="2">
        <v>10.375400000000001</v>
      </c>
      <c r="B693" s="5">
        <v>4.8032999999999997E-17</v>
      </c>
      <c r="C693" s="5">
        <v>2.7066999999999999E-6</v>
      </c>
      <c r="D693" s="5">
        <v>1.4908E-6</v>
      </c>
      <c r="E693" s="5">
        <v>7.1696000000000004E-7</v>
      </c>
      <c r="F693" s="5">
        <v>1.6501999999999999E-5</v>
      </c>
      <c r="G693" s="5">
        <v>6.0606999999999998E-5</v>
      </c>
    </row>
    <row r="694" spans="1:7" x14ac:dyDescent="0.2">
      <c r="A694" s="2">
        <v>10.3904</v>
      </c>
      <c r="B694" s="5">
        <v>4.5729000000000001E-17</v>
      </c>
      <c r="C694" s="5">
        <v>2.6863999999999998E-6</v>
      </c>
      <c r="D694" s="5">
        <v>1.4714E-6</v>
      </c>
      <c r="E694" s="5">
        <v>7.0711000000000004E-7</v>
      </c>
      <c r="F694" s="5">
        <v>1.6368E-5</v>
      </c>
      <c r="G694" s="5">
        <v>6.0194E-5</v>
      </c>
    </row>
    <row r="695" spans="1:7" x14ac:dyDescent="0.2">
      <c r="A695" s="2">
        <v>10.4054</v>
      </c>
      <c r="B695" s="5">
        <v>4.3535000000000001E-17</v>
      </c>
      <c r="C695" s="5">
        <v>2.6663000000000002E-6</v>
      </c>
      <c r="D695" s="5">
        <v>1.4522E-6</v>
      </c>
      <c r="E695" s="5">
        <v>6.9739999999999998E-7</v>
      </c>
      <c r="F695" s="5">
        <v>1.6235999999999998E-5</v>
      </c>
      <c r="G695" s="5">
        <v>5.9784000000000002E-5</v>
      </c>
    </row>
    <row r="696" spans="1:7" x14ac:dyDescent="0.2">
      <c r="A696" s="2">
        <v>10.420400000000001</v>
      </c>
      <c r="B696" s="5">
        <v>4.1446999999999998E-17</v>
      </c>
      <c r="C696" s="5">
        <v>2.6463E-6</v>
      </c>
      <c r="D696" s="5">
        <v>1.4332000000000001E-6</v>
      </c>
      <c r="E696" s="5">
        <v>6.8782000000000003E-7</v>
      </c>
      <c r="F696" s="5">
        <v>1.6104E-5</v>
      </c>
      <c r="G696" s="5">
        <v>5.9376999999999997E-5</v>
      </c>
    </row>
    <row r="697" spans="1:7" x14ac:dyDescent="0.2">
      <c r="A697" s="2">
        <v>10.4354</v>
      </c>
      <c r="B697" s="5">
        <v>3.9458000000000001E-17</v>
      </c>
      <c r="C697" s="5">
        <v>2.6265000000000002E-6</v>
      </c>
      <c r="D697" s="5">
        <v>1.4145E-6</v>
      </c>
      <c r="E697" s="5">
        <v>6.7836999999999995E-7</v>
      </c>
      <c r="F697" s="5">
        <v>1.5974E-5</v>
      </c>
      <c r="G697" s="5">
        <v>5.8971999999999997E-5</v>
      </c>
    </row>
    <row r="698" spans="1:7" x14ac:dyDescent="0.2">
      <c r="A698" s="2">
        <v>10.4505</v>
      </c>
      <c r="B698" s="5">
        <v>3.7565E-17</v>
      </c>
      <c r="C698" s="5">
        <v>2.6068000000000002E-6</v>
      </c>
      <c r="D698" s="5">
        <v>1.3961000000000001E-6</v>
      </c>
      <c r="E698" s="5">
        <v>6.6901000000000003E-7</v>
      </c>
      <c r="F698" s="5">
        <v>1.5845000000000002E-5</v>
      </c>
      <c r="G698" s="5">
        <v>5.8570999999999999E-5</v>
      </c>
    </row>
    <row r="699" spans="1:7" x14ac:dyDescent="0.2">
      <c r="A699" s="2">
        <v>10.4655</v>
      </c>
      <c r="B699" s="5">
        <v>3.5763000000000003E-17</v>
      </c>
      <c r="C699" s="5">
        <v>2.5873000000000002E-6</v>
      </c>
      <c r="D699" s="5">
        <v>1.3778E-6</v>
      </c>
      <c r="E699" s="5">
        <v>6.5965999999999997E-7</v>
      </c>
      <c r="F699" s="5">
        <v>1.5716999999999999E-5</v>
      </c>
      <c r="G699" s="5">
        <v>5.8171999999999998E-5</v>
      </c>
    </row>
    <row r="700" spans="1:7" x14ac:dyDescent="0.2">
      <c r="A700" s="2">
        <v>10.480499999999999</v>
      </c>
      <c r="B700" s="5">
        <v>3.4048000000000002E-17</v>
      </c>
      <c r="C700" s="5">
        <v>2.5679999999999998E-6</v>
      </c>
      <c r="D700" s="5">
        <v>1.3599000000000001E-6</v>
      </c>
      <c r="E700" s="5">
        <v>6.5043999999999999E-7</v>
      </c>
      <c r="F700" s="5">
        <v>1.5588999999999999E-5</v>
      </c>
      <c r="G700" s="5">
        <v>5.7775999999999997E-5</v>
      </c>
    </row>
    <row r="701" spans="1:7" x14ac:dyDescent="0.2">
      <c r="A701" s="2">
        <v>10.4955</v>
      </c>
      <c r="B701" s="5">
        <v>3.2414E-17</v>
      </c>
      <c r="C701" s="5">
        <v>2.5488000000000001E-6</v>
      </c>
      <c r="D701" s="5">
        <v>1.3421E-6</v>
      </c>
      <c r="E701" s="5">
        <v>6.4135000000000001E-7</v>
      </c>
      <c r="F701" s="5">
        <v>1.5463000000000001E-5</v>
      </c>
      <c r="G701" s="5">
        <v>5.7382E-5</v>
      </c>
    </row>
    <row r="702" spans="1:7" x14ac:dyDescent="0.2">
      <c r="A702" s="2">
        <v>10.5105</v>
      </c>
      <c r="B702" s="5">
        <v>3.0858999999999999E-17</v>
      </c>
      <c r="C702" s="5">
        <v>2.5297999999999999E-6</v>
      </c>
      <c r="D702" s="5">
        <v>1.3246E-6</v>
      </c>
      <c r="E702" s="5">
        <v>6.3239000000000001E-7</v>
      </c>
      <c r="F702" s="5">
        <v>1.5339E-5</v>
      </c>
      <c r="G702" s="5">
        <v>5.6990999999999997E-5</v>
      </c>
    </row>
    <row r="703" spans="1:7" x14ac:dyDescent="0.2">
      <c r="A703" s="2">
        <v>10.525499999999999</v>
      </c>
      <c r="B703" s="5">
        <v>2.9378999999999998E-17</v>
      </c>
      <c r="C703" s="5">
        <v>2.5109E-6</v>
      </c>
      <c r="D703" s="5">
        <v>1.3073E-6</v>
      </c>
      <c r="E703" s="5">
        <v>6.2355000000000005E-7</v>
      </c>
      <c r="F703" s="5">
        <v>1.5214999999999999E-5</v>
      </c>
      <c r="G703" s="5">
        <v>5.6603E-5</v>
      </c>
    </row>
    <row r="704" spans="1:7" x14ac:dyDescent="0.2">
      <c r="A704" s="2">
        <v>10.5405</v>
      </c>
      <c r="B704" s="5">
        <v>2.7969000000000003E-17</v>
      </c>
      <c r="C704" s="5">
        <v>2.4922E-6</v>
      </c>
      <c r="D704" s="5">
        <v>1.2901999999999999E-6</v>
      </c>
      <c r="E704" s="5">
        <v>6.1483999999999997E-7</v>
      </c>
      <c r="F704" s="5">
        <v>1.5092000000000001E-5</v>
      </c>
      <c r="G704" s="5">
        <v>5.6217000000000001E-5</v>
      </c>
    </row>
    <row r="705" spans="1:7" x14ac:dyDescent="0.2">
      <c r="A705" s="2">
        <v>10.5556</v>
      </c>
      <c r="B705" s="5">
        <v>2.6628E-17</v>
      </c>
      <c r="C705" s="5">
        <v>2.4735999999999999E-6</v>
      </c>
      <c r="D705" s="5">
        <v>1.2734E-6</v>
      </c>
      <c r="E705" s="5">
        <v>6.0623999999999995E-7</v>
      </c>
      <c r="F705" s="5">
        <v>1.4970000000000001E-5</v>
      </c>
      <c r="G705" s="5">
        <v>5.5834000000000001E-5</v>
      </c>
    </row>
    <row r="706" spans="1:7" x14ac:dyDescent="0.2">
      <c r="A706" s="2">
        <v>10.570600000000001</v>
      </c>
      <c r="B706" s="5">
        <v>2.5350000000000001E-17</v>
      </c>
      <c r="C706" s="5">
        <v>2.4551999999999998E-6</v>
      </c>
      <c r="D706" s="5">
        <v>1.2568E-6</v>
      </c>
      <c r="E706" s="5">
        <v>5.9777000000000004E-7</v>
      </c>
      <c r="F706" s="5">
        <v>1.4849E-5</v>
      </c>
      <c r="G706" s="5">
        <v>5.5454000000000001E-5</v>
      </c>
    </row>
    <row r="707" spans="1:7" x14ac:dyDescent="0.2">
      <c r="A707" s="2">
        <v>10.585599999999999</v>
      </c>
      <c r="B707" s="5">
        <v>2.4134000000000001E-17</v>
      </c>
      <c r="C707" s="5">
        <v>2.4368999999999999E-6</v>
      </c>
      <c r="D707" s="5">
        <v>1.2404E-6</v>
      </c>
      <c r="E707" s="5">
        <v>5.8942000000000005E-7</v>
      </c>
      <c r="F707" s="5">
        <v>1.4729000000000001E-5</v>
      </c>
      <c r="G707" s="5">
        <v>5.5075999999999999E-5</v>
      </c>
    </row>
    <row r="708" spans="1:7" x14ac:dyDescent="0.2">
      <c r="A708" s="2">
        <v>10.6006</v>
      </c>
      <c r="B708" s="5">
        <v>2.2975999999999999E-17</v>
      </c>
      <c r="C708" s="5">
        <v>2.4188E-6</v>
      </c>
      <c r="D708" s="5">
        <v>1.2242000000000001E-6</v>
      </c>
      <c r="E708" s="5">
        <v>5.8118000000000002E-7</v>
      </c>
      <c r="F708" s="5">
        <v>1.4611E-5</v>
      </c>
      <c r="G708" s="5">
        <v>5.4700999999999997E-5</v>
      </c>
    </row>
    <row r="709" spans="1:7" x14ac:dyDescent="0.2">
      <c r="A709" s="2">
        <v>10.615600000000001</v>
      </c>
      <c r="B709" s="5">
        <v>2.1873999999999999E-17</v>
      </c>
      <c r="C709" s="5">
        <v>2.4008E-6</v>
      </c>
      <c r="D709" s="5">
        <v>1.2081999999999999E-6</v>
      </c>
      <c r="E709" s="5">
        <v>5.7306000000000002E-7</v>
      </c>
      <c r="F709" s="5">
        <v>1.4493E-5</v>
      </c>
      <c r="G709" s="5">
        <v>5.4329000000000001E-5</v>
      </c>
    </row>
    <row r="710" spans="1:7" x14ac:dyDescent="0.2">
      <c r="A710" s="2">
        <v>10.630599999999999</v>
      </c>
      <c r="B710" s="5">
        <v>2.0825000000000001E-17</v>
      </c>
      <c r="C710" s="5">
        <v>2.3829999999999999E-6</v>
      </c>
      <c r="D710" s="5">
        <v>1.1925E-6</v>
      </c>
      <c r="E710" s="5">
        <v>5.6504999999999999E-7</v>
      </c>
      <c r="F710" s="5">
        <v>1.4375999999999999E-5</v>
      </c>
      <c r="G710" s="5">
        <v>5.3958000000000001E-5</v>
      </c>
    </row>
    <row r="711" spans="1:7" x14ac:dyDescent="0.2">
      <c r="A711" s="2">
        <v>10.6456</v>
      </c>
      <c r="B711" s="5">
        <v>1.9825999999999999E-17</v>
      </c>
      <c r="C711" s="5">
        <v>2.3653E-6</v>
      </c>
      <c r="D711" s="5">
        <v>1.1768999999999999E-6</v>
      </c>
      <c r="E711" s="5">
        <v>5.5715000000000004E-7</v>
      </c>
      <c r="F711" s="5">
        <v>1.4260000000000001E-5</v>
      </c>
      <c r="G711" s="5">
        <v>5.3591000000000002E-5</v>
      </c>
    </row>
    <row r="712" spans="1:7" x14ac:dyDescent="0.2">
      <c r="A712" s="2">
        <v>10.6607</v>
      </c>
      <c r="B712" s="5">
        <v>1.8874E-17</v>
      </c>
      <c r="C712" s="5">
        <v>2.3477E-6</v>
      </c>
      <c r="D712" s="5">
        <v>1.1615E-6</v>
      </c>
      <c r="E712" s="5">
        <v>5.4937E-7</v>
      </c>
      <c r="F712" s="5">
        <v>1.4146E-5</v>
      </c>
      <c r="G712" s="5">
        <v>5.3220000000000002E-5</v>
      </c>
    </row>
    <row r="713" spans="1:7" x14ac:dyDescent="0.2">
      <c r="A713" s="2">
        <v>10.675700000000001</v>
      </c>
      <c r="B713" s="5">
        <v>1.7969E-17</v>
      </c>
      <c r="C713" s="5">
        <v>2.3302999999999999E-6</v>
      </c>
      <c r="D713" s="5">
        <v>1.1463999999999999E-6</v>
      </c>
      <c r="E713" s="5">
        <v>5.4168999999999998E-7</v>
      </c>
      <c r="F713" s="5">
        <v>1.4032000000000001E-5</v>
      </c>
      <c r="G713" s="5">
        <v>5.2842E-5</v>
      </c>
    </row>
    <row r="714" spans="1:7" x14ac:dyDescent="0.2">
      <c r="A714" s="2">
        <v>10.6907</v>
      </c>
      <c r="B714" s="5">
        <v>1.7107E-17</v>
      </c>
      <c r="C714" s="5">
        <v>2.3130000000000001E-6</v>
      </c>
      <c r="D714" s="5">
        <v>1.1314000000000001E-6</v>
      </c>
      <c r="E714" s="5">
        <v>5.3412000000000002E-7</v>
      </c>
      <c r="F714" s="5">
        <v>1.3919E-5</v>
      </c>
      <c r="G714" s="5">
        <v>5.2468E-5</v>
      </c>
    </row>
    <row r="715" spans="1:7" x14ac:dyDescent="0.2">
      <c r="A715" s="2">
        <v>10.7057</v>
      </c>
      <c r="B715" s="5">
        <v>1.6286000000000001E-17</v>
      </c>
      <c r="C715" s="5">
        <v>2.2958999999999999E-6</v>
      </c>
      <c r="D715" s="5">
        <v>1.1167E-6</v>
      </c>
      <c r="E715" s="5">
        <v>5.2664999999999997E-7</v>
      </c>
      <c r="F715" s="5">
        <v>1.3807E-5</v>
      </c>
      <c r="G715" s="5">
        <v>5.2095999999999997E-5</v>
      </c>
    </row>
    <row r="716" spans="1:7" x14ac:dyDescent="0.2">
      <c r="A716" s="2">
        <v>10.720700000000001</v>
      </c>
      <c r="B716" s="5">
        <v>1.5504999999999999E-17</v>
      </c>
      <c r="C716" s="5">
        <v>2.2788999999999999E-6</v>
      </c>
      <c r="D716" s="5">
        <v>1.1021E-6</v>
      </c>
      <c r="E716" s="5">
        <v>5.1928999999999999E-7</v>
      </c>
      <c r="F716" s="5">
        <v>1.3696000000000001E-5</v>
      </c>
      <c r="G716" s="5">
        <v>5.1725999999999999E-5</v>
      </c>
    </row>
    <row r="717" spans="1:7" x14ac:dyDescent="0.2">
      <c r="A717" s="2">
        <v>10.7357</v>
      </c>
      <c r="B717" s="5">
        <v>1.4761E-17</v>
      </c>
      <c r="C717" s="5">
        <v>2.2620000000000001E-6</v>
      </c>
      <c r="D717" s="5">
        <v>1.0877E-6</v>
      </c>
      <c r="E717" s="5">
        <v>5.1203999999999997E-7</v>
      </c>
      <c r="F717" s="5">
        <v>1.3586E-5</v>
      </c>
      <c r="G717" s="5">
        <v>5.1359000000000001E-5</v>
      </c>
    </row>
    <row r="718" spans="1:7" x14ac:dyDescent="0.2">
      <c r="A718" s="2">
        <v>10.7508</v>
      </c>
      <c r="B718" s="5">
        <v>1.4053000000000001E-17</v>
      </c>
      <c r="C718" s="5">
        <v>2.2452999999999999E-6</v>
      </c>
      <c r="D718" s="5">
        <v>1.0735E-6</v>
      </c>
      <c r="E718" s="5">
        <v>5.0488000000000001E-7</v>
      </c>
      <c r="F718" s="5">
        <v>1.3477E-5</v>
      </c>
      <c r="G718" s="5">
        <v>5.0995000000000002E-5</v>
      </c>
    </row>
    <row r="719" spans="1:7" x14ac:dyDescent="0.2">
      <c r="A719" s="2">
        <v>10.7658</v>
      </c>
      <c r="B719" s="5">
        <v>1.3378999999999999E-17</v>
      </c>
      <c r="C719" s="5">
        <v>2.2286000000000001E-6</v>
      </c>
      <c r="D719" s="5">
        <v>1.0595E-6</v>
      </c>
      <c r="E719" s="5">
        <v>4.9782000000000005E-7</v>
      </c>
      <c r="F719" s="5">
        <v>1.3368E-5</v>
      </c>
      <c r="G719" s="5">
        <v>5.0631999999999999E-5</v>
      </c>
    </row>
    <row r="720" spans="1:7" x14ac:dyDescent="0.2">
      <c r="A720" s="2">
        <v>10.780799999999999</v>
      </c>
      <c r="B720" s="5">
        <v>1.2736999999999999E-17</v>
      </c>
      <c r="C720" s="5">
        <v>2.2122000000000002E-6</v>
      </c>
      <c r="D720" s="5">
        <v>1.0457E-6</v>
      </c>
      <c r="E720" s="5">
        <v>4.9096999999999996E-7</v>
      </c>
      <c r="F720" s="5">
        <v>1.3261000000000001E-5</v>
      </c>
      <c r="G720" s="5">
        <v>5.0272999999999998E-5</v>
      </c>
    </row>
    <row r="721" spans="1:7" x14ac:dyDescent="0.2">
      <c r="A721" s="2">
        <v>10.7958</v>
      </c>
      <c r="B721" s="5">
        <v>1.2126E-17</v>
      </c>
      <c r="C721" s="5">
        <v>2.1957999999999998E-6</v>
      </c>
      <c r="D721" s="5">
        <v>1.032E-6</v>
      </c>
      <c r="E721" s="5">
        <v>4.8421999999999998E-7</v>
      </c>
      <c r="F721" s="5">
        <v>1.3154E-5</v>
      </c>
      <c r="G721" s="5">
        <v>4.9916000000000001E-5</v>
      </c>
    </row>
    <row r="722" spans="1:7" x14ac:dyDescent="0.2">
      <c r="A722" s="2">
        <v>10.8108</v>
      </c>
      <c r="B722" s="5">
        <v>1.1544E-17</v>
      </c>
      <c r="C722" s="5">
        <v>2.1795999999999999E-6</v>
      </c>
      <c r="D722" s="5">
        <v>1.0186000000000001E-6</v>
      </c>
      <c r="E722" s="5">
        <v>4.7757000000000001E-7</v>
      </c>
      <c r="F722" s="5">
        <v>1.3049E-5</v>
      </c>
      <c r="G722" s="5">
        <v>4.9561999999999997E-5</v>
      </c>
    </row>
    <row r="723" spans="1:7" x14ac:dyDescent="0.2">
      <c r="A723" s="2">
        <v>10.825799999999999</v>
      </c>
      <c r="B723" s="5">
        <v>1.0989999999999999E-17</v>
      </c>
      <c r="C723" s="5">
        <v>2.1635000000000001E-6</v>
      </c>
      <c r="D723" s="5">
        <v>1.0052999999999999E-6</v>
      </c>
      <c r="E723" s="5">
        <v>4.7100000000000002E-7</v>
      </c>
      <c r="F723" s="5">
        <v>1.2944E-5</v>
      </c>
      <c r="G723" s="5">
        <v>4.9211E-5</v>
      </c>
    </row>
    <row r="724" spans="1:7" x14ac:dyDescent="0.2">
      <c r="A724" s="2">
        <v>10.8408</v>
      </c>
      <c r="B724" s="5">
        <v>1.0463E-17</v>
      </c>
      <c r="C724" s="5">
        <v>2.1476E-6</v>
      </c>
      <c r="D724" s="5">
        <v>9.9214999999999989E-7</v>
      </c>
      <c r="E724" s="5">
        <v>4.6452999999999999E-7</v>
      </c>
      <c r="F724" s="5">
        <v>1.2840000000000001E-5</v>
      </c>
      <c r="G724" s="5">
        <v>4.8862000000000001E-5</v>
      </c>
    </row>
    <row r="725" spans="1:7" x14ac:dyDescent="0.2">
      <c r="A725" s="2">
        <v>10.8559</v>
      </c>
      <c r="B725" s="5">
        <v>9.9612000000000006E-18</v>
      </c>
      <c r="C725" s="5">
        <v>2.1318000000000001E-6</v>
      </c>
      <c r="D725" s="5">
        <v>9.7920000000000009E-7</v>
      </c>
      <c r="E725" s="5">
        <v>4.5815000000000001E-7</v>
      </c>
      <c r="F725" s="5">
        <v>1.2737E-5</v>
      </c>
      <c r="G725" s="5">
        <v>4.8523999999999998E-5</v>
      </c>
    </row>
    <row r="726" spans="1:7" x14ac:dyDescent="0.2">
      <c r="A726" s="2">
        <v>10.870900000000001</v>
      </c>
      <c r="B726" s="5">
        <v>9.4832999999999995E-18</v>
      </c>
      <c r="C726" s="5">
        <v>2.1160000000000002E-6</v>
      </c>
      <c r="D726" s="5">
        <v>9.664200000000001E-7</v>
      </c>
      <c r="E726" s="5">
        <v>4.5185000000000001E-7</v>
      </c>
      <c r="F726" s="5">
        <v>1.2635E-5</v>
      </c>
      <c r="G726" s="5">
        <v>4.8192999999999998E-5</v>
      </c>
    </row>
    <row r="727" spans="1:7" x14ac:dyDescent="0.2">
      <c r="A727" s="2">
        <v>10.885899999999999</v>
      </c>
      <c r="B727" s="5">
        <v>9.0284000000000004E-18</v>
      </c>
      <c r="C727" s="5">
        <v>2.1005E-6</v>
      </c>
      <c r="D727" s="5">
        <v>9.5380999999999994E-7</v>
      </c>
      <c r="E727" s="5">
        <v>4.4564000000000001E-7</v>
      </c>
      <c r="F727" s="5">
        <v>1.2534000000000001E-5</v>
      </c>
      <c r="G727" s="5">
        <v>4.7865000000000003E-5</v>
      </c>
    </row>
    <row r="728" spans="1:7" x14ac:dyDescent="0.2">
      <c r="A728" s="2">
        <v>10.9009</v>
      </c>
      <c r="B728" s="5">
        <v>8.5952999999999992E-18</v>
      </c>
      <c r="C728" s="5">
        <v>2.0849999999999999E-6</v>
      </c>
      <c r="D728" s="5">
        <v>9.4135999999999995E-7</v>
      </c>
      <c r="E728" s="5">
        <v>4.3951E-7</v>
      </c>
      <c r="F728" s="5">
        <v>1.2434E-5</v>
      </c>
      <c r="G728" s="5">
        <v>4.7537999999999998E-5</v>
      </c>
    </row>
    <row r="729" spans="1:7" x14ac:dyDescent="0.2">
      <c r="A729" s="2">
        <v>10.915900000000001</v>
      </c>
      <c r="B729" s="5">
        <v>8.1828999999999998E-18</v>
      </c>
      <c r="C729" s="5">
        <v>2.0696999999999999E-6</v>
      </c>
      <c r="D729" s="5">
        <v>9.2908000000000001E-7</v>
      </c>
      <c r="E729" s="5">
        <v>4.3346999999999998E-7</v>
      </c>
      <c r="F729" s="5">
        <v>1.2334000000000001E-5</v>
      </c>
      <c r="G729" s="5">
        <v>4.7213999999999999E-5</v>
      </c>
    </row>
    <row r="730" spans="1:7" x14ac:dyDescent="0.2">
      <c r="A730" s="2">
        <v>10.930899999999999</v>
      </c>
      <c r="B730" s="5">
        <v>7.7903999999999998E-18</v>
      </c>
      <c r="C730" s="5">
        <v>2.0545E-6</v>
      </c>
      <c r="D730" s="5">
        <v>9.1694999999999996E-7</v>
      </c>
      <c r="E730" s="5">
        <v>4.2750999999999999E-7</v>
      </c>
      <c r="F730" s="5">
        <v>1.2235000000000001E-5</v>
      </c>
      <c r="G730" s="5">
        <v>4.6891999999999998E-5</v>
      </c>
    </row>
    <row r="731" spans="1:7" x14ac:dyDescent="0.2">
      <c r="A731" s="2">
        <v>10.9459</v>
      </c>
      <c r="B731" s="5">
        <v>7.4165999999999995E-18</v>
      </c>
      <c r="C731" s="5">
        <v>2.0393999999999999E-6</v>
      </c>
      <c r="D731" s="5">
        <v>9.0498999999999995E-7</v>
      </c>
      <c r="E731" s="5">
        <v>4.2164000000000001E-7</v>
      </c>
      <c r="F731" s="5">
        <v>1.2136999999999999E-5</v>
      </c>
      <c r="G731" s="5">
        <v>4.6573000000000003E-5</v>
      </c>
    </row>
    <row r="732" spans="1:7" x14ac:dyDescent="0.2">
      <c r="A732" s="2">
        <v>10.961</v>
      </c>
      <c r="B732" s="5">
        <v>7.0584999999999998E-18</v>
      </c>
      <c r="C732" s="5">
        <v>2.0244E-6</v>
      </c>
      <c r="D732" s="5">
        <v>8.9317999999999996E-7</v>
      </c>
      <c r="E732" s="5">
        <v>4.1584E-7</v>
      </c>
      <c r="F732" s="5">
        <v>1.204E-5</v>
      </c>
      <c r="G732" s="5">
        <v>4.6254999999999997E-5</v>
      </c>
    </row>
    <row r="733" spans="1:7" x14ac:dyDescent="0.2">
      <c r="A733" s="2">
        <v>10.976000000000001</v>
      </c>
      <c r="B733" s="5">
        <v>6.7171000000000003E-18</v>
      </c>
      <c r="C733" s="5">
        <v>2.0095E-6</v>
      </c>
      <c r="D733" s="5">
        <v>8.8151999999999997E-7</v>
      </c>
      <c r="E733" s="5">
        <v>4.1012999999999998E-7</v>
      </c>
      <c r="F733" s="5">
        <v>1.1943999999999999E-5</v>
      </c>
      <c r="G733" s="5">
        <v>4.5939999999999997E-5</v>
      </c>
    </row>
    <row r="734" spans="1:7" x14ac:dyDescent="0.2">
      <c r="A734" s="2">
        <v>10.991</v>
      </c>
      <c r="B734" s="5">
        <v>6.3923000000000003E-18</v>
      </c>
      <c r="C734" s="5">
        <v>1.9947999999999999E-6</v>
      </c>
      <c r="D734" s="5">
        <v>8.7001999999999995E-7</v>
      </c>
      <c r="E734" s="5">
        <v>4.0448999999999999E-7</v>
      </c>
      <c r="F734" s="5">
        <v>1.1849E-5</v>
      </c>
      <c r="G734" s="5">
        <v>4.5627000000000002E-5</v>
      </c>
    </row>
    <row r="735" spans="1:7" x14ac:dyDescent="0.2">
      <c r="A735" s="2">
        <v>11.006</v>
      </c>
      <c r="B735" s="5">
        <v>6.0832000000000001E-18</v>
      </c>
      <c r="C735" s="5">
        <v>1.9802000000000001E-6</v>
      </c>
      <c r="D735" s="5">
        <v>8.5865999999999999E-7</v>
      </c>
      <c r="E735" s="5">
        <v>3.9892999999999999E-7</v>
      </c>
      <c r="F735" s="5">
        <v>1.1754E-5</v>
      </c>
      <c r="G735" s="5">
        <v>4.5315000000000002E-5</v>
      </c>
    </row>
    <row r="736" spans="1:7" x14ac:dyDescent="0.2">
      <c r="A736" s="2">
        <v>11.021000000000001</v>
      </c>
      <c r="B736" s="5">
        <v>5.7889999999999998E-18</v>
      </c>
      <c r="C736" s="5">
        <v>1.9655999999999999E-6</v>
      </c>
      <c r="D736" s="5">
        <v>8.4745999999999999E-7</v>
      </c>
      <c r="E736" s="5">
        <v>3.9345000000000002E-7</v>
      </c>
      <c r="F736" s="5">
        <v>1.166E-5</v>
      </c>
      <c r="G736" s="5">
        <v>4.5006999999999998E-5</v>
      </c>
    </row>
    <row r="737" spans="1:7" x14ac:dyDescent="0.2">
      <c r="A737" s="2">
        <v>11.036</v>
      </c>
      <c r="B737" s="5">
        <v>5.5091000000000002E-18</v>
      </c>
      <c r="C737" s="5">
        <v>1.9512000000000001E-6</v>
      </c>
      <c r="D737" s="5">
        <v>8.3640000000000005E-7</v>
      </c>
      <c r="E737" s="5">
        <v>3.8804000000000003E-7</v>
      </c>
      <c r="F737" s="5">
        <v>1.1567E-5</v>
      </c>
      <c r="G737" s="5">
        <v>4.4700000000000002E-5</v>
      </c>
    </row>
    <row r="738" spans="1:7" x14ac:dyDescent="0.2">
      <c r="A738" s="2">
        <v>11.0511</v>
      </c>
      <c r="B738" s="5">
        <v>5.2426999999999998E-18</v>
      </c>
      <c r="C738" s="5">
        <v>1.9369999999999998E-6</v>
      </c>
      <c r="D738" s="5">
        <v>8.2547999999999995E-7</v>
      </c>
      <c r="E738" s="5">
        <v>3.8270000000000001E-7</v>
      </c>
      <c r="F738" s="5">
        <v>1.1474999999999999E-5</v>
      </c>
      <c r="G738" s="5">
        <v>4.4394999999999998E-5</v>
      </c>
    </row>
    <row r="739" spans="1:7" x14ac:dyDescent="0.2">
      <c r="A739" s="2">
        <v>11.0661</v>
      </c>
      <c r="B739" s="5">
        <v>4.9892000000000004E-18</v>
      </c>
      <c r="C739" s="5">
        <v>1.9228E-6</v>
      </c>
      <c r="D739" s="5">
        <v>8.1470999999999997E-7</v>
      </c>
      <c r="E739" s="5">
        <v>3.7744000000000002E-7</v>
      </c>
      <c r="F739" s="5">
        <v>1.1382999999999999E-5</v>
      </c>
      <c r="G739" s="5">
        <v>4.4091999999999997E-5</v>
      </c>
    </row>
    <row r="740" spans="1:7" x14ac:dyDescent="0.2">
      <c r="A740" s="2">
        <v>11.081099999999999</v>
      </c>
      <c r="B740" s="5">
        <v>4.7479E-18</v>
      </c>
      <c r="C740" s="5">
        <v>1.9087E-6</v>
      </c>
      <c r="D740" s="5">
        <v>8.0408000000000004E-7</v>
      </c>
      <c r="E740" s="5">
        <v>3.7226000000000003E-7</v>
      </c>
      <c r="F740" s="5">
        <v>1.1292E-5</v>
      </c>
      <c r="G740" s="5">
        <v>4.3791999999999997E-5</v>
      </c>
    </row>
    <row r="741" spans="1:7" x14ac:dyDescent="0.2">
      <c r="A741" s="2">
        <v>11.0961</v>
      </c>
      <c r="B741" s="5">
        <v>4.5183000000000001E-18</v>
      </c>
      <c r="C741" s="5">
        <v>1.8948000000000001E-6</v>
      </c>
      <c r="D741" s="5">
        <v>7.9358999999999995E-7</v>
      </c>
      <c r="E741" s="5">
        <v>3.6713999999999999E-7</v>
      </c>
      <c r="F741" s="5">
        <v>1.1202E-5</v>
      </c>
      <c r="G741" s="5">
        <v>4.3492999999999998E-5</v>
      </c>
    </row>
    <row r="742" spans="1:7" x14ac:dyDescent="0.2">
      <c r="A742" s="2">
        <v>11.1111</v>
      </c>
      <c r="B742" s="5">
        <v>4.2998999999999997E-18</v>
      </c>
      <c r="C742" s="5">
        <v>1.8809000000000001E-6</v>
      </c>
      <c r="D742" s="5">
        <v>7.8322999999999995E-7</v>
      </c>
      <c r="E742" s="5">
        <v>3.6208999999999998E-7</v>
      </c>
      <c r="F742" s="5">
        <v>1.1113E-5</v>
      </c>
      <c r="G742" s="5">
        <v>4.3195999999999998E-5</v>
      </c>
    </row>
    <row r="743" spans="1:7" x14ac:dyDescent="0.2">
      <c r="A743" s="2">
        <v>11.126099999999999</v>
      </c>
      <c r="B743" s="5">
        <v>4.0918999999999998E-18</v>
      </c>
      <c r="C743" s="5">
        <v>1.8672000000000001E-6</v>
      </c>
      <c r="D743" s="5">
        <v>7.7301000000000001E-7</v>
      </c>
      <c r="E743" s="5">
        <v>3.5712000000000001E-7</v>
      </c>
      <c r="F743" s="5">
        <v>1.1024E-5</v>
      </c>
      <c r="G743" s="5">
        <v>4.2901999999999997E-5</v>
      </c>
    </row>
    <row r="744" spans="1:7" x14ac:dyDescent="0.2">
      <c r="A744" s="2">
        <v>11.1411</v>
      </c>
      <c r="B744" s="5">
        <v>3.8940999999999999E-18</v>
      </c>
      <c r="C744" s="5">
        <v>1.8535999999999999E-6</v>
      </c>
      <c r="D744" s="5">
        <v>7.6291999999999995E-7</v>
      </c>
      <c r="E744" s="5">
        <v>3.5221E-7</v>
      </c>
      <c r="F744" s="5">
        <v>1.0936E-5</v>
      </c>
      <c r="G744" s="5">
        <v>4.2608999999999998E-5</v>
      </c>
    </row>
    <row r="745" spans="1:7" x14ac:dyDescent="0.2">
      <c r="A745" s="2">
        <v>11.1562</v>
      </c>
      <c r="B745" s="5">
        <v>3.7058E-18</v>
      </c>
      <c r="C745" s="5">
        <v>1.84E-6</v>
      </c>
      <c r="D745" s="5">
        <v>7.5297000000000005E-7</v>
      </c>
      <c r="E745" s="5">
        <v>3.4737000000000002E-7</v>
      </c>
      <c r="F745" s="5">
        <v>1.0849000000000001E-5</v>
      </c>
      <c r="G745" s="5">
        <v>4.2318999999999999E-5</v>
      </c>
    </row>
    <row r="746" spans="1:7" x14ac:dyDescent="0.2">
      <c r="A746" s="2">
        <v>11.171200000000001</v>
      </c>
      <c r="B746" s="5">
        <v>3.5266000000000002E-18</v>
      </c>
      <c r="C746" s="5">
        <v>1.8266E-6</v>
      </c>
      <c r="D746" s="5">
        <v>7.4313999999999997E-7</v>
      </c>
      <c r="E746" s="5">
        <v>3.4259E-7</v>
      </c>
      <c r="F746" s="5">
        <v>1.0763E-5</v>
      </c>
      <c r="G746" s="5">
        <v>4.2030000000000002E-5</v>
      </c>
    </row>
    <row r="747" spans="1:7" x14ac:dyDescent="0.2">
      <c r="A747" s="2">
        <v>11.186199999999999</v>
      </c>
      <c r="B747" s="5">
        <v>3.3560000000000001E-18</v>
      </c>
      <c r="C747" s="5">
        <v>1.8133000000000001E-6</v>
      </c>
      <c r="D747" s="5">
        <v>7.3343999999999998E-7</v>
      </c>
      <c r="E747" s="5">
        <v>3.3788000000000001E-7</v>
      </c>
      <c r="F747" s="5">
        <v>1.0677E-5</v>
      </c>
      <c r="G747" s="5">
        <v>4.1743999999999999E-5</v>
      </c>
    </row>
    <row r="748" spans="1:7" x14ac:dyDescent="0.2">
      <c r="A748" s="2">
        <v>11.2012</v>
      </c>
      <c r="B748" s="5">
        <v>3.1937999999999999E-18</v>
      </c>
      <c r="C748" s="5">
        <v>1.8000999999999999E-6</v>
      </c>
      <c r="D748" s="5">
        <v>7.2386999999999998E-7</v>
      </c>
      <c r="E748" s="5">
        <v>3.3323999999999998E-7</v>
      </c>
      <c r="F748" s="5">
        <v>1.0592E-5</v>
      </c>
      <c r="G748" s="5">
        <v>4.1458999999999997E-5</v>
      </c>
    </row>
    <row r="749" spans="1:7" x14ac:dyDescent="0.2">
      <c r="A749" s="2">
        <v>11.216200000000001</v>
      </c>
      <c r="B749" s="5">
        <v>3.0393000000000001E-18</v>
      </c>
      <c r="C749" s="5">
        <v>1.787E-6</v>
      </c>
      <c r="D749" s="5">
        <v>7.1442000000000001E-7</v>
      </c>
      <c r="E749" s="5">
        <v>3.2865999999999998E-7</v>
      </c>
      <c r="F749" s="5">
        <v>1.0508E-5</v>
      </c>
      <c r="G749" s="5">
        <v>4.1177000000000002E-5</v>
      </c>
    </row>
    <row r="750" spans="1:7" x14ac:dyDescent="0.2">
      <c r="A750" s="2">
        <v>11.231199999999999</v>
      </c>
      <c r="B750" s="5">
        <v>2.8924000000000001E-18</v>
      </c>
      <c r="C750" s="5">
        <v>1.7740000000000001E-6</v>
      </c>
      <c r="D750" s="5">
        <v>7.0510000000000003E-7</v>
      </c>
      <c r="E750" s="5">
        <v>3.2413999999999999E-7</v>
      </c>
      <c r="F750" s="5">
        <v>1.0424E-5</v>
      </c>
      <c r="G750" s="5">
        <v>4.0896000000000003E-5</v>
      </c>
    </row>
    <row r="751" spans="1:7" x14ac:dyDescent="0.2">
      <c r="A751" s="2">
        <v>11.2462</v>
      </c>
      <c r="B751" s="5">
        <v>2.7525000000000002E-18</v>
      </c>
      <c r="C751" s="5">
        <v>1.7611E-6</v>
      </c>
      <c r="D751" s="5">
        <v>6.9589999999999998E-7</v>
      </c>
      <c r="E751" s="5">
        <v>3.1968000000000001E-7</v>
      </c>
      <c r="F751" s="5">
        <v>1.0341E-5</v>
      </c>
      <c r="G751" s="5">
        <v>4.0617000000000001E-5</v>
      </c>
    </row>
    <row r="752" spans="1:7" x14ac:dyDescent="0.2">
      <c r="A752" s="2">
        <v>11.2613</v>
      </c>
      <c r="B752" s="5">
        <v>2.6194000000000001E-18</v>
      </c>
      <c r="C752" s="5">
        <v>1.7483000000000001E-6</v>
      </c>
      <c r="D752" s="5">
        <v>6.8681999999999995E-7</v>
      </c>
      <c r="E752" s="5">
        <v>3.1529000000000001E-7</v>
      </c>
      <c r="F752" s="5">
        <v>1.0259E-5</v>
      </c>
      <c r="G752" s="5">
        <v>4.0339999999999997E-5</v>
      </c>
    </row>
    <row r="753" spans="1:7" x14ac:dyDescent="0.2">
      <c r="A753" s="2">
        <v>11.276300000000001</v>
      </c>
      <c r="B753" s="5">
        <v>2.4926999999999998E-18</v>
      </c>
      <c r="C753" s="5">
        <v>1.7356E-6</v>
      </c>
      <c r="D753" s="5">
        <v>6.7785E-7</v>
      </c>
      <c r="E753" s="5">
        <v>3.1096000000000003E-7</v>
      </c>
      <c r="F753" s="5">
        <v>1.0178E-5</v>
      </c>
      <c r="G753" s="5">
        <v>4.0064999999999997E-5</v>
      </c>
    </row>
    <row r="754" spans="1:7" x14ac:dyDescent="0.2">
      <c r="A754" s="2">
        <v>11.2913</v>
      </c>
      <c r="B754" s="5">
        <v>2.3722E-18</v>
      </c>
      <c r="C754" s="5">
        <v>1.7230000000000001E-6</v>
      </c>
      <c r="D754" s="5">
        <v>6.6901000000000003E-7</v>
      </c>
      <c r="E754" s="5">
        <v>3.0667999999999999E-7</v>
      </c>
      <c r="F754" s="5">
        <v>1.0097E-5</v>
      </c>
      <c r="G754" s="5">
        <v>3.9792000000000001E-5</v>
      </c>
    </row>
    <row r="755" spans="1:7" x14ac:dyDescent="0.2">
      <c r="A755" s="2">
        <v>11.3063</v>
      </c>
      <c r="B755" s="5">
        <v>2.2575000000000001E-18</v>
      </c>
      <c r="C755" s="5">
        <v>1.7105E-6</v>
      </c>
      <c r="D755" s="5">
        <v>6.6028000000000003E-7</v>
      </c>
      <c r="E755" s="5">
        <v>3.0246999999999998E-7</v>
      </c>
      <c r="F755" s="5">
        <v>1.0017000000000001E-5</v>
      </c>
      <c r="G755" s="5">
        <v>3.9521000000000003E-5</v>
      </c>
    </row>
    <row r="756" spans="1:7" x14ac:dyDescent="0.2">
      <c r="A756" s="2">
        <v>11.321300000000001</v>
      </c>
      <c r="B756" s="5">
        <v>2.1483E-18</v>
      </c>
      <c r="C756" s="5">
        <v>1.6981000000000001E-6</v>
      </c>
      <c r="D756" s="5">
        <v>6.5166E-7</v>
      </c>
      <c r="E756" s="5">
        <v>2.9830999999999998E-7</v>
      </c>
      <c r="F756" s="5">
        <v>9.9373000000000006E-6</v>
      </c>
      <c r="G756" s="5">
        <v>3.9251000000000001E-5</v>
      </c>
    </row>
    <row r="757" spans="1:7" x14ac:dyDescent="0.2">
      <c r="A757" s="2">
        <v>11.3363</v>
      </c>
      <c r="B757" s="5">
        <v>2.0445000000000002E-18</v>
      </c>
      <c r="C757" s="5">
        <v>1.6857E-6</v>
      </c>
      <c r="D757" s="5">
        <v>6.4316E-7</v>
      </c>
      <c r="E757" s="5">
        <v>2.9420999999999999E-7</v>
      </c>
      <c r="F757" s="5">
        <v>9.8584000000000003E-6</v>
      </c>
      <c r="G757" s="5">
        <v>3.8983000000000003E-5</v>
      </c>
    </row>
    <row r="758" spans="1:7" x14ac:dyDescent="0.2">
      <c r="A758" s="2">
        <v>11.3514</v>
      </c>
      <c r="B758" s="5">
        <v>1.9455999999999999E-18</v>
      </c>
      <c r="C758" s="5">
        <v>1.6734999999999999E-6</v>
      </c>
      <c r="D758" s="5">
        <v>6.3476E-7</v>
      </c>
      <c r="E758" s="5">
        <v>2.9017000000000001E-7</v>
      </c>
      <c r="F758" s="5">
        <v>9.7802E-6</v>
      </c>
      <c r="G758" s="5">
        <v>3.8717999999999998E-5</v>
      </c>
    </row>
    <row r="759" spans="1:7" x14ac:dyDescent="0.2">
      <c r="A759" s="2">
        <v>11.366400000000001</v>
      </c>
      <c r="B759" s="5">
        <v>1.8515000000000001E-18</v>
      </c>
      <c r="C759" s="5">
        <v>1.6614000000000001E-6</v>
      </c>
      <c r="D759" s="5">
        <v>6.2648000000000004E-7</v>
      </c>
      <c r="E759" s="5">
        <v>2.8617999999999999E-7</v>
      </c>
      <c r="F759" s="5">
        <v>9.7026999999999994E-6</v>
      </c>
      <c r="G759" s="5">
        <v>3.8454000000000001E-5</v>
      </c>
    </row>
    <row r="760" spans="1:7" x14ac:dyDescent="0.2">
      <c r="A760" s="2">
        <v>11.381399999999999</v>
      </c>
      <c r="B760" s="5">
        <v>1.7619999999999999E-18</v>
      </c>
      <c r="C760" s="5">
        <v>1.6494E-6</v>
      </c>
      <c r="D760" s="5">
        <v>6.1829999999999997E-7</v>
      </c>
      <c r="E760" s="5">
        <v>2.8219000000000001E-7</v>
      </c>
      <c r="F760" s="5">
        <v>9.6258000000000002E-6</v>
      </c>
      <c r="G760" s="5">
        <v>3.8192000000000003E-5</v>
      </c>
    </row>
    <row r="761" spans="1:7" x14ac:dyDescent="0.2">
      <c r="A761" s="2">
        <v>11.3964</v>
      </c>
      <c r="B761" s="5">
        <v>1.6768E-18</v>
      </c>
      <c r="C761" s="5">
        <v>1.6374E-6</v>
      </c>
      <c r="D761" s="5">
        <v>6.1024000000000004E-7</v>
      </c>
      <c r="E761" s="5">
        <v>2.7824999999999999E-7</v>
      </c>
      <c r="F761" s="5">
        <v>9.5495000000000006E-6</v>
      </c>
      <c r="G761" s="5">
        <v>3.7931E-5</v>
      </c>
    </row>
    <row r="762" spans="1:7" x14ac:dyDescent="0.2">
      <c r="A762" s="2">
        <v>11.4114</v>
      </c>
      <c r="B762" s="5">
        <v>1.5956999999999999E-18</v>
      </c>
      <c r="C762" s="5">
        <v>1.6255999999999999E-6</v>
      </c>
      <c r="D762" s="5">
        <v>6.0226999999999995E-7</v>
      </c>
      <c r="E762" s="5">
        <v>2.7435999999999998E-7</v>
      </c>
      <c r="F762" s="5">
        <v>9.4738000000000007E-6</v>
      </c>
      <c r="G762" s="5">
        <v>3.7673000000000003E-5</v>
      </c>
    </row>
    <row r="763" spans="1:7" x14ac:dyDescent="0.2">
      <c r="A763" s="2">
        <v>11.426399999999999</v>
      </c>
      <c r="B763" s="5">
        <v>1.5186E-18</v>
      </c>
      <c r="C763" s="5">
        <v>1.6137999999999999E-6</v>
      </c>
      <c r="D763" s="5">
        <v>5.9441000000000004E-7</v>
      </c>
      <c r="E763" s="5">
        <v>2.7052999999999997E-7</v>
      </c>
      <c r="F763" s="5">
        <v>9.3988000000000005E-6</v>
      </c>
      <c r="G763" s="5">
        <v>3.7416000000000002E-5</v>
      </c>
    </row>
    <row r="764" spans="1:7" x14ac:dyDescent="0.2">
      <c r="A764" s="2">
        <v>11.4414</v>
      </c>
      <c r="B764" s="5">
        <v>1.4450999999999999E-18</v>
      </c>
      <c r="C764" s="5">
        <v>1.6022000000000001E-6</v>
      </c>
      <c r="D764" s="5">
        <v>5.8665999999999999E-7</v>
      </c>
      <c r="E764" s="5">
        <v>2.6674999999999998E-7</v>
      </c>
      <c r="F764" s="5">
        <v>9.3244E-6</v>
      </c>
      <c r="G764" s="5">
        <v>3.7160999999999999E-5</v>
      </c>
    </row>
    <row r="765" spans="1:7" x14ac:dyDescent="0.2">
      <c r="A765" s="2">
        <v>11.4565</v>
      </c>
      <c r="B765" s="5">
        <v>1.3752999999999999E-18</v>
      </c>
      <c r="C765" s="5">
        <v>1.5906000000000001E-6</v>
      </c>
      <c r="D765" s="5">
        <v>5.7899999999999998E-7</v>
      </c>
      <c r="E765" s="5">
        <v>2.6302999999999999E-7</v>
      </c>
      <c r="F765" s="5">
        <v>9.2506000000000008E-6</v>
      </c>
      <c r="G765" s="5">
        <v>3.6906999999999997E-5</v>
      </c>
    </row>
    <row r="766" spans="1:7" x14ac:dyDescent="0.2">
      <c r="A766" s="2">
        <v>11.471500000000001</v>
      </c>
      <c r="B766" s="5">
        <v>1.3087999999999999E-18</v>
      </c>
      <c r="C766" s="5">
        <v>1.5791000000000001E-6</v>
      </c>
      <c r="D766" s="5">
        <v>5.7143999999999999E-7</v>
      </c>
      <c r="E766" s="5">
        <v>2.5936000000000001E-7</v>
      </c>
      <c r="F766" s="5">
        <v>9.1773999999999996E-6</v>
      </c>
      <c r="G766" s="5">
        <v>3.6656000000000003E-5</v>
      </c>
    </row>
    <row r="767" spans="1:7" x14ac:dyDescent="0.2">
      <c r="A767" s="2">
        <v>11.486499999999999</v>
      </c>
      <c r="B767" s="5">
        <v>1.2455E-18</v>
      </c>
      <c r="C767" s="5">
        <v>1.5677E-6</v>
      </c>
      <c r="D767" s="5">
        <v>5.6398999999999996E-7</v>
      </c>
      <c r="E767" s="5">
        <v>2.5573999999999999E-7</v>
      </c>
      <c r="F767" s="5">
        <v>9.1047999999999996E-6</v>
      </c>
      <c r="G767" s="5">
        <v>3.6405999999999997E-5</v>
      </c>
    </row>
    <row r="768" spans="1:7" x14ac:dyDescent="0.2">
      <c r="A768" s="2">
        <v>11.5015</v>
      </c>
      <c r="B768" s="5">
        <v>1.1853E-18</v>
      </c>
      <c r="C768" s="5">
        <v>1.5564E-6</v>
      </c>
      <c r="D768" s="5">
        <v>5.5662999999999998E-7</v>
      </c>
      <c r="E768" s="5">
        <v>2.5217000000000001E-7</v>
      </c>
      <c r="F768" s="5">
        <v>9.0327999999999993E-6</v>
      </c>
      <c r="G768" s="5">
        <v>3.6157E-5</v>
      </c>
    </row>
    <row r="769" spans="1:7" x14ac:dyDescent="0.2">
      <c r="A769" s="2">
        <v>11.516500000000001</v>
      </c>
      <c r="B769" s="5">
        <v>1.1280000000000001E-18</v>
      </c>
      <c r="C769" s="5">
        <v>1.5452E-6</v>
      </c>
      <c r="D769" s="5">
        <v>5.4936000000000004E-7</v>
      </c>
      <c r="E769" s="5">
        <v>2.4863999999999998E-7</v>
      </c>
      <c r="F769" s="5">
        <v>8.9614000000000003E-6</v>
      </c>
      <c r="G769" s="5">
        <v>3.5911000000000002E-5</v>
      </c>
    </row>
    <row r="770" spans="1:7" x14ac:dyDescent="0.2">
      <c r="A770" s="2">
        <v>11.531499999999999</v>
      </c>
      <c r="B770" s="5">
        <v>1.0734E-18</v>
      </c>
      <c r="C770" s="5">
        <v>1.5340000000000001E-6</v>
      </c>
      <c r="D770" s="5">
        <v>5.4219000000000001E-7</v>
      </c>
      <c r="E770" s="5">
        <v>2.4517000000000002E-7</v>
      </c>
      <c r="F770" s="5">
        <v>8.8905999999999992E-6</v>
      </c>
      <c r="G770" s="5">
        <v>3.5666E-5</v>
      </c>
    </row>
    <row r="771" spans="1:7" x14ac:dyDescent="0.2">
      <c r="A771" s="2">
        <v>11.5465</v>
      </c>
      <c r="B771" s="5">
        <v>1.0214999999999999E-18</v>
      </c>
      <c r="C771" s="5">
        <v>1.5230000000000001E-6</v>
      </c>
      <c r="D771" s="5">
        <v>5.3511999999999999E-7</v>
      </c>
      <c r="E771" s="5">
        <v>2.4175E-7</v>
      </c>
      <c r="F771" s="5">
        <v>8.8203999999999994E-6</v>
      </c>
      <c r="G771" s="5">
        <v>3.5423000000000003E-5</v>
      </c>
    </row>
    <row r="772" spans="1:7" x14ac:dyDescent="0.2">
      <c r="A772" s="2">
        <v>11.5616</v>
      </c>
      <c r="B772" s="5">
        <v>9.7212000000000007E-19</v>
      </c>
      <c r="C772" s="5">
        <v>1.5120000000000001E-6</v>
      </c>
      <c r="D772" s="5">
        <v>5.2812999999999995E-7</v>
      </c>
      <c r="E772" s="5">
        <v>2.3837000000000001E-7</v>
      </c>
      <c r="F772" s="5">
        <v>8.7507000000000008E-6</v>
      </c>
      <c r="G772" s="5">
        <v>3.5181000000000001E-5</v>
      </c>
    </row>
    <row r="773" spans="1:7" x14ac:dyDescent="0.2">
      <c r="A773" s="2">
        <v>11.576599999999999</v>
      </c>
      <c r="B773" s="5">
        <v>9.2512000000000005E-19</v>
      </c>
      <c r="C773" s="5">
        <v>1.5011999999999999E-6</v>
      </c>
      <c r="D773" s="5">
        <v>5.2124000000000003E-7</v>
      </c>
      <c r="E773" s="5">
        <v>2.3505E-7</v>
      </c>
      <c r="F773" s="5">
        <v>8.6816E-6</v>
      </c>
      <c r="G773" s="5">
        <v>3.4941000000000003E-5</v>
      </c>
    </row>
    <row r="774" spans="1:7" x14ac:dyDescent="0.2">
      <c r="A774" s="2">
        <v>11.5916</v>
      </c>
      <c r="B774" s="5">
        <v>8.8039000000000002E-19</v>
      </c>
      <c r="C774" s="5">
        <v>1.4904E-6</v>
      </c>
      <c r="D774" s="5">
        <v>5.1444000000000005E-7</v>
      </c>
      <c r="E774" s="5">
        <v>2.3176000000000001E-7</v>
      </c>
      <c r="F774" s="5">
        <v>8.6131000000000006E-6</v>
      </c>
      <c r="G774" s="5">
        <v>3.4703000000000003E-5</v>
      </c>
    </row>
    <row r="775" spans="1:7" x14ac:dyDescent="0.2">
      <c r="A775" s="2">
        <v>11.6066</v>
      </c>
      <c r="B775" s="5">
        <v>8.3782000000000004E-19</v>
      </c>
      <c r="C775" s="5">
        <v>1.4796E-6</v>
      </c>
      <c r="D775" s="5">
        <v>5.0773000000000001E-7</v>
      </c>
      <c r="E775" s="5">
        <v>2.2853E-7</v>
      </c>
      <c r="F775" s="5">
        <v>8.5451000000000006E-6</v>
      </c>
      <c r="G775" s="5">
        <v>3.4467000000000001E-5</v>
      </c>
    </row>
    <row r="776" spans="1:7" x14ac:dyDescent="0.2">
      <c r="A776" s="2">
        <v>11.621600000000001</v>
      </c>
      <c r="B776" s="5">
        <v>7.9731000000000002E-19</v>
      </c>
      <c r="C776" s="5">
        <v>1.469E-6</v>
      </c>
      <c r="D776" s="5">
        <v>5.0109999999999995E-7</v>
      </c>
      <c r="E776" s="5">
        <v>2.2534E-7</v>
      </c>
      <c r="F776" s="5">
        <v>8.4778000000000004E-6</v>
      </c>
      <c r="G776" s="5">
        <v>3.4232E-5</v>
      </c>
    </row>
    <row r="777" spans="1:7" x14ac:dyDescent="0.2">
      <c r="A777" s="2">
        <v>11.6366</v>
      </c>
      <c r="B777" s="5">
        <v>7.5876000000000004E-19</v>
      </c>
      <c r="C777" s="5">
        <v>1.4585000000000001E-6</v>
      </c>
      <c r="D777" s="5">
        <v>4.9455999999999995E-7</v>
      </c>
      <c r="E777" s="5">
        <v>2.2219000000000001E-7</v>
      </c>
      <c r="F777" s="5">
        <v>8.4108999999999994E-6</v>
      </c>
      <c r="G777" s="5">
        <v>3.3998000000000002E-5</v>
      </c>
    </row>
    <row r="778" spans="1:7" x14ac:dyDescent="0.2">
      <c r="A778" s="2">
        <v>11.6517</v>
      </c>
      <c r="B778" s="5">
        <v>7.2207E-19</v>
      </c>
      <c r="C778" s="5">
        <v>1.4479999999999999E-6</v>
      </c>
      <c r="D778" s="5">
        <v>4.8810999999999999E-7</v>
      </c>
      <c r="E778" s="5">
        <v>2.1909000000000001E-7</v>
      </c>
      <c r="F778" s="5">
        <v>8.3445999999999997E-6</v>
      </c>
      <c r="G778" s="5">
        <v>3.3766000000000002E-5</v>
      </c>
    </row>
    <row r="779" spans="1:7" x14ac:dyDescent="0.2">
      <c r="A779" s="2">
        <v>11.666700000000001</v>
      </c>
      <c r="B779" s="5">
        <v>6.8715999999999997E-19</v>
      </c>
      <c r="C779" s="5">
        <v>1.4376E-6</v>
      </c>
      <c r="D779" s="5">
        <v>4.8174000000000002E-7</v>
      </c>
      <c r="E779" s="5">
        <v>2.1603000000000001E-7</v>
      </c>
      <c r="F779" s="5">
        <v>8.2788999999999996E-6</v>
      </c>
      <c r="G779" s="5">
        <v>3.3535999999999999E-5</v>
      </c>
    </row>
    <row r="780" spans="1:7" x14ac:dyDescent="0.2">
      <c r="A780" s="2">
        <v>11.681699999999999</v>
      </c>
      <c r="B780" s="5">
        <v>6.5393000000000003E-19</v>
      </c>
      <c r="C780" s="5">
        <v>1.4273000000000001E-6</v>
      </c>
      <c r="D780" s="5">
        <v>4.7544999999999999E-7</v>
      </c>
      <c r="E780" s="5">
        <v>2.1301E-7</v>
      </c>
      <c r="F780" s="5">
        <v>8.2136000000000004E-6</v>
      </c>
      <c r="G780" s="5">
        <v>3.3308E-5</v>
      </c>
    </row>
    <row r="781" spans="1:7" x14ac:dyDescent="0.2">
      <c r="A781" s="2">
        <v>11.6967</v>
      </c>
      <c r="B781" s="5">
        <v>6.2232000000000001E-19</v>
      </c>
      <c r="C781" s="5">
        <v>1.4169999999999999E-6</v>
      </c>
      <c r="D781" s="5">
        <v>4.6925E-7</v>
      </c>
      <c r="E781" s="5">
        <v>2.1003999999999999E-7</v>
      </c>
      <c r="F781" s="5">
        <v>8.1489999999999994E-6</v>
      </c>
      <c r="G781" s="5">
        <v>3.3080000000000002E-5</v>
      </c>
    </row>
    <row r="782" spans="1:7" x14ac:dyDescent="0.2">
      <c r="A782" s="2">
        <v>11.7117</v>
      </c>
      <c r="B782" s="5">
        <v>5.9223000000000001E-19</v>
      </c>
      <c r="C782" s="5">
        <v>1.4069E-6</v>
      </c>
      <c r="D782" s="5">
        <v>4.6311999999999998E-7</v>
      </c>
      <c r="E782" s="5">
        <v>2.0711000000000001E-7</v>
      </c>
      <c r="F782" s="5">
        <v>8.0847999999999992E-6</v>
      </c>
      <c r="G782" s="5">
        <v>3.2855000000000003E-5</v>
      </c>
    </row>
    <row r="783" spans="1:7" x14ac:dyDescent="0.2">
      <c r="A783" s="2">
        <v>11.726699999999999</v>
      </c>
      <c r="B783" s="5">
        <v>5.6359E-19</v>
      </c>
      <c r="C783" s="5">
        <v>1.3967999999999999E-6</v>
      </c>
      <c r="D783" s="5">
        <v>4.5708000000000001E-7</v>
      </c>
      <c r="E783" s="5">
        <v>2.0422000000000001E-7</v>
      </c>
      <c r="F783" s="5">
        <v>8.0212000000000004E-6</v>
      </c>
      <c r="G783" s="5">
        <v>3.2631E-5</v>
      </c>
    </row>
    <row r="784" spans="1:7" x14ac:dyDescent="0.2">
      <c r="A784" s="2">
        <v>11.7417</v>
      </c>
      <c r="B784" s="5">
        <v>5.3634000000000001E-19</v>
      </c>
      <c r="C784" s="5">
        <v>1.3868E-6</v>
      </c>
      <c r="D784" s="5">
        <v>4.5111000000000002E-7</v>
      </c>
      <c r="E784" s="5">
        <v>2.0136E-7</v>
      </c>
      <c r="F784" s="5">
        <v>7.9580999999999992E-6</v>
      </c>
      <c r="G784" s="5">
        <v>3.2407999999999999E-5</v>
      </c>
    </row>
    <row r="785" spans="1:7" x14ac:dyDescent="0.2">
      <c r="A785" s="2">
        <v>11.7568</v>
      </c>
      <c r="B785" s="5">
        <v>5.1041000000000003E-19</v>
      </c>
      <c r="C785" s="5">
        <v>1.3768999999999999E-6</v>
      </c>
      <c r="D785" s="5">
        <v>4.4523000000000002E-7</v>
      </c>
      <c r="E785" s="5">
        <v>1.9854999999999999E-7</v>
      </c>
      <c r="F785" s="5">
        <v>7.8954999999999992E-6</v>
      </c>
      <c r="G785" s="5">
        <v>3.2187999999999997E-5</v>
      </c>
    </row>
    <row r="786" spans="1:7" x14ac:dyDescent="0.2">
      <c r="A786" s="2">
        <v>11.771800000000001</v>
      </c>
      <c r="B786" s="5">
        <v>4.8573000000000003E-19</v>
      </c>
      <c r="C786" s="5">
        <v>1.367E-6</v>
      </c>
      <c r="D786" s="5">
        <v>4.3942E-7</v>
      </c>
      <c r="E786" s="5">
        <v>1.9578E-7</v>
      </c>
      <c r="F786" s="5">
        <v>7.8334000000000003E-6</v>
      </c>
      <c r="G786" s="5">
        <v>3.1968000000000003E-5</v>
      </c>
    </row>
    <row r="787" spans="1:7" x14ac:dyDescent="0.2">
      <c r="A787" s="2">
        <v>11.786799999999999</v>
      </c>
      <c r="B787" s="5">
        <v>4.6224999999999999E-19</v>
      </c>
      <c r="C787" s="5">
        <v>1.3572999999999999E-6</v>
      </c>
      <c r="D787" s="5">
        <v>4.3368E-7</v>
      </c>
      <c r="E787" s="5">
        <v>1.9305E-7</v>
      </c>
      <c r="F787" s="5">
        <v>7.7718000000000007E-6</v>
      </c>
      <c r="G787" s="5">
        <v>3.1749999999999999E-5</v>
      </c>
    </row>
    <row r="788" spans="1:7" x14ac:dyDescent="0.2">
      <c r="A788" s="2">
        <v>11.8018</v>
      </c>
      <c r="B788" s="5">
        <v>4.3989999999999997E-19</v>
      </c>
      <c r="C788" s="5">
        <v>1.3476E-6</v>
      </c>
      <c r="D788" s="5">
        <v>4.2801999999999999E-7</v>
      </c>
      <c r="E788" s="5">
        <v>1.9039E-7</v>
      </c>
      <c r="F788" s="5">
        <v>7.7108000000000008E-6</v>
      </c>
      <c r="G788" s="5">
        <v>3.1534E-5</v>
      </c>
    </row>
    <row r="789" spans="1:7" x14ac:dyDescent="0.2">
      <c r="A789" s="2">
        <v>11.816800000000001</v>
      </c>
      <c r="B789" s="5">
        <v>4.1863000000000002E-19</v>
      </c>
      <c r="C789" s="5">
        <v>1.3378999999999999E-6</v>
      </c>
      <c r="D789" s="5">
        <v>4.2244000000000002E-7</v>
      </c>
      <c r="E789" s="5">
        <v>1.8776999999999999E-7</v>
      </c>
      <c r="F789" s="5">
        <v>7.6502E-6</v>
      </c>
      <c r="G789" s="5">
        <v>3.1319000000000003E-5</v>
      </c>
    </row>
    <row r="790" spans="1:7" x14ac:dyDescent="0.2">
      <c r="A790" s="2">
        <v>11.831799999999999</v>
      </c>
      <c r="B790" s="5">
        <v>3.9839E-19</v>
      </c>
      <c r="C790" s="5">
        <v>1.3284000000000001E-6</v>
      </c>
      <c r="D790" s="5">
        <v>4.1693000000000002E-7</v>
      </c>
      <c r="E790" s="5">
        <v>1.8519000000000001E-7</v>
      </c>
      <c r="F790" s="5">
        <v>7.5901000000000004E-6</v>
      </c>
      <c r="G790" s="5">
        <v>3.1105000000000001E-5</v>
      </c>
    </row>
    <row r="791" spans="1:7" x14ac:dyDescent="0.2">
      <c r="A791" s="2">
        <v>11.8468</v>
      </c>
      <c r="B791" s="5">
        <v>3.7913000000000001E-19</v>
      </c>
      <c r="C791" s="5">
        <v>1.3189E-6</v>
      </c>
      <c r="D791" s="5">
        <v>4.1147999999999998E-7</v>
      </c>
      <c r="E791" s="5">
        <v>1.8264E-7</v>
      </c>
      <c r="F791" s="5">
        <v>7.5306000000000004E-6</v>
      </c>
      <c r="G791" s="5">
        <v>3.0886000000000002E-5</v>
      </c>
    </row>
    <row r="792" spans="1:7" x14ac:dyDescent="0.2">
      <c r="A792" s="2">
        <v>11.8619</v>
      </c>
      <c r="B792" s="5">
        <v>3.6079999999999999E-19</v>
      </c>
      <c r="C792" s="5">
        <v>1.3094999999999999E-6</v>
      </c>
      <c r="D792" s="5">
        <v>4.0610999999999998E-7</v>
      </c>
      <c r="E792" s="5">
        <v>1.8013000000000001E-7</v>
      </c>
      <c r="F792" s="5">
        <v>7.4715000000000004E-6</v>
      </c>
      <c r="G792" s="5">
        <v>3.0667999999999998E-5</v>
      </c>
    </row>
    <row r="793" spans="1:7" x14ac:dyDescent="0.2">
      <c r="A793" s="2">
        <v>11.876899999999999</v>
      </c>
      <c r="B793" s="5">
        <v>3.4334999999999999E-19</v>
      </c>
      <c r="C793" s="5">
        <v>1.3001000000000001E-6</v>
      </c>
      <c r="D793" s="5">
        <v>4.0082000000000001E-7</v>
      </c>
      <c r="E793" s="5">
        <v>1.7765000000000001E-7</v>
      </c>
      <c r="F793" s="5">
        <v>7.4128000000000004E-6</v>
      </c>
      <c r="G793" s="5">
        <v>3.0451E-5</v>
      </c>
    </row>
    <row r="794" spans="1:7" x14ac:dyDescent="0.2">
      <c r="A794" s="2">
        <v>11.8919</v>
      </c>
      <c r="B794" s="5">
        <v>3.2675000000000001E-19</v>
      </c>
      <c r="C794" s="5">
        <v>1.2909E-6</v>
      </c>
      <c r="D794" s="5">
        <v>3.9541999999999998E-7</v>
      </c>
      <c r="E794" s="5">
        <v>1.7520999999999999E-7</v>
      </c>
      <c r="F794" s="5">
        <v>7.3547000000000001E-6</v>
      </c>
      <c r="G794" s="5">
        <v>3.0236E-5</v>
      </c>
    </row>
    <row r="795" spans="1:7" x14ac:dyDescent="0.2">
      <c r="A795" s="2">
        <v>11.9069</v>
      </c>
      <c r="B795" s="5">
        <v>3.1095000000000002E-19</v>
      </c>
      <c r="C795" s="5">
        <v>1.2816999999999999E-6</v>
      </c>
      <c r="D795" s="5">
        <v>3.9007E-7</v>
      </c>
      <c r="E795" s="5">
        <v>1.7280000000000001E-7</v>
      </c>
      <c r="F795" s="5">
        <v>7.2969999999999998E-6</v>
      </c>
      <c r="G795" s="5">
        <v>3.0022000000000002E-5</v>
      </c>
    </row>
    <row r="796" spans="1:7" x14ac:dyDescent="0.2">
      <c r="A796" s="2">
        <v>11.921900000000001</v>
      </c>
      <c r="B796" s="5">
        <v>2.9592000000000001E-19</v>
      </c>
      <c r="C796" s="5">
        <v>1.2725999999999999E-6</v>
      </c>
      <c r="D796" s="5">
        <v>3.848E-7</v>
      </c>
      <c r="E796" s="5">
        <v>1.7041999999999999E-7</v>
      </c>
      <c r="F796" s="5">
        <v>7.2397999999999997E-6</v>
      </c>
      <c r="G796" s="5">
        <v>2.9810000000000001E-5</v>
      </c>
    </row>
    <row r="797" spans="1:7" x14ac:dyDescent="0.2">
      <c r="A797" s="2">
        <v>11.9369</v>
      </c>
      <c r="B797" s="5">
        <v>2.8160999999999999E-19</v>
      </c>
      <c r="C797" s="5">
        <v>1.2635000000000001E-6</v>
      </c>
      <c r="D797" s="5">
        <v>3.7959000000000003E-7</v>
      </c>
      <c r="E797" s="5">
        <v>1.6808000000000001E-7</v>
      </c>
      <c r="F797" s="5">
        <v>7.1830999999999999E-6</v>
      </c>
      <c r="G797" s="5">
        <v>2.9598999999999999E-5</v>
      </c>
    </row>
    <row r="798" spans="1:7" x14ac:dyDescent="0.2">
      <c r="A798" s="2">
        <v>11.952</v>
      </c>
      <c r="B798" s="5">
        <v>2.6799999999999999E-19</v>
      </c>
      <c r="C798" s="5">
        <v>1.2545E-6</v>
      </c>
      <c r="D798" s="5">
        <v>3.7445999999999998E-7</v>
      </c>
      <c r="E798" s="5">
        <v>1.6577000000000001E-7</v>
      </c>
      <c r="F798" s="5">
        <v>7.1269000000000003E-6</v>
      </c>
      <c r="G798" s="5">
        <v>2.9390000000000002E-5</v>
      </c>
    </row>
    <row r="799" spans="1:7" x14ac:dyDescent="0.2">
      <c r="A799" s="2">
        <v>11.967000000000001</v>
      </c>
      <c r="B799" s="5">
        <v>2.5504000000000001E-19</v>
      </c>
      <c r="C799" s="5">
        <v>1.2456E-6</v>
      </c>
      <c r="D799" s="5">
        <v>3.6940000000000001E-7</v>
      </c>
      <c r="E799" s="5">
        <v>1.6348999999999999E-7</v>
      </c>
      <c r="F799" s="5">
        <v>7.0709999999999997E-6</v>
      </c>
      <c r="G799" s="5">
        <v>2.9181999999999999E-5</v>
      </c>
    </row>
    <row r="800" spans="1:7" x14ac:dyDescent="0.2">
      <c r="A800" s="2">
        <v>11.981999999999999</v>
      </c>
      <c r="B800" s="5">
        <v>2.4271E-19</v>
      </c>
      <c r="C800" s="5">
        <v>1.2367E-6</v>
      </c>
      <c r="D800" s="5">
        <v>3.6440000000000001E-7</v>
      </c>
      <c r="E800" s="5">
        <v>1.6124000000000001E-7</v>
      </c>
      <c r="F800" s="5">
        <v>7.0156999999999996E-6</v>
      </c>
      <c r="G800" s="5">
        <v>2.8975999999999998E-5</v>
      </c>
    </row>
    <row r="801" spans="1:7" x14ac:dyDescent="0.2">
      <c r="A801" s="2">
        <v>11.997</v>
      </c>
      <c r="B801" s="5">
        <v>2.3098E-19</v>
      </c>
      <c r="C801" s="5">
        <v>1.2278999999999999E-6</v>
      </c>
      <c r="D801" s="5">
        <v>3.5946999999999998E-7</v>
      </c>
      <c r="E801" s="5">
        <v>1.5902E-7</v>
      </c>
      <c r="F801" s="5">
        <v>6.9608000000000003E-6</v>
      </c>
      <c r="G801" s="5">
        <v>2.8770999999999999E-5</v>
      </c>
    </row>
    <row r="802" spans="1:7" x14ac:dyDescent="0.2">
      <c r="A802" s="2">
        <v>12.012</v>
      </c>
      <c r="B802" s="5">
        <v>2.1981000000000001E-19</v>
      </c>
      <c r="C802" s="5">
        <v>1.2191999999999999E-6</v>
      </c>
      <c r="D802" s="5">
        <v>3.5461000000000002E-7</v>
      </c>
      <c r="E802" s="5">
        <v>1.5683999999999999E-7</v>
      </c>
      <c r="F802" s="5">
        <v>6.9063000000000003E-6</v>
      </c>
      <c r="G802" s="5">
        <v>2.8568000000000002E-5</v>
      </c>
    </row>
    <row r="803" spans="1:7" x14ac:dyDescent="0.2">
      <c r="A803" s="2">
        <v>12.026999999999999</v>
      </c>
      <c r="B803" s="5">
        <v>2.0918E-19</v>
      </c>
      <c r="C803" s="5">
        <v>1.2105999999999999E-6</v>
      </c>
      <c r="D803" s="5">
        <v>3.4981999999999999E-7</v>
      </c>
      <c r="E803" s="5">
        <v>1.5468000000000001E-7</v>
      </c>
      <c r="F803" s="5">
        <v>6.8522999999999996E-6</v>
      </c>
      <c r="G803" s="5">
        <v>2.8365999999999999E-5</v>
      </c>
    </row>
    <row r="804" spans="1:7" x14ac:dyDescent="0.2">
      <c r="A804" s="2">
        <v>12.042</v>
      </c>
      <c r="B804" s="5">
        <v>1.9907E-19</v>
      </c>
      <c r="C804" s="5">
        <v>1.2020000000000001E-6</v>
      </c>
      <c r="D804" s="5">
        <v>3.4508999999999998E-7</v>
      </c>
      <c r="E804" s="5">
        <v>1.5255E-7</v>
      </c>
      <c r="F804" s="5">
        <v>6.7986999999999998E-6</v>
      </c>
      <c r="G804" s="5">
        <v>2.8164999999999999E-5</v>
      </c>
    </row>
    <row r="805" spans="1:7" x14ac:dyDescent="0.2">
      <c r="A805" s="2">
        <v>12.0571</v>
      </c>
      <c r="B805" s="5">
        <v>1.8944E-19</v>
      </c>
      <c r="C805" s="5">
        <v>1.1934000000000001E-6</v>
      </c>
      <c r="D805" s="5">
        <v>3.4041999999999997E-7</v>
      </c>
      <c r="E805" s="5">
        <v>1.5045E-7</v>
      </c>
      <c r="F805" s="5">
        <v>6.7456000000000003E-6</v>
      </c>
      <c r="G805" s="5">
        <v>2.7966E-5</v>
      </c>
    </row>
    <row r="806" spans="1:7" x14ac:dyDescent="0.2">
      <c r="A806" s="2">
        <v>12.072100000000001</v>
      </c>
      <c r="B806" s="5">
        <v>1.8028E-19</v>
      </c>
      <c r="C806" s="5">
        <v>1.1850000000000001E-6</v>
      </c>
      <c r="D806" s="5">
        <v>3.3582E-7</v>
      </c>
      <c r="E806" s="5">
        <v>1.4838000000000001E-7</v>
      </c>
      <c r="F806" s="5">
        <v>6.6928999999999999E-6</v>
      </c>
      <c r="G806" s="5">
        <v>2.7769000000000001E-5</v>
      </c>
    </row>
    <row r="807" spans="1:7" x14ac:dyDescent="0.2">
      <c r="A807" s="2">
        <v>12.0871</v>
      </c>
      <c r="B807" s="5">
        <v>1.7157E-19</v>
      </c>
      <c r="C807" s="5">
        <v>1.1766000000000001E-6</v>
      </c>
      <c r="D807" s="5">
        <v>3.3127999999999999E-7</v>
      </c>
      <c r="E807" s="5">
        <v>1.4634E-7</v>
      </c>
      <c r="F807" s="5">
        <v>6.6406000000000004E-6</v>
      </c>
      <c r="G807" s="5">
        <v>2.7572E-5</v>
      </c>
    </row>
    <row r="808" spans="1:7" x14ac:dyDescent="0.2">
      <c r="A808" s="2">
        <v>12.1021</v>
      </c>
      <c r="B808" s="5">
        <v>1.6326999999999999E-19</v>
      </c>
      <c r="C808" s="5">
        <v>1.1682000000000001E-6</v>
      </c>
      <c r="D808" s="5">
        <v>3.2679999999999999E-7</v>
      </c>
      <c r="E808" s="5">
        <v>1.4433E-7</v>
      </c>
      <c r="F808" s="5">
        <v>6.5887000000000001E-6</v>
      </c>
      <c r="G808" s="5">
        <v>2.7378000000000001E-5</v>
      </c>
    </row>
    <row r="809" spans="1:7" x14ac:dyDescent="0.2">
      <c r="A809" s="2">
        <v>12.117100000000001</v>
      </c>
      <c r="B809" s="5">
        <v>1.5538E-19</v>
      </c>
      <c r="C809" s="5">
        <v>1.1599999999999999E-6</v>
      </c>
      <c r="D809" s="5">
        <v>3.2238000000000001E-7</v>
      </c>
      <c r="E809" s="5">
        <v>1.4235E-7</v>
      </c>
      <c r="F809" s="5">
        <v>6.5373000000000001E-6</v>
      </c>
      <c r="G809" s="5">
        <v>2.7183999999999999E-5</v>
      </c>
    </row>
    <row r="810" spans="1:7" x14ac:dyDescent="0.2">
      <c r="A810" s="2">
        <v>12.132099999999999</v>
      </c>
      <c r="B810" s="5">
        <v>1.4787000000000001E-19</v>
      </c>
      <c r="C810" s="5">
        <v>1.1517999999999999E-6</v>
      </c>
      <c r="D810" s="5">
        <v>3.1801999999999998E-7</v>
      </c>
      <c r="E810" s="5">
        <v>1.4039E-7</v>
      </c>
      <c r="F810" s="5">
        <v>6.4863000000000001E-6</v>
      </c>
      <c r="G810" s="5">
        <v>2.6991999999999998E-5</v>
      </c>
    </row>
    <row r="811" spans="1:7" x14ac:dyDescent="0.2">
      <c r="A811" s="2">
        <v>12.1471</v>
      </c>
      <c r="B811" s="5">
        <v>1.4072000000000001E-19</v>
      </c>
      <c r="C811" s="5">
        <v>1.1435999999999999E-6</v>
      </c>
      <c r="D811" s="5">
        <v>3.1371999999999998E-7</v>
      </c>
      <c r="E811" s="5">
        <v>1.3845E-7</v>
      </c>
      <c r="F811" s="5">
        <v>6.4357000000000001E-6</v>
      </c>
      <c r="G811" s="5">
        <v>2.6801E-5</v>
      </c>
    </row>
    <row r="812" spans="1:7" x14ac:dyDescent="0.2">
      <c r="A812" s="2">
        <v>12.1622</v>
      </c>
      <c r="B812" s="5">
        <v>1.3392E-19</v>
      </c>
      <c r="C812" s="5">
        <v>1.1355E-6</v>
      </c>
      <c r="D812" s="5">
        <v>3.0947999999999999E-7</v>
      </c>
      <c r="E812" s="5">
        <v>1.3652000000000001E-7</v>
      </c>
      <c r="F812" s="5">
        <v>6.3855000000000001E-6</v>
      </c>
      <c r="G812" s="5">
        <v>2.6611999999999999E-5</v>
      </c>
    </row>
    <row r="813" spans="1:7" x14ac:dyDescent="0.2">
      <c r="A813" s="2">
        <v>12.177199999999999</v>
      </c>
      <c r="B813" s="5">
        <v>1.2743999999999999E-19</v>
      </c>
      <c r="C813" s="5">
        <v>1.1275E-6</v>
      </c>
      <c r="D813" s="5">
        <v>3.0530000000000001E-7</v>
      </c>
      <c r="E813" s="5">
        <v>1.3461000000000001E-7</v>
      </c>
      <c r="F813" s="5">
        <v>6.3357000000000002E-6</v>
      </c>
      <c r="G813" s="5">
        <v>2.6424E-5</v>
      </c>
    </row>
    <row r="814" spans="1:7" x14ac:dyDescent="0.2">
      <c r="A814" s="2">
        <v>12.1922</v>
      </c>
      <c r="B814" s="5">
        <v>1.2128E-19</v>
      </c>
      <c r="C814" s="5">
        <v>1.1195E-6</v>
      </c>
      <c r="D814" s="5">
        <v>3.0116999999999999E-7</v>
      </c>
      <c r="E814" s="5">
        <v>1.3273E-7</v>
      </c>
      <c r="F814" s="5">
        <v>6.2863000000000003E-6</v>
      </c>
      <c r="G814" s="5">
        <v>2.6236000000000001E-5</v>
      </c>
    </row>
    <row r="815" spans="1:7" x14ac:dyDescent="0.2">
      <c r="A815" s="2">
        <v>12.2072</v>
      </c>
      <c r="B815" s="5">
        <v>1.1541999999999999E-19</v>
      </c>
      <c r="C815" s="5">
        <v>1.1116000000000001E-6</v>
      </c>
      <c r="D815" s="5">
        <v>2.9709999999999998E-7</v>
      </c>
      <c r="E815" s="5">
        <v>1.3087999999999999E-7</v>
      </c>
      <c r="F815" s="5">
        <v>6.2373000000000004E-6</v>
      </c>
      <c r="G815" s="5">
        <v>2.6044999999999999E-5</v>
      </c>
    </row>
    <row r="816" spans="1:7" x14ac:dyDescent="0.2">
      <c r="A816" s="2">
        <v>12.222200000000001</v>
      </c>
      <c r="B816" s="5">
        <v>1.0984000000000001E-19</v>
      </c>
      <c r="C816" s="5">
        <v>1.1037999999999999E-6</v>
      </c>
      <c r="D816" s="5">
        <v>2.9307999999999997E-7</v>
      </c>
      <c r="E816" s="5">
        <v>1.2905000000000001E-7</v>
      </c>
      <c r="F816" s="5">
        <v>6.1886999999999997E-6</v>
      </c>
      <c r="G816" s="5">
        <v>2.5854E-5</v>
      </c>
    </row>
    <row r="817" spans="1:7" x14ac:dyDescent="0.2">
      <c r="A817" s="2">
        <v>12.2372</v>
      </c>
      <c r="B817" s="5">
        <v>1.0453000000000001E-19</v>
      </c>
      <c r="C817" s="5">
        <v>1.096E-6</v>
      </c>
      <c r="D817" s="5">
        <v>2.8911999999999998E-7</v>
      </c>
      <c r="E817" s="5">
        <v>1.2725E-7</v>
      </c>
      <c r="F817" s="5">
        <v>6.1406000000000001E-6</v>
      </c>
      <c r="G817" s="5">
        <v>2.5664999999999999E-5</v>
      </c>
    </row>
    <row r="818" spans="1:7" x14ac:dyDescent="0.2">
      <c r="A818" s="2">
        <v>12.2523</v>
      </c>
      <c r="B818" s="5">
        <v>9.9473999999999999E-20</v>
      </c>
      <c r="C818" s="5">
        <v>1.0882E-6</v>
      </c>
      <c r="D818" s="5">
        <v>2.8521E-7</v>
      </c>
      <c r="E818" s="5">
        <v>1.2548000000000001E-7</v>
      </c>
      <c r="F818" s="5">
        <v>6.0927000000000001E-6</v>
      </c>
      <c r="G818" s="5">
        <v>2.5477E-5</v>
      </c>
    </row>
    <row r="819" spans="1:7" x14ac:dyDescent="0.2">
      <c r="A819" s="2">
        <v>12.267300000000001</v>
      </c>
      <c r="B819" s="5">
        <v>9.4664999999999996E-20</v>
      </c>
      <c r="C819" s="5">
        <v>1.0806000000000001E-6</v>
      </c>
      <c r="D819" s="5">
        <v>2.8135000000000001E-7</v>
      </c>
      <c r="E819" s="5">
        <v>1.2373000000000001E-7</v>
      </c>
      <c r="F819" s="5">
        <v>6.0453000000000004E-6</v>
      </c>
      <c r="G819" s="5">
        <v>2.5290999999999999E-5</v>
      </c>
    </row>
    <row r="820" spans="1:7" x14ac:dyDescent="0.2">
      <c r="A820" s="2">
        <v>12.282299999999999</v>
      </c>
      <c r="B820" s="5">
        <v>9.0088000000000002E-20</v>
      </c>
      <c r="C820" s="5">
        <v>1.0729999999999999E-6</v>
      </c>
      <c r="D820" s="5">
        <v>2.7754999999999999E-7</v>
      </c>
      <c r="E820" s="5">
        <v>1.2200000000000001E-7</v>
      </c>
      <c r="F820" s="5">
        <v>5.9982999999999998E-6</v>
      </c>
      <c r="G820" s="5">
        <v>2.5106E-5</v>
      </c>
    </row>
    <row r="821" spans="1:7" x14ac:dyDescent="0.2">
      <c r="A821" s="2">
        <v>12.2973</v>
      </c>
      <c r="B821" s="5">
        <v>8.5733E-20</v>
      </c>
      <c r="C821" s="5">
        <v>1.0654E-6</v>
      </c>
      <c r="D821" s="5">
        <v>2.7379999999999998E-7</v>
      </c>
      <c r="E821" s="5">
        <v>1.2030000000000001E-7</v>
      </c>
      <c r="F821" s="5">
        <v>5.9515999999999999E-6</v>
      </c>
      <c r="G821" s="5">
        <v>2.4922999999999998E-5</v>
      </c>
    </row>
    <row r="822" spans="1:7" x14ac:dyDescent="0.2">
      <c r="A822" s="2">
        <v>12.3123</v>
      </c>
      <c r="B822" s="5">
        <v>8.1587999999999997E-20</v>
      </c>
      <c r="C822" s="5">
        <v>1.0579000000000001E-6</v>
      </c>
      <c r="D822" s="5">
        <v>2.7010000000000002E-7</v>
      </c>
      <c r="E822" s="5">
        <v>1.1862E-7</v>
      </c>
      <c r="F822" s="5">
        <v>5.9054000000000002E-6</v>
      </c>
      <c r="G822" s="5">
        <v>2.474E-5</v>
      </c>
    </row>
    <row r="823" spans="1:7" x14ac:dyDescent="0.2">
      <c r="A823" s="2">
        <v>12.327299999999999</v>
      </c>
      <c r="B823" s="5">
        <v>7.7644000000000006E-20</v>
      </c>
      <c r="C823" s="5">
        <v>1.0503999999999999E-6</v>
      </c>
      <c r="D823" s="5">
        <v>2.6645000000000001E-7</v>
      </c>
      <c r="E823" s="5">
        <v>1.1696E-7</v>
      </c>
      <c r="F823" s="5">
        <v>5.8595000000000004E-6</v>
      </c>
      <c r="G823" s="5">
        <v>2.4559999999999999E-5</v>
      </c>
    </row>
    <row r="824" spans="1:7" x14ac:dyDescent="0.2">
      <c r="A824" s="2">
        <v>12.3423</v>
      </c>
      <c r="B824" s="5">
        <v>7.3890000000000005E-20</v>
      </c>
      <c r="C824" s="5">
        <v>1.043E-6</v>
      </c>
      <c r="D824" s="5">
        <v>2.6285E-7</v>
      </c>
      <c r="E824" s="5">
        <v>1.1533E-7</v>
      </c>
      <c r="F824" s="5">
        <v>5.8139000000000004E-6</v>
      </c>
      <c r="G824" s="5">
        <v>2.438E-5</v>
      </c>
    </row>
    <row r="825" spans="1:7" x14ac:dyDescent="0.2">
      <c r="A825" s="2">
        <v>12.3574</v>
      </c>
      <c r="B825" s="5">
        <v>7.0317999999999998E-20</v>
      </c>
      <c r="C825" s="5">
        <v>1.0357000000000001E-6</v>
      </c>
      <c r="D825" s="5">
        <v>2.5928999999999999E-7</v>
      </c>
      <c r="E825" s="5">
        <v>1.1372E-7</v>
      </c>
      <c r="F825" s="5">
        <v>5.7687999999999997E-6</v>
      </c>
      <c r="G825" s="5">
        <v>2.4202E-5</v>
      </c>
    </row>
    <row r="826" spans="1:7" x14ac:dyDescent="0.2">
      <c r="A826" s="2">
        <v>12.372400000000001</v>
      </c>
      <c r="B826" s="5">
        <v>6.6918000000000006E-20</v>
      </c>
      <c r="C826" s="5">
        <v>1.0284E-6</v>
      </c>
      <c r="D826" s="5">
        <v>2.5578999999999999E-7</v>
      </c>
      <c r="E826" s="5">
        <v>1.1213E-7</v>
      </c>
      <c r="F826" s="5">
        <v>5.7239999999999997E-6</v>
      </c>
      <c r="G826" s="5">
        <v>2.4025000000000001E-5</v>
      </c>
    </row>
    <row r="827" spans="1:7" x14ac:dyDescent="0.2">
      <c r="A827" s="2">
        <v>12.3874</v>
      </c>
      <c r="B827" s="5">
        <v>6.3683000000000002E-20</v>
      </c>
      <c r="C827" s="5">
        <v>1.0212000000000001E-6</v>
      </c>
      <c r="D827" s="5">
        <v>2.5232999999999998E-7</v>
      </c>
      <c r="E827" s="5">
        <v>1.1057E-7</v>
      </c>
      <c r="F827" s="5">
        <v>5.6794999999999996E-6</v>
      </c>
      <c r="G827" s="5">
        <v>2.3849000000000002E-5</v>
      </c>
    </row>
    <row r="828" spans="1:7" x14ac:dyDescent="0.2">
      <c r="A828" s="2">
        <v>12.4024</v>
      </c>
      <c r="B828" s="5">
        <v>6.0605000000000004E-20</v>
      </c>
      <c r="C828" s="5">
        <v>1.0139999999999999E-6</v>
      </c>
      <c r="D828" s="5">
        <v>2.4891999999999998E-7</v>
      </c>
      <c r="E828" s="5">
        <v>1.0903E-7</v>
      </c>
      <c r="F828" s="5">
        <v>5.6354000000000003E-6</v>
      </c>
      <c r="G828" s="5">
        <v>2.3674999999999999E-5</v>
      </c>
    </row>
    <row r="829" spans="1:7" x14ac:dyDescent="0.2">
      <c r="A829" s="2">
        <v>12.417400000000001</v>
      </c>
      <c r="B829" s="5">
        <v>5.7675000000000001E-20</v>
      </c>
      <c r="C829" s="5">
        <v>1.0069E-6</v>
      </c>
      <c r="D829" s="5">
        <v>2.4555000000000002E-7</v>
      </c>
      <c r="E829" s="5">
        <v>1.075E-7</v>
      </c>
      <c r="F829" s="5">
        <v>5.5917000000000002E-6</v>
      </c>
      <c r="G829" s="5">
        <v>2.3502E-5</v>
      </c>
    </row>
    <row r="830" spans="1:7" x14ac:dyDescent="0.2">
      <c r="A830" s="2">
        <v>12.432399999999999</v>
      </c>
      <c r="B830" s="5">
        <v>5.4886999999999996E-20</v>
      </c>
      <c r="C830" s="5">
        <v>9.9982999999999992E-7</v>
      </c>
      <c r="D830" s="5">
        <v>2.4223999999999998E-7</v>
      </c>
      <c r="E830" s="5">
        <v>1.06E-7</v>
      </c>
      <c r="F830" s="5">
        <v>5.5482999999999999E-6</v>
      </c>
      <c r="G830" s="5">
        <v>2.3329999999999999E-5</v>
      </c>
    </row>
    <row r="831" spans="1:7" x14ac:dyDescent="0.2">
      <c r="A831" s="2">
        <v>12.4474</v>
      </c>
      <c r="B831" s="5">
        <v>5.2233000000000001E-20</v>
      </c>
      <c r="C831" s="5">
        <v>9.928099999999999E-7</v>
      </c>
      <c r="D831" s="5">
        <v>2.3896000000000002E-7</v>
      </c>
      <c r="E831" s="5">
        <v>1.0452E-7</v>
      </c>
      <c r="F831" s="5">
        <v>5.5052999999999996E-6</v>
      </c>
      <c r="G831" s="5">
        <v>2.3159E-5</v>
      </c>
    </row>
    <row r="832" spans="1:7" x14ac:dyDescent="0.2">
      <c r="A832" s="2">
        <v>12.4625</v>
      </c>
      <c r="B832" s="5">
        <v>4.9708000000000001E-20</v>
      </c>
      <c r="C832" s="5">
        <v>9.8585000000000006E-7</v>
      </c>
      <c r="D832" s="5">
        <v>2.3573000000000001E-7</v>
      </c>
      <c r="E832" s="5">
        <v>1.0307E-7</v>
      </c>
      <c r="F832" s="5">
        <v>5.4626E-6</v>
      </c>
      <c r="G832" s="5">
        <v>2.2989999999999998E-5</v>
      </c>
    </row>
    <row r="833" spans="1:7" x14ac:dyDescent="0.2">
      <c r="A833" s="2">
        <v>12.477499999999999</v>
      </c>
      <c r="B833" s="5">
        <v>4.7305000000000002E-20</v>
      </c>
      <c r="C833" s="5">
        <v>9.7893000000000004E-7</v>
      </c>
      <c r="D833" s="5">
        <v>2.3255E-7</v>
      </c>
      <c r="E833" s="5">
        <v>1.0163E-7</v>
      </c>
      <c r="F833" s="5">
        <v>5.4202999999999996E-6</v>
      </c>
      <c r="G833" s="5">
        <v>2.2821999999999999E-5</v>
      </c>
    </row>
    <row r="834" spans="1:7" x14ac:dyDescent="0.2">
      <c r="A834" s="2">
        <v>12.4925</v>
      </c>
      <c r="B834" s="5">
        <v>4.5018000000000001E-20</v>
      </c>
      <c r="C834" s="5">
        <v>9.7207E-7</v>
      </c>
      <c r="D834" s="5">
        <v>2.294E-7</v>
      </c>
      <c r="E834" s="5">
        <v>1.0021E-7</v>
      </c>
      <c r="F834" s="5">
        <v>5.3782999999999998E-6</v>
      </c>
      <c r="G834" s="5">
        <v>2.2654999999999999E-5</v>
      </c>
    </row>
    <row r="835" spans="1:7" x14ac:dyDescent="0.2">
      <c r="A835" s="2">
        <v>12.5075</v>
      </c>
      <c r="B835" s="5">
        <v>4.2842000000000002E-20</v>
      </c>
      <c r="C835" s="5">
        <v>9.6526000000000006E-7</v>
      </c>
      <c r="D835" s="5">
        <v>2.2630000000000001E-7</v>
      </c>
      <c r="E835" s="5">
        <v>9.8811999999999998E-8</v>
      </c>
      <c r="F835" s="5">
        <v>5.3365999999999999E-6</v>
      </c>
      <c r="G835" s="5">
        <v>2.2489000000000001E-5</v>
      </c>
    </row>
    <row r="836" spans="1:7" x14ac:dyDescent="0.2">
      <c r="A836" s="2">
        <v>12.522500000000001</v>
      </c>
      <c r="B836" s="5">
        <v>4.0771000000000002E-20</v>
      </c>
      <c r="C836" s="5">
        <v>9.5850000000000001E-7</v>
      </c>
      <c r="D836" s="5">
        <v>2.2324000000000001E-7</v>
      </c>
      <c r="E836" s="5">
        <v>9.7432999999999996E-8</v>
      </c>
      <c r="F836" s="5">
        <v>5.2952999999999999E-6</v>
      </c>
      <c r="G836" s="5">
        <v>2.2325000000000001E-5</v>
      </c>
    </row>
    <row r="837" spans="1:7" x14ac:dyDescent="0.2">
      <c r="A837" s="2">
        <v>12.5375</v>
      </c>
      <c r="B837" s="5">
        <v>3.88E-20</v>
      </c>
      <c r="C837" s="5">
        <v>9.5178999999999998E-7</v>
      </c>
      <c r="D837" s="5">
        <v>2.2023000000000001E-7</v>
      </c>
      <c r="E837" s="5">
        <v>9.6073000000000003E-8</v>
      </c>
      <c r="F837" s="5">
        <v>5.2542999999999998E-6</v>
      </c>
      <c r="G837" s="5">
        <v>2.2161999999999999E-5</v>
      </c>
    </row>
    <row r="838" spans="1:7" x14ac:dyDescent="0.2">
      <c r="A838" s="2">
        <v>12.5526</v>
      </c>
      <c r="B838" s="5">
        <v>3.6923999999999999E-20</v>
      </c>
      <c r="C838" s="5">
        <v>9.4513000000000005E-7</v>
      </c>
      <c r="D838" s="5">
        <v>2.1724999999999999E-7</v>
      </c>
      <c r="E838" s="5">
        <v>9.4732000000000004E-8</v>
      </c>
      <c r="F838" s="5">
        <v>5.2136999999999997E-6</v>
      </c>
      <c r="G838" s="5">
        <v>2.1999999999999999E-5</v>
      </c>
    </row>
    <row r="839" spans="1:7" x14ac:dyDescent="0.2">
      <c r="A839" s="2">
        <v>12.567600000000001</v>
      </c>
      <c r="B839" s="5">
        <v>3.5139000000000001E-20</v>
      </c>
      <c r="C839" s="5">
        <v>9.3852000000000002E-7</v>
      </c>
      <c r="D839" s="5">
        <v>2.1430999999999999E-7</v>
      </c>
      <c r="E839" s="5">
        <v>9.3411000000000002E-8</v>
      </c>
      <c r="F839" s="5">
        <v>5.1733000000000001E-6</v>
      </c>
      <c r="G839" s="5">
        <v>2.1838999999999999E-5</v>
      </c>
    </row>
    <row r="840" spans="1:7" x14ac:dyDescent="0.2">
      <c r="A840" s="2">
        <v>12.582599999999999</v>
      </c>
      <c r="B840" s="5">
        <v>3.3440999999999997E-20</v>
      </c>
      <c r="C840" s="5">
        <v>9.3195000000000003E-7</v>
      </c>
      <c r="D840" s="5">
        <v>2.1142E-7</v>
      </c>
      <c r="E840" s="5">
        <v>9.2107000000000005E-8</v>
      </c>
      <c r="F840" s="5">
        <v>5.1332999999999996E-6</v>
      </c>
      <c r="G840" s="5">
        <v>2.1679E-5</v>
      </c>
    </row>
    <row r="841" spans="1:7" x14ac:dyDescent="0.2">
      <c r="A841" s="2">
        <v>12.5976</v>
      </c>
      <c r="B841" s="5">
        <v>3.1835000000000002E-20</v>
      </c>
      <c r="C841" s="5">
        <v>9.2544000000000001E-7</v>
      </c>
      <c r="D841" s="5">
        <v>2.0856000000000001E-7</v>
      </c>
      <c r="E841" s="5">
        <v>9.0822000000000004E-8</v>
      </c>
      <c r="F841" s="5">
        <v>5.0935999999999998E-6</v>
      </c>
      <c r="G841" s="5">
        <v>2.1520999999999999E-5</v>
      </c>
    </row>
    <row r="842" spans="1:7" x14ac:dyDescent="0.2">
      <c r="A842" s="2">
        <v>12.6126</v>
      </c>
      <c r="B842" s="5">
        <v>3.0307000000000002E-20</v>
      </c>
      <c r="C842" s="5">
        <v>9.1897000000000003E-7</v>
      </c>
      <c r="D842" s="5">
        <v>2.0573999999999999E-7</v>
      </c>
      <c r="E842" s="5">
        <v>8.9553999999999996E-8</v>
      </c>
      <c r="F842" s="5">
        <v>5.0543E-6</v>
      </c>
      <c r="G842" s="5">
        <v>2.1362999999999999E-5</v>
      </c>
    </row>
    <row r="843" spans="1:7" x14ac:dyDescent="0.2">
      <c r="A843" s="2">
        <v>12.627599999999999</v>
      </c>
      <c r="B843" s="5">
        <v>2.8851E-20</v>
      </c>
      <c r="C843" s="5">
        <v>9.1254999999999995E-7</v>
      </c>
      <c r="D843" s="5">
        <v>2.0296000000000001E-7</v>
      </c>
      <c r="E843" s="5">
        <v>8.8304999999999996E-8</v>
      </c>
      <c r="F843" s="5">
        <v>5.0151999999999999E-6</v>
      </c>
      <c r="G843" s="5">
        <v>2.1206999999999999E-5</v>
      </c>
    </row>
    <row r="844" spans="1:7" x14ac:dyDescent="0.2">
      <c r="A844" s="2">
        <v>12.6426</v>
      </c>
      <c r="B844" s="5">
        <v>2.7465999999999997E-20</v>
      </c>
      <c r="C844" s="5">
        <v>9.0617999999999998E-7</v>
      </c>
      <c r="D844" s="5">
        <v>2.0022E-7</v>
      </c>
      <c r="E844" s="5">
        <v>8.7073000000000002E-8</v>
      </c>
      <c r="F844" s="5">
        <v>4.9764999999999997E-6</v>
      </c>
      <c r="G844" s="5">
        <v>2.1052000000000001E-5</v>
      </c>
    </row>
    <row r="845" spans="1:7" x14ac:dyDescent="0.2">
      <c r="A845" s="2">
        <v>12.6577</v>
      </c>
      <c r="B845" s="5">
        <v>2.6147000000000001E-20</v>
      </c>
      <c r="C845" s="5">
        <v>8.9986000000000001E-7</v>
      </c>
      <c r="D845" s="5">
        <v>1.9751E-7</v>
      </c>
      <c r="E845" s="5">
        <v>8.5858E-8</v>
      </c>
      <c r="F845" s="5">
        <v>4.938E-6</v>
      </c>
      <c r="G845" s="5">
        <v>2.0897999999999999E-5</v>
      </c>
    </row>
    <row r="846" spans="1:7" x14ac:dyDescent="0.2">
      <c r="A846" s="2">
        <v>12.672700000000001</v>
      </c>
      <c r="B846" s="5">
        <v>2.4890999999999999E-20</v>
      </c>
      <c r="C846" s="5">
        <v>8.9357999999999999E-7</v>
      </c>
      <c r="D846" s="5">
        <v>1.9483999999999999E-7</v>
      </c>
      <c r="E846" s="5">
        <v>8.4660000000000005E-8</v>
      </c>
      <c r="F846" s="5">
        <v>4.8999000000000003E-6</v>
      </c>
      <c r="G846" s="5">
        <v>2.0744999999999999E-5</v>
      </c>
    </row>
    <row r="847" spans="1:7" x14ac:dyDescent="0.2">
      <c r="A847" s="2">
        <v>12.6877</v>
      </c>
      <c r="B847" s="5">
        <v>2.3696000000000001E-20</v>
      </c>
      <c r="C847" s="5">
        <v>8.8734999999999996E-7</v>
      </c>
      <c r="D847" s="5">
        <v>1.9221E-7</v>
      </c>
      <c r="E847" s="5">
        <v>8.3478000000000001E-8</v>
      </c>
      <c r="F847" s="5">
        <v>4.8620999999999996E-6</v>
      </c>
      <c r="G847" s="5">
        <v>2.0594E-5</v>
      </c>
    </row>
    <row r="848" spans="1:7" x14ac:dyDescent="0.2">
      <c r="A848" s="2">
        <v>12.7027</v>
      </c>
      <c r="B848" s="5">
        <v>2.2558E-20</v>
      </c>
      <c r="C848" s="5">
        <v>8.8115999999999998E-7</v>
      </c>
      <c r="D848" s="5">
        <v>1.8960999999999999E-7</v>
      </c>
      <c r="E848" s="5">
        <v>8.2313000000000004E-8</v>
      </c>
      <c r="F848" s="5">
        <v>4.8246000000000004E-6</v>
      </c>
      <c r="G848" s="5">
        <v>2.0443000000000001E-5</v>
      </c>
    </row>
    <row r="849" spans="1:7" x14ac:dyDescent="0.2">
      <c r="A849" s="2">
        <v>12.717700000000001</v>
      </c>
      <c r="B849" s="5">
        <v>2.1475E-20</v>
      </c>
      <c r="C849" s="5">
        <v>8.7502000000000001E-7</v>
      </c>
      <c r="D849" s="5">
        <v>1.8705E-7</v>
      </c>
      <c r="E849" s="5">
        <v>8.1164999999999999E-8</v>
      </c>
      <c r="F849" s="5">
        <v>4.7874000000000001E-6</v>
      </c>
      <c r="G849" s="5">
        <v>2.0293E-5</v>
      </c>
    </row>
    <row r="850" spans="1:7" x14ac:dyDescent="0.2">
      <c r="A850" s="2">
        <v>12.732699999999999</v>
      </c>
      <c r="B850" s="5">
        <v>2.0443000000000001E-20</v>
      </c>
      <c r="C850" s="5">
        <v>8.6893000000000004E-7</v>
      </c>
      <c r="D850" s="5">
        <v>1.8451999999999999E-7</v>
      </c>
      <c r="E850" s="5">
        <v>8.0031999999999998E-8</v>
      </c>
      <c r="F850" s="5">
        <v>4.7504999999999997E-6</v>
      </c>
      <c r="G850" s="5">
        <v>2.0145000000000001E-5</v>
      </c>
    </row>
    <row r="851" spans="1:7" x14ac:dyDescent="0.2">
      <c r="A851" s="2">
        <v>12.7477</v>
      </c>
      <c r="B851" s="5">
        <v>1.9461999999999999E-20</v>
      </c>
      <c r="C851" s="5">
        <v>8.6288000000000001E-7</v>
      </c>
      <c r="D851" s="5">
        <v>1.8203E-7</v>
      </c>
      <c r="E851" s="5">
        <v>7.8930999999999994E-8</v>
      </c>
      <c r="F851" s="5">
        <v>4.7137999999999997E-6</v>
      </c>
      <c r="G851" s="5">
        <v>1.9998000000000001E-5</v>
      </c>
    </row>
    <row r="852" spans="1:7" x14ac:dyDescent="0.2">
      <c r="A852" s="2">
        <v>12.7628</v>
      </c>
      <c r="B852" s="5">
        <v>1.8527E-20</v>
      </c>
      <c r="C852" s="5">
        <v>8.5687000000000002E-7</v>
      </c>
      <c r="D852" s="5">
        <v>1.7957000000000001E-7</v>
      </c>
      <c r="E852" s="5">
        <v>7.7845000000000007E-8</v>
      </c>
      <c r="F852" s="5">
        <v>4.6774999999999997E-6</v>
      </c>
      <c r="G852" s="5">
        <v>1.9851999999999999E-5</v>
      </c>
    </row>
    <row r="853" spans="1:7" x14ac:dyDescent="0.2">
      <c r="A853" s="2">
        <v>12.777799999999999</v>
      </c>
      <c r="B853" s="5">
        <v>1.7636999999999999E-20</v>
      </c>
      <c r="C853" s="5">
        <v>8.5091000000000004E-7</v>
      </c>
      <c r="D853" s="5">
        <v>1.7714000000000001E-7</v>
      </c>
      <c r="E853" s="5">
        <v>7.6772999999999995E-8</v>
      </c>
      <c r="F853" s="5">
        <v>4.6415000000000004E-6</v>
      </c>
      <c r="G853" s="5">
        <v>1.9706000000000001E-5</v>
      </c>
    </row>
    <row r="854" spans="1:7" x14ac:dyDescent="0.2">
      <c r="A854" s="2">
        <v>12.7928</v>
      </c>
      <c r="B854" s="5">
        <v>1.6789999999999999E-20</v>
      </c>
      <c r="C854" s="5">
        <v>8.4499E-7</v>
      </c>
      <c r="D854" s="5">
        <v>1.7475E-7</v>
      </c>
      <c r="E854" s="5">
        <v>7.5717000000000002E-8</v>
      </c>
      <c r="F854" s="5">
        <v>4.6056999999999998E-6</v>
      </c>
      <c r="G854" s="5">
        <v>1.9562999999999999E-5</v>
      </c>
    </row>
    <row r="855" spans="1:7" x14ac:dyDescent="0.2">
      <c r="A855" s="2">
        <v>12.8078</v>
      </c>
      <c r="B855" s="5">
        <v>1.5984000000000001E-20</v>
      </c>
      <c r="C855" s="5">
        <v>8.3911E-7</v>
      </c>
      <c r="D855" s="5">
        <v>1.7239E-7</v>
      </c>
      <c r="E855" s="5">
        <v>7.4674999999999999E-8</v>
      </c>
      <c r="F855" s="5">
        <v>4.5703000000000001E-6</v>
      </c>
      <c r="G855" s="5">
        <v>1.9423999999999999E-5</v>
      </c>
    </row>
    <row r="856" spans="1:7" x14ac:dyDescent="0.2">
      <c r="A856" s="2">
        <v>12.822800000000001</v>
      </c>
      <c r="B856" s="5">
        <v>1.5216E-20</v>
      </c>
      <c r="C856" s="5">
        <v>8.3328000000000001E-7</v>
      </c>
      <c r="D856" s="5">
        <v>1.7006E-7</v>
      </c>
      <c r="E856" s="5">
        <v>7.3646999999999998E-8</v>
      </c>
      <c r="F856" s="5">
        <v>4.5351E-6</v>
      </c>
      <c r="G856" s="5">
        <v>1.9287E-5</v>
      </c>
    </row>
    <row r="857" spans="1:7" x14ac:dyDescent="0.2">
      <c r="A857" s="2">
        <v>12.8378</v>
      </c>
      <c r="B857" s="5">
        <v>1.4486000000000001E-20</v>
      </c>
      <c r="C857" s="5">
        <v>8.2748999999999995E-7</v>
      </c>
      <c r="D857" s="5">
        <v>1.6775999999999999E-7</v>
      </c>
      <c r="E857" s="5">
        <v>7.2632999999999999E-8</v>
      </c>
      <c r="F857" s="5">
        <v>4.5001999999999997E-6</v>
      </c>
      <c r="G857" s="5">
        <v>1.9150000000000001E-5</v>
      </c>
    </row>
    <row r="858" spans="1:7" x14ac:dyDescent="0.2">
      <c r="A858" s="2">
        <v>12.8529</v>
      </c>
      <c r="B858" s="5">
        <v>1.3789999999999999E-20</v>
      </c>
      <c r="C858" s="5">
        <v>8.2175000000000001E-7</v>
      </c>
      <c r="D858" s="5">
        <v>1.6549000000000001E-7</v>
      </c>
      <c r="E858" s="5">
        <v>7.1634000000000005E-8</v>
      </c>
      <c r="F858" s="5">
        <v>4.4656000000000001E-6</v>
      </c>
      <c r="G858" s="5">
        <v>1.9014000000000001E-5</v>
      </c>
    </row>
    <row r="859" spans="1:7" x14ac:dyDescent="0.2">
      <c r="A859" s="2">
        <v>12.867900000000001</v>
      </c>
      <c r="B859" s="5">
        <v>1.3128E-20</v>
      </c>
      <c r="C859" s="5">
        <v>8.1604000000000005E-7</v>
      </c>
      <c r="D859" s="5">
        <v>1.6325999999999999E-7</v>
      </c>
      <c r="E859" s="5">
        <v>7.0647999999999998E-8</v>
      </c>
      <c r="F859" s="5">
        <v>4.4312E-6</v>
      </c>
      <c r="G859" s="5">
        <v>1.8879E-5</v>
      </c>
    </row>
    <row r="860" spans="1:7" x14ac:dyDescent="0.2">
      <c r="A860" s="2">
        <v>12.882899999999999</v>
      </c>
      <c r="B860" s="5">
        <v>1.2497E-20</v>
      </c>
      <c r="C860" s="5">
        <v>8.1037999999999998E-7</v>
      </c>
      <c r="D860" s="5">
        <v>1.6105E-7</v>
      </c>
      <c r="E860" s="5">
        <v>6.9675999999999995E-8</v>
      </c>
      <c r="F860" s="5">
        <v>4.3972E-6</v>
      </c>
      <c r="G860" s="5">
        <v>1.8746E-5</v>
      </c>
    </row>
    <row r="861" spans="1:7" x14ac:dyDescent="0.2">
      <c r="A861" s="2">
        <v>12.8979</v>
      </c>
      <c r="B861" s="5">
        <v>1.1897E-20</v>
      </c>
      <c r="C861" s="5">
        <v>8.0475999999999996E-7</v>
      </c>
      <c r="D861" s="5">
        <v>1.5888E-7</v>
      </c>
      <c r="E861" s="5">
        <v>6.8717000000000006E-8</v>
      </c>
      <c r="F861" s="5">
        <v>4.3633999999999996E-6</v>
      </c>
      <c r="G861" s="5">
        <v>1.8612999999999999E-5</v>
      </c>
    </row>
    <row r="862" spans="1:7" x14ac:dyDescent="0.2">
      <c r="A862" s="2">
        <v>12.9129</v>
      </c>
      <c r="B862" s="5">
        <v>1.1326000000000001E-20</v>
      </c>
      <c r="C862" s="5">
        <v>7.9917000000000003E-7</v>
      </c>
      <c r="D862" s="5">
        <v>1.5673E-7</v>
      </c>
      <c r="E862" s="5">
        <v>6.7771000000000005E-8</v>
      </c>
      <c r="F862" s="5">
        <v>4.3297999999999996E-6</v>
      </c>
      <c r="G862" s="5">
        <v>1.8481000000000001E-5</v>
      </c>
    </row>
    <row r="863" spans="1:7" x14ac:dyDescent="0.2">
      <c r="A863" s="2">
        <v>12.927899999999999</v>
      </c>
      <c r="B863" s="5">
        <v>1.0781999999999999E-20</v>
      </c>
      <c r="C863" s="5">
        <v>7.9362999999999999E-7</v>
      </c>
      <c r="D863" s="5">
        <v>1.5461000000000001E-7</v>
      </c>
      <c r="E863" s="5">
        <v>6.6838000000000006E-8</v>
      </c>
      <c r="F863" s="5">
        <v>4.2965999999999997E-6</v>
      </c>
      <c r="G863" s="5">
        <v>1.8349999999999999E-5</v>
      </c>
    </row>
    <row r="864" spans="1:7" x14ac:dyDescent="0.2">
      <c r="A864" s="2">
        <v>12.9429</v>
      </c>
      <c r="B864" s="5">
        <v>1.0264E-20</v>
      </c>
      <c r="C864" s="5">
        <v>7.8813999999999996E-7</v>
      </c>
      <c r="D864" s="5">
        <v>1.5255E-7</v>
      </c>
      <c r="E864" s="5">
        <v>6.5918999999999996E-8</v>
      </c>
      <c r="F864" s="5">
        <v>4.2636000000000001E-6</v>
      </c>
      <c r="G864" s="5">
        <v>1.8219999999999998E-5</v>
      </c>
    </row>
    <row r="865" spans="1:7" x14ac:dyDescent="0.2">
      <c r="A865" s="2">
        <v>12.958</v>
      </c>
      <c r="B865" s="5">
        <v>9.7713999999999993E-21</v>
      </c>
      <c r="C865" s="5">
        <v>7.8268000000000002E-7</v>
      </c>
      <c r="D865" s="5">
        <v>1.5055000000000001E-7</v>
      </c>
      <c r="E865" s="5">
        <v>6.5010999999999999E-8</v>
      </c>
      <c r="F865" s="5">
        <v>4.2308000000000002E-6</v>
      </c>
      <c r="G865" s="5">
        <v>1.8091E-5</v>
      </c>
    </row>
    <row r="866" spans="1:7" x14ac:dyDescent="0.2">
      <c r="A866" s="2">
        <v>12.973000000000001</v>
      </c>
      <c r="B866" s="5">
        <v>9.3021999999999997E-21</v>
      </c>
      <c r="C866" s="5">
        <v>7.7726000000000001E-7</v>
      </c>
      <c r="D866" s="5">
        <v>1.4858E-7</v>
      </c>
      <c r="E866" s="5">
        <v>6.4117000000000004E-8</v>
      </c>
      <c r="F866" s="5">
        <v>4.1984000000000003E-6</v>
      </c>
      <c r="G866" s="5">
        <v>1.7963000000000001E-5</v>
      </c>
    </row>
    <row r="867" spans="1:7" x14ac:dyDescent="0.2">
      <c r="A867" s="2">
        <v>12.988</v>
      </c>
      <c r="B867" s="5">
        <v>8.8554999999999996E-21</v>
      </c>
      <c r="C867" s="5">
        <v>7.7187999999999995E-7</v>
      </c>
      <c r="D867" s="5">
        <v>1.4663000000000001E-7</v>
      </c>
      <c r="E867" s="5">
        <v>6.3233999999999996E-8</v>
      </c>
      <c r="F867" s="5">
        <v>4.1662E-6</v>
      </c>
      <c r="G867" s="5">
        <v>1.7836E-5</v>
      </c>
    </row>
    <row r="868" spans="1:7" x14ac:dyDescent="0.2">
      <c r="A868" s="2">
        <v>13.003</v>
      </c>
      <c r="B868" s="5">
        <v>8.4302000000000002E-21</v>
      </c>
      <c r="C868" s="5">
        <v>7.6652999999999997E-7</v>
      </c>
      <c r="D868" s="5">
        <v>1.4471E-7</v>
      </c>
      <c r="E868" s="5">
        <v>6.2364000000000002E-8</v>
      </c>
      <c r="F868" s="5">
        <v>4.1342000000000002E-6</v>
      </c>
      <c r="G868" s="5">
        <v>1.7708999999999999E-5</v>
      </c>
    </row>
    <row r="869" spans="1:7" x14ac:dyDescent="0.2">
      <c r="A869" s="2">
        <v>13.018000000000001</v>
      </c>
      <c r="B869" s="5">
        <v>8.0254000000000001E-21</v>
      </c>
      <c r="C869" s="5">
        <v>7.6122999999999999E-7</v>
      </c>
      <c r="D869" s="5">
        <v>1.4282E-7</v>
      </c>
      <c r="E869" s="5">
        <v>6.1505999999999995E-8</v>
      </c>
      <c r="F869" s="5">
        <v>4.1025000000000001E-6</v>
      </c>
      <c r="G869" s="5">
        <v>1.7584E-5</v>
      </c>
    </row>
    <row r="870" spans="1:7" x14ac:dyDescent="0.2">
      <c r="A870" s="2">
        <v>13.032999999999999</v>
      </c>
      <c r="B870" s="5">
        <v>7.6400000000000005E-21</v>
      </c>
      <c r="C870" s="5">
        <v>7.5596999999999996E-7</v>
      </c>
      <c r="D870" s="5">
        <v>1.4095E-7</v>
      </c>
      <c r="E870" s="5">
        <v>6.0659000000000001E-8</v>
      </c>
      <c r="F870" s="5">
        <v>4.0710999999999999E-6</v>
      </c>
      <c r="G870" s="5">
        <v>1.7459E-5</v>
      </c>
    </row>
    <row r="871" spans="1:7" x14ac:dyDescent="0.2">
      <c r="A871" s="2">
        <v>13.048</v>
      </c>
      <c r="B871" s="5">
        <v>7.2731000000000003E-21</v>
      </c>
      <c r="C871" s="5">
        <v>7.5074000000000001E-7</v>
      </c>
      <c r="D871" s="5">
        <v>1.3909999999999999E-7</v>
      </c>
      <c r="E871" s="5">
        <v>5.9824999999999995E-8</v>
      </c>
      <c r="F871" s="5">
        <v>4.0399000000000001E-6</v>
      </c>
      <c r="G871" s="5">
        <v>1.7336000000000001E-5</v>
      </c>
    </row>
    <row r="872" spans="1:7" x14ac:dyDescent="0.2">
      <c r="A872" s="2">
        <v>13.0631</v>
      </c>
      <c r="B872" s="5">
        <v>6.9237999999999996E-21</v>
      </c>
      <c r="C872" s="5">
        <v>7.4555999999999996E-7</v>
      </c>
      <c r="D872" s="5">
        <v>1.3728E-7</v>
      </c>
      <c r="E872" s="5">
        <v>5.9001E-8</v>
      </c>
      <c r="F872" s="5">
        <v>4.0088999999999999E-6</v>
      </c>
      <c r="G872" s="5">
        <v>1.7212999999999999E-5</v>
      </c>
    </row>
    <row r="873" spans="1:7" x14ac:dyDescent="0.2">
      <c r="A873" s="2">
        <v>13.078099999999999</v>
      </c>
      <c r="B873" s="5">
        <v>6.5913E-21</v>
      </c>
      <c r="C873" s="5">
        <v>7.4041E-7</v>
      </c>
      <c r="D873" s="5">
        <v>1.3549E-7</v>
      </c>
      <c r="E873" s="5">
        <v>5.8188999999999999E-8</v>
      </c>
      <c r="F873" s="5">
        <v>3.9782000000000003E-6</v>
      </c>
      <c r="G873" s="5">
        <v>1.7091E-5</v>
      </c>
    </row>
    <row r="874" spans="1:7" x14ac:dyDescent="0.2">
      <c r="A874" s="2">
        <v>13.0931</v>
      </c>
      <c r="B874" s="5">
        <v>6.2747999999999999E-21</v>
      </c>
      <c r="C874" s="5">
        <v>7.3529999999999997E-7</v>
      </c>
      <c r="D874" s="5">
        <v>1.3371E-7</v>
      </c>
      <c r="E874" s="5">
        <v>5.7387999999999997E-8</v>
      </c>
      <c r="F874" s="5">
        <v>3.9477000000000003E-6</v>
      </c>
      <c r="G874" s="5">
        <v>1.6969999999999998E-5</v>
      </c>
    </row>
    <row r="875" spans="1:7" x14ac:dyDescent="0.2">
      <c r="A875" s="2">
        <v>13.1081</v>
      </c>
      <c r="B875" s="5">
        <v>5.9735E-21</v>
      </c>
      <c r="C875" s="5">
        <v>7.3022000000000004E-7</v>
      </c>
      <c r="D875" s="5">
        <v>1.3196E-7</v>
      </c>
      <c r="E875" s="5">
        <v>5.6599000000000003E-8</v>
      </c>
      <c r="F875" s="5">
        <v>3.9175000000000002E-6</v>
      </c>
      <c r="G875" s="5">
        <v>1.685E-5</v>
      </c>
    </row>
    <row r="876" spans="1:7" x14ac:dyDescent="0.2">
      <c r="A876" s="2">
        <v>13.123100000000001</v>
      </c>
      <c r="B876" s="5">
        <v>5.6866000000000003E-21</v>
      </c>
      <c r="C876" s="5">
        <v>7.2518000000000004E-7</v>
      </c>
      <c r="D876" s="5">
        <v>1.3023E-7</v>
      </c>
      <c r="E876" s="5">
        <v>5.582E-8</v>
      </c>
      <c r="F876" s="5">
        <v>3.8874999999999996E-6</v>
      </c>
      <c r="G876" s="5">
        <v>1.6730000000000001E-5</v>
      </c>
    </row>
    <row r="877" spans="1:7" x14ac:dyDescent="0.2">
      <c r="A877" s="2">
        <v>13.1381</v>
      </c>
      <c r="B877" s="5">
        <v>5.4134999999999999E-21</v>
      </c>
      <c r="C877" s="5">
        <v>7.2017999999999998E-7</v>
      </c>
      <c r="D877" s="5">
        <v>1.2853E-7</v>
      </c>
      <c r="E877" s="5">
        <v>5.5052000000000002E-8</v>
      </c>
      <c r="F877" s="5">
        <v>3.8577999999999997E-6</v>
      </c>
      <c r="G877" s="5">
        <v>1.6612E-5</v>
      </c>
    </row>
    <row r="878" spans="1:7" x14ac:dyDescent="0.2">
      <c r="A878" s="2">
        <v>13.1532</v>
      </c>
      <c r="B878" s="5">
        <v>5.1535999999999997E-21</v>
      </c>
      <c r="C878" s="5">
        <v>7.1521999999999997E-7</v>
      </c>
      <c r="D878" s="5">
        <v>1.2685E-7</v>
      </c>
      <c r="E878" s="5">
        <v>5.4294000000000003E-8</v>
      </c>
      <c r="F878" s="5">
        <v>3.8283000000000003E-6</v>
      </c>
      <c r="G878" s="5">
        <v>1.6494000000000002E-5</v>
      </c>
    </row>
    <row r="879" spans="1:7" x14ac:dyDescent="0.2">
      <c r="A879" s="2">
        <v>13.168200000000001</v>
      </c>
      <c r="B879" s="5">
        <v>4.9061000000000002E-21</v>
      </c>
      <c r="C879" s="5">
        <v>7.1029000000000004E-7</v>
      </c>
      <c r="D879" s="5">
        <v>1.2518000000000001E-7</v>
      </c>
      <c r="E879" s="5">
        <v>5.3547000000000003E-8</v>
      </c>
      <c r="F879" s="5">
        <v>3.799E-6</v>
      </c>
      <c r="G879" s="5">
        <v>1.6376999999999999E-5</v>
      </c>
    </row>
    <row r="880" spans="1:7" x14ac:dyDescent="0.2">
      <c r="A880" s="2">
        <v>13.183199999999999</v>
      </c>
      <c r="B880" s="5">
        <v>4.6705000000000003E-21</v>
      </c>
      <c r="C880" s="5">
        <v>7.0538999999999999E-7</v>
      </c>
      <c r="D880" s="5">
        <v>1.2354999999999999E-7</v>
      </c>
      <c r="E880" s="5">
        <v>5.2810000000000001E-8</v>
      </c>
      <c r="F880" s="5">
        <v>3.7699999999999999E-6</v>
      </c>
      <c r="G880" s="5">
        <v>1.6260999999999999E-5</v>
      </c>
    </row>
    <row r="881" spans="1:7" x14ac:dyDescent="0.2">
      <c r="A881" s="2">
        <v>13.1982</v>
      </c>
      <c r="B881" s="5">
        <v>4.4462E-21</v>
      </c>
      <c r="C881" s="5">
        <v>7.0052999999999999E-7</v>
      </c>
      <c r="D881" s="5">
        <v>1.2193000000000001E-7</v>
      </c>
      <c r="E881" s="5">
        <v>5.2082999999999997E-8</v>
      </c>
      <c r="F881" s="5">
        <v>3.7411999999999999E-6</v>
      </c>
      <c r="G881" s="5">
        <v>1.6146000000000001E-5</v>
      </c>
    </row>
    <row r="882" spans="1:7" x14ac:dyDescent="0.2">
      <c r="A882" s="2">
        <v>13.213200000000001</v>
      </c>
      <c r="B882" s="5">
        <v>4.2326999999999997E-21</v>
      </c>
      <c r="C882" s="5">
        <v>6.9571000000000003E-7</v>
      </c>
      <c r="D882" s="5">
        <v>1.2032000000000001E-7</v>
      </c>
      <c r="E882" s="5">
        <v>5.1365999999999998E-8</v>
      </c>
      <c r="F882" s="5">
        <v>3.7125999999999998E-6</v>
      </c>
      <c r="G882" s="5">
        <v>1.6032000000000002E-5</v>
      </c>
    </row>
    <row r="883" spans="1:7" x14ac:dyDescent="0.2">
      <c r="A883" s="2">
        <v>13.228199999999999</v>
      </c>
      <c r="B883" s="5">
        <v>4.0294E-21</v>
      </c>
      <c r="C883" s="5">
        <v>6.9092000000000005E-7</v>
      </c>
      <c r="D883" s="5">
        <v>1.187E-7</v>
      </c>
      <c r="E883" s="5">
        <v>5.0658999999999997E-8</v>
      </c>
      <c r="F883" s="5">
        <v>3.6841999999999998E-6</v>
      </c>
      <c r="G883" s="5">
        <v>1.5917999999999999E-5</v>
      </c>
    </row>
    <row r="884" spans="1:7" x14ac:dyDescent="0.2">
      <c r="A884" s="2">
        <v>13.2432</v>
      </c>
      <c r="B884" s="5">
        <v>3.8359000000000002E-21</v>
      </c>
      <c r="C884" s="5">
        <v>6.8617000000000001E-7</v>
      </c>
      <c r="D884" s="5">
        <v>1.171E-7</v>
      </c>
      <c r="E884" s="5">
        <v>4.9962000000000001E-8</v>
      </c>
      <c r="F884" s="5">
        <v>3.6561E-6</v>
      </c>
      <c r="G884" s="5">
        <v>1.5804999999999999E-5</v>
      </c>
    </row>
    <row r="885" spans="1:7" x14ac:dyDescent="0.2">
      <c r="A885" s="2">
        <v>13.2583</v>
      </c>
      <c r="B885" s="5">
        <v>3.6516999999999998E-21</v>
      </c>
      <c r="C885" s="5">
        <v>6.8144999999999995E-7</v>
      </c>
      <c r="D885" s="5">
        <v>1.1550999999999999E-7</v>
      </c>
      <c r="E885" s="5">
        <v>4.9275000000000003E-8</v>
      </c>
      <c r="F885" s="5">
        <v>3.6281999999999998E-6</v>
      </c>
      <c r="G885" s="5">
        <v>1.5693E-5</v>
      </c>
    </row>
    <row r="886" spans="1:7" x14ac:dyDescent="0.2">
      <c r="A886" s="2">
        <v>13.273300000000001</v>
      </c>
      <c r="B886" s="5">
        <v>3.4764000000000003E-21</v>
      </c>
      <c r="C886" s="5">
        <v>6.7675999999999998E-7</v>
      </c>
      <c r="D886" s="5">
        <v>1.1395E-7</v>
      </c>
      <c r="E886" s="5">
        <v>4.8596000000000001E-8</v>
      </c>
      <c r="F886" s="5">
        <v>3.6005000000000001E-6</v>
      </c>
      <c r="G886" s="5">
        <v>1.5582000000000001E-5</v>
      </c>
    </row>
    <row r="887" spans="1:7" x14ac:dyDescent="0.2">
      <c r="A887" s="2">
        <v>13.2883</v>
      </c>
      <c r="B887" s="5">
        <v>3.3093999999999999E-21</v>
      </c>
      <c r="C887" s="5">
        <v>6.7210999999999995E-7</v>
      </c>
      <c r="D887" s="5">
        <v>1.1242E-7</v>
      </c>
      <c r="E887" s="5">
        <v>4.7926000000000002E-8</v>
      </c>
      <c r="F887" s="5">
        <v>3.5729999999999999E-6</v>
      </c>
      <c r="G887" s="5">
        <v>1.5472E-5</v>
      </c>
    </row>
    <row r="888" spans="1:7" x14ac:dyDescent="0.2">
      <c r="A888" s="2">
        <v>13.3033</v>
      </c>
      <c r="B888" s="5">
        <v>3.1505E-21</v>
      </c>
      <c r="C888" s="5">
        <v>6.6749999999999996E-7</v>
      </c>
      <c r="D888" s="5">
        <v>1.1089999999999999E-7</v>
      </c>
      <c r="E888" s="5">
        <v>4.7257999999999999E-8</v>
      </c>
      <c r="F888" s="5">
        <v>3.5458E-6</v>
      </c>
      <c r="G888" s="5">
        <v>1.5362E-5</v>
      </c>
    </row>
    <row r="889" spans="1:7" x14ac:dyDescent="0.2">
      <c r="A889" s="2">
        <v>13.318300000000001</v>
      </c>
      <c r="B889" s="5">
        <v>2.9991999999999999E-21</v>
      </c>
      <c r="C889" s="5">
        <v>6.6291E-7</v>
      </c>
      <c r="D889" s="5">
        <v>1.094E-7</v>
      </c>
      <c r="E889" s="5">
        <v>4.6598999999999999E-8</v>
      </c>
      <c r="F889" s="5">
        <v>3.5188000000000001E-6</v>
      </c>
      <c r="G889" s="5">
        <v>1.5252999999999999E-5</v>
      </c>
    </row>
    <row r="890" spans="1:7" x14ac:dyDescent="0.2">
      <c r="A890" s="2">
        <v>13.333299999999999</v>
      </c>
      <c r="B890" s="5">
        <v>2.8552000000000002E-21</v>
      </c>
      <c r="C890" s="5">
        <v>6.5835999999999997E-7</v>
      </c>
      <c r="D890" s="5">
        <v>1.0792E-7</v>
      </c>
      <c r="E890" s="5">
        <v>4.5948999999999997E-8</v>
      </c>
      <c r="F890" s="5">
        <v>3.4919E-6</v>
      </c>
      <c r="G890" s="5">
        <v>1.5145E-5</v>
      </c>
    </row>
    <row r="891" spans="1:7" x14ac:dyDescent="0.2">
      <c r="A891" s="2">
        <v>13.3483</v>
      </c>
      <c r="B891" s="5">
        <v>2.7181000000000001E-21</v>
      </c>
      <c r="C891" s="5">
        <v>6.5384000000000004E-7</v>
      </c>
      <c r="D891" s="5">
        <v>1.0647E-7</v>
      </c>
      <c r="E891" s="5">
        <v>4.5307999999999998E-8</v>
      </c>
      <c r="F891" s="5">
        <v>3.4653000000000001E-6</v>
      </c>
      <c r="G891" s="5">
        <v>1.5038000000000001E-5</v>
      </c>
    </row>
    <row r="892" spans="1:7" x14ac:dyDescent="0.2">
      <c r="A892" s="2">
        <v>13.3634</v>
      </c>
      <c r="B892" s="5">
        <v>2.5875000000000001E-21</v>
      </c>
      <c r="C892" s="5">
        <v>6.4934999999999997E-7</v>
      </c>
      <c r="D892" s="5">
        <v>1.0502999999999999E-7</v>
      </c>
      <c r="E892" s="5">
        <v>4.4676000000000002E-8</v>
      </c>
      <c r="F892" s="5">
        <v>3.4388999999999998E-6</v>
      </c>
      <c r="G892" s="5">
        <v>1.4931E-5</v>
      </c>
    </row>
    <row r="893" spans="1:7" x14ac:dyDescent="0.2">
      <c r="A893" s="2">
        <v>13.378399999999999</v>
      </c>
      <c r="B893" s="5">
        <v>2.4633000000000002E-21</v>
      </c>
      <c r="C893" s="5">
        <v>6.4489999999999996E-7</v>
      </c>
      <c r="D893" s="5">
        <v>1.0361E-7</v>
      </c>
      <c r="E893" s="5">
        <v>4.4052999999999997E-8</v>
      </c>
      <c r="F893" s="5">
        <v>3.4127E-6</v>
      </c>
      <c r="G893" s="5">
        <v>1.4826E-5</v>
      </c>
    </row>
    <row r="894" spans="1:7" x14ac:dyDescent="0.2">
      <c r="A894" s="2">
        <v>13.3934</v>
      </c>
      <c r="B894" s="5">
        <v>2.3449999999999998E-21</v>
      </c>
      <c r="C894" s="5">
        <v>6.4048000000000003E-7</v>
      </c>
      <c r="D894" s="5">
        <v>1.0221E-7</v>
      </c>
      <c r="E894" s="5">
        <v>4.3439000000000003E-8</v>
      </c>
      <c r="F894" s="5">
        <v>3.3867999999999999E-6</v>
      </c>
      <c r="G894" s="5">
        <v>1.4721E-5</v>
      </c>
    </row>
    <row r="895" spans="1:7" x14ac:dyDescent="0.2">
      <c r="A895" s="2">
        <v>13.4084</v>
      </c>
      <c r="B895" s="5">
        <v>2.2323999999999999E-21</v>
      </c>
      <c r="C895" s="5">
        <v>6.3608999999999997E-7</v>
      </c>
      <c r="D895" s="5">
        <v>1.0083E-7</v>
      </c>
      <c r="E895" s="5">
        <v>4.2832999999999997E-8</v>
      </c>
      <c r="F895" s="5">
        <v>3.3610000000000001E-6</v>
      </c>
      <c r="G895" s="5">
        <v>1.4616E-5</v>
      </c>
    </row>
    <row r="896" spans="1:7" x14ac:dyDescent="0.2">
      <c r="A896" s="2">
        <v>13.423400000000001</v>
      </c>
      <c r="B896" s="5">
        <v>2.1251999999999998E-21</v>
      </c>
      <c r="C896" s="5">
        <v>6.3173000000000001E-7</v>
      </c>
      <c r="D896" s="5">
        <v>9.9470000000000003E-8</v>
      </c>
      <c r="E896" s="5">
        <v>4.2235000000000001E-8</v>
      </c>
      <c r="F896" s="5">
        <v>3.3353999999999999E-6</v>
      </c>
      <c r="G896" s="5">
        <v>1.4513E-5</v>
      </c>
    </row>
    <row r="897" spans="1:7" x14ac:dyDescent="0.2">
      <c r="A897" s="2">
        <v>13.4384</v>
      </c>
      <c r="B897" s="5">
        <v>2.0231000000000001E-21</v>
      </c>
      <c r="C897" s="5">
        <v>6.2740000000000002E-7</v>
      </c>
      <c r="D897" s="5">
        <v>9.8127000000000002E-8</v>
      </c>
      <c r="E897" s="5">
        <v>4.1646000000000001E-8</v>
      </c>
      <c r="F897" s="5">
        <v>3.3100000000000001E-6</v>
      </c>
      <c r="G897" s="5">
        <v>1.4409999999999999E-5</v>
      </c>
    </row>
    <row r="898" spans="1:7" x14ac:dyDescent="0.2">
      <c r="A898" s="2">
        <v>13.4535</v>
      </c>
      <c r="B898" s="5">
        <v>1.926E-21</v>
      </c>
      <c r="C898" s="5">
        <v>6.2310999999999997E-7</v>
      </c>
      <c r="D898" s="5">
        <v>9.6801999999999996E-8</v>
      </c>
      <c r="E898" s="5">
        <v>4.1064999999999997E-8</v>
      </c>
      <c r="F898" s="5">
        <v>3.2849000000000001E-6</v>
      </c>
      <c r="G898" s="5">
        <v>1.4307999999999999E-5</v>
      </c>
    </row>
    <row r="899" spans="1:7" x14ac:dyDescent="0.2">
      <c r="A899" s="2">
        <v>13.468500000000001</v>
      </c>
      <c r="B899" s="5">
        <v>1.8335000000000002E-21</v>
      </c>
      <c r="C899" s="5">
        <v>6.1883999999999995E-7</v>
      </c>
      <c r="D899" s="5">
        <v>9.5494999999999996E-8</v>
      </c>
      <c r="E899" s="5">
        <v>4.0492999999999997E-8</v>
      </c>
      <c r="F899" s="5">
        <v>3.2598999999999999E-6</v>
      </c>
      <c r="G899" s="5">
        <v>1.4207E-5</v>
      </c>
    </row>
    <row r="900" spans="1:7" x14ac:dyDescent="0.2">
      <c r="A900" s="2">
        <v>13.483499999999999</v>
      </c>
      <c r="B900" s="5">
        <v>1.7453999999999999E-21</v>
      </c>
      <c r="C900" s="5">
        <v>6.1460999999999997E-7</v>
      </c>
      <c r="D900" s="5">
        <v>9.4206000000000003E-8</v>
      </c>
      <c r="E900" s="5">
        <v>3.9927999999999999E-8</v>
      </c>
      <c r="F900" s="5">
        <v>3.2351000000000002E-6</v>
      </c>
      <c r="G900" s="5">
        <v>1.4106E-5</v>
      </c>
    </row>
    <row r="901" spans="1:7" x14ac:dyDescent="0.2">
      <c r="A901" s="2">
        <v>13.4985</v>
      </c>
      <c r="B901" s="5">
        <v>1.6616E-21</v>
      </c>
      <c r="C901" s="5">
        <v>6.1040000000000001E-7</v>
      </c>
      <c r="D901" s="5">
        <v>9.2934000000000004E-8</v>
      </c>
      <c r="E901" s="5">
        <v>3.9371000000000002E-8</v>
      </c>
      <c r="F901" s="5">
        <v>3.2105E-6</v>
      </c>
      <c r="G901" s="5">
        <v>1.4008999999999999E-5</v>
      </c>
    </row>
    <row r="902" spans="1:7" x14ac:dyDescent="0.2">
      <c r="A902" s="2">
        <v>13.513500000000001</v>
      </c>
      <c r="B902" s="5">
        <v>1.5818000000000001E-21</v>
      </c>
      <c r="C902" s="5">
        <v>6.0623E-7</v>
      </c>
      <c r="D902" s="5">
        <v>9.1678999999999997E-8</v>
      </c>
      <c r="E902" s="5">
        <v>3.8822000000000002E-8</v>
      </c>
      <c r="F902" s="5">
        <v>3.1860999999999999E-6</v>
      </c>
      <c r="G902" s="5">
        <v>1.3912E-5</v>
      </c>
    </row>
    <row r="903" spans="1:7" x14ac:dyDescent="0.2">
      <c r="A903" s="2">
        <v>13.528499999999999</v>
      </c>
      <c r="B903" s="5">
        <v>1.5059E-21</v>
      </c>
      <c r="C903" s="5">
        <v>6.0208999999999996E-7</v>
      </c>
      <c r="D903" s="5">
        <v>9.0441999999999997E-8</v>
      </c>
      <c r="E903" s="5">
        <v>3.8280999999999997E-8</v>
      </c>
      <c r="F903" s="5">
        <v>3.162E-6</v>
      </c>
      <c r="G903" s="5">
        <v>1.3817E-5</v>
      </c>
    </row>
    <row r="904" spans="1:7" x14ac:dyDescent="0.2">
      <c r="A904" s="2">
        <v>13.5435</v>
      </c>
      <c r="B904" s="5">
        <v>1.4335000000000001E-21</v>
      </c>
      <c r="C904" s="5">
        <v>5.9796999999999995E-7</v>
      </c>
      <c r="D904" s="5">
        <v>8.9221000000000002E-8</v>
      </c>
      <c r="E904" s="5">
        <v>3.7747E-8</v>
      </c>
      <c r="F904" s="5">
        <v>3.1379000000000001E-6</v>
      </c>
      <c r="G904" s="5">
        <v>1.3722E-5</v>
      </c>
    </row>
    <row r="905" spans="1:7" x14ac:dyDescent="0.2">
      <c r="A905" s="2">
        <v>13.5586</v>
      </c>
      <c r="B905" s="5">
        <v>1.3647E-21</v>
      </c>
      <c r="C905" s="5">
        <v>5.9388999999999998E-7</v>
      </c>
      <c r="D905" s="5">
        <v>8.8015999999999999E-8</v>
      </c>
      <c r="E905" s="5">
        <v>3.7219999999999998E-8</v>
      </c>
      <c r="F905" s="5">
        <v>3.1141E-6</v>
      </c>
      <c r="G905" s="5">
        <v>1.3628000000000001E-5</v>
      </c>
    </row>
    <row r="906" spans="1:7" x14ac:dyDescent="0.2">
      <c r="A906" s="2">
        <v>13.573600000000001</v>
      </c>
      <c r="B906" s="5">
        <v>1.2992E-21</v>
      </c>
      <c r="C906" s="5">
        <v>5.8983000000000003E-7</v>
      </c>
      <c r="D906" s="5">
        <v>8.6828000000000002E-8</v>
      </c>
      <c r="E906" s="5">
        <v>3.6700999999999999E-8</v>
      </c>
      <c r="F906" s="5">
        <v>3.0904999999999999E-6</v>
      </c>
      <c r="G906" s="5">
        <v>1.3534E-5</v>
      </c>
    </row>
    <row r="907" spans="1:7" x14ac:dyDescent="0.2">
      <c r="A907" s="2">
        <v>13.5886</v>
      </c>
      <c r="B907" s="5">
        <v>1.2368E-21</v>
      </c>
      <c r="C907" s="5">
        <v>5.8581000000000003E-7</v>
      </c>
      <c r="D907" s="5">
        <v>8.5655999999999996E-8</v>
      </c>
      <c r="E907" s="5">
        <v>3.6189000000000001E-8</v>
      </c>
      <c r="F907" s="5">
        <v>3.0670999999999998E-6</v>
      </c>
      <c r="G907" s="5">
        <v>1.3441000000000001E-5</v>
      </c>
    </row>
    <row r="908" spans="1:7" x14ac:dyDescent="0.2">
      <c r="A908" s="2">
        <v>13.6036</v>
      </c>
      <c r="B908" s="5">
        <v>1.1774E-21</v>
      </c>
      <c r="C908" s="5">
        <v>5.8181000000000005E-7</v>
      </c>
      <c r="D908" s="5">
        <v>8.4499999999999996E-8</v>
      </c>
      <c r="E908" s="5">
        <v>3.5684999999999998E-8</v>
      </c>
      <c r="F908" s="5">
        <v>3.0438E-6</v>
      </c>
      <c r="G908" s="5">
        <v>1.3349E-5</v>
      </c>
    </row>
    <row r="909" spans="1:7" x14ac:dyDescent="0.2">
      <c r="A909" s="2">
        <v>13.618600000000001</v>
      </c>
      <c r="B909" s="5">
        <v>1.1208E-21</v>
      </c>
      <c r="C909" s="5">
        <v>5.7784000000000004E-7</v>
      </c>
      <c r="D909" s="5">
        <v>8.3358999999999999E-8</v>
      </c>
      <c r="E909" s="5">
        <v>3.5187000000000003E-8</v>
      </c>
      <c r="F909" s="5">
        <v>3.0207000000000001E-6</v>
      </c>
      <c r="G909" s="5">
        <v>1.3257E-5</v>
      </c>
    </row>
    <row r="910" spans="1:7" x14ac:dyDescent="0.2">
      <c r="A910" s="2">
        <v>13.633599999999999</v>
      </c>
      <c r="B910" s="5">
        <v>1.067E-21</v>
      </c>
      <c r="C910" s="5">
        <v>5.7390000000000002E-7</v>
      </c>
      <c r="D910" s="5">
        <v>8.2233999999999994E-8</v>
      </c>
      <c r="E910" s="5">
        <v>3.4696000000000002E-8</v>
      </c>
      <c r="F910" s="5">
        <v>2.9977999999999999E-6</v>
      </c>
      <c r="G910" s="5">
        <v>1.3165E-5</v>
      </c>
    </row>
    <row r="911" spans="1:7" x14ac:dyDescent="0.2">
      <c r="A911" s="2">
        <v>13.6486</v>
      </c>
      <c r="B911" s="5">
        <v>1.0158E-21</v>
      </c>
      <c r="C911" s="5">
        <v>5.6998000000000003E-7</v>
      </c>
      <c r="D911" s="5">
        <v>8.1123000000000005E-8</v>
      </c>
      <c r="E911" s="5">
        <v>3.4212000000000002E-8</v>
      </c>
      <c r="F911" s="5">
        <v>2.9751000000000001E-6</v>
      </c>
      <c r="G911" s="5">
        <v>1.3071000000000001E-5</v>
      </c>
    </row>
    <row r="912" spans="1:7" x14ac:dyDescent="0.2">
      <c r="A912" s="2">
        <v>13.6637</v>
      </c>
      <c r="B912" s="5">
        <v>9.6700000000000008E-22</v>
      </c>
      <c r="C912" s="5">
        <v>5.6609999999999997E-7</v>
      </c>
      <c r="D912" s="5">
        <v>8.0027999999999994E-8</v>
      </c>
      <c r="E912" s="5">
        <v>3.3734999999999997E-8</v>
      </c>
      <c r="F912" s="5">
        <v>2.9525999999999999E-6</v>
      </c>
      <c r="G912" s="5">
        <v>1.2979000000000001E-5</v>
      </c>
    </row>
    <row r="913" spans="1:7" x14ac:dyDescent="0.2">
      <c r="A913" s="2">
        <v>13.678699999999999</v>
      </c>
      <c r="B913" s="5">
        <v>9.2057E-22</v>
      </c>
      <c r="C913" s="5">
        <v>5.6224000000000004E-7</v>
      </c>
      <c r="D913" s="5">
        <v>7.8948E-8</v>
      </c>
      <c r="E913" s="5">
        <v>3.3265E-8</v>
      </c>
      <c r="F913" s="5">
        <v>2.9301999999999999E-6</v>
      </c>
      <c r="G913" s="5">
        <v>1.2887E-5</v>
      </c>
    </row>
    <row r="914" spans="1:7" x14ac:dyDescent="0.2">
      <c r="A914" s="2">
        <v>13.6937</v>
      </c>
      <c r="B914" s="5">
        <v>8.7635999999999991E-22</v>
      </c>
      <c r="C914" s="5">
        <v>5.5840999999999998E-7</v>
      </c>
      <c r="D914" s="5">
        <v>7.7881999999999996E-8</v>
      </c>
      <c r="E914" s="5">
        <v>3.2800999999999997E-8</v>
      </c>
      <c r="F914" s="5">
        <v>2.9079999999999999E-6</v>
      </c>
      <c r="G914" s="5">
        <v>1.2796000000000001E-5</v>
      </c>
    </row>
    <row r="915" spans="1:7" x14ac:dyDescent="0.2">
      <c r="A915" s="2">
        <v>13.7087</v>
      </c>
      <c r="B915" s="5">
        <v>8.3426999999999999E-22</v>
      </c>
      <c r="C915" s="5">
        <v>5.5461000000000001E-7</v>
      </c>
      <c r="D915" s="5">
        <v>7.6830999999999995E-8</v>
      </c>
      <c r="E915" s="5">
        <v>3.2343E-8</v>
      </c>
      <c r="F915" s="5">
        <v>2.886E-6</v>
      </c>
      <c r="G915" s="5">
        <v>1.2704999999999999E-5</v>
      </c>
    </row>
    <row r="916" spans="1:7" x14ac:dyDescent="0.2">
      <c r="A916" s="2">
        <v>13.723699999999999</v>
      </c>
      <c r="B916" s="5">
        <v>7.9420999999999997E-22</v>
      </c>
      <c r="C916" s="5">
        <v>5.5084000000000003E-7</v>
      </c>
      <c r="D916" s="5">
        <v>7.5793999999999997E-8</v>
      </c>
      <c r="E916" s="5">
        <v>3.1891999999999999E-8</v>
      </c>
      <c r="F916" s="5">
        <v>2.8642E-6</v>
      </c>
      <c r="G916" s="5">
        <v>1.2615E-5</v>
      </c>
    </row>
    <row r="917" spans="1:7" x14ac:dyDescent="0.2">
      <c r="A917" s="2">
        <v>13.7387</v>
      </c>
      <c r="B917" s="5">
        <v>7.5607000000000002E-22</v>
      </c>
      <c r="C917" s="5">
        <v>5.4708999999999996E-7</v>
      </c>
      <c r="D917" s="5">
        <v>7.4771000000000002E-8</v>
      </c>
      <c r="E917" s="5">
        <v>3.1446999999999997E-8</v>
      </c>
      <c r="F917" s="5">
        <v>2.8424999999999999E-6</v>
      </c>
      <c r="G917" s="5">
        <v>1.2526E-5</v>
      </c>
    </row>
    <row r="918" spans="1:7" x14ac:dyDescent="0.2">
      <c r="A918" s="2">
        <v>13.7538</v>
      </c>
      <c r="B918" s="5">
        <v>7.1975999999999996E-22</v>
      </c>
      <c r="C918" s="5">
        <v>5.4336999999999997E-7</v>
      </c>
      <c r="D918" s="5">
        <v>7.3761999999999996E-8</v>
      </c>
      <c r="E918" s="5">
        <v>3.1009000000000003E-8</v>
      </c>
      <c r="F918" s="5">
        <v>2.8210000000000002E-6</v>
      </c>
      <c r="G918" s="5">
        <v>1.2437E-5</v>
      </c>
    </row>
    <row r="919" spans="1:7" x14ac:dyDescent="0.2">
      <c r="A919" s="2">
        <v>13.768800000000001</v>
      </c>
      <c r="B919" s="5">
        <v>6.8520000000000001E-22</v>
      </c>
      <c r="C919" s="5">
        <v>5.3967000000000001E-7</v>
      </c>
      <c r="D919" s="5">
        <v>7.2766000000000005E-8</v>
      </c>
      <c r="E919" s="5">
        <v>3.0576000000000002E-8</v>
      </c>
      <c r="F919" s="5">
        <v>2.7997000000000001E-6</v>
      </c>
      <c r="G919" s="5">
        <v>1.2349E-5</v>
      </c>
    </row>
    <row r="920" spans="1:7" x14ac:dyDescent="0.2">
      <c r="A920" s="2">
        <v>13.783799999999999</v>
      </c>
      <c r="B920" s="5">
        <v>6.5228999999999998E-22</v>
      </c>
      <c r="C920" s="5">
        <v>5.3600000000000004E-7</v>
      </c>
      <c r="D920" s="5">
        <v>7.1784000000000003E-8</v>
      </c>
      <c r="E920" s="5">
        <v>3.0150000000000002E-8</v>
      </c>
      <c r="F920" s="5">
        <v>2.7785000000000002E-6</v>
      </c>
      <c r="G920" s="5">
        <v>1.2261E-5</v>
      </c>
    </row>
    <row r="921" spans="1:7" x14ac:dyDescent="0.2">
      <c r="A921" s="2">
        <v>13.7988</v>
      </c>
      <c r="B921" s="5">
        <v>6.2097000000000003E-22</v>
      </c>
      <c r="C921" s="5">
        <v>5.3236000000000004E-7</v>
      </c>
      <c r="D921" s="5">
        <v>7.0815000000000002E-8</v>
      </c>
      <c r="E921" s="5">
        <v>2.9729999999999999E-8</v>
      </c>
      <c r="F921" s="5">
        <v>2.7574999999999999E-6</v>
      </c>
      <c r="G921" s="5">
        <v>1.2174000000000001E-5</v>
      </c>
    </row>
    <row r="922" spans="1:7" x14ac:dyDescent="0.2">
      <c r="A922" s="2">
        <v>13.813800000000001</v>
      </c>
      <c r="B922" s="5">
        <v>5.9114999999999999E-22</v>
      </c>
      <c r="C922" s="5">
        <v>5.2873999999999996E-7</v>
      </c>
      <c r="D922" s="5">
        <v>6.9859000000000004E-8</v>
      </c>
      <c r="E922" s="5">
        <v>2.9315000000000001E-8</v>
      </c>
      <c r="F922" s="5">
        <v>2.7367E-6</v>
      </c>
      <c r="G922" s="5">
        <v>1.2088E-5</v>
      </c>
    </row>
    <row r="923" spans="1:7" x14ac:dyDescent="0.2">
      <c r="A923" s="2">
        <v>13.828799999999999</v>
      </c>
      <c r="B923" s="5">
        <v>5.6276E-22</v>
      </c>
      <c r="C923" s="5">
        <v>5.2514999999999996E-7</v>
      </c>
      <c r="D923" s="5">
        <v>6.8916000000000006E-8</v>
      </c>
      <c r="E923" s="5">
        <v>2.8906000000000001E-8</v>
      </c>
      <c r="F923" s="5">
        <v>2.7159999999999999E-6</v>
      </c>
      <c r="G923" s="5">
        <v>1.2003E-5</v>
      </c>
    </row>
    <row r="924" spans="1:7" x14ac:dyDescent="0.2">
      <c r="A924" s="2">
        <v>13.8438</v>
      </c>
      <c r="B924" s="5">
        <v>5.3574000000000003E-22</v>
      </c>
      <c r="C924" s="5">
        <v>5.2158999999999995E-7</v>
      </c>
      <c r="D924" s="5">
        <v>6.7985999999999997E-8</v>
      </c>
      <c r="E924" s="5">
        <v>2.8503000000000001E-8</v>
      </c>
      <c r="F924" s="5">
        <v>2.6954999999999999E-6</v>
      </c>
      <c r="G924" s="5">
        <v>1.1918E-5</v>
      </c>
    </row>
    <row r="925" spans="1:7" x14ac:dyDescent="0.2">
      <c r="A925" s="2">
        <v>13.8589</v>
      </c>
      <c r="B925" s="5">
        <v>5.1001000000000004E-22</v>
      </c>
      <c r="C925" s="5">
        <v>5.1804999999999996E-7</v>
      </c>
      <c r="D925" s="5">
        <v>6.7068000000000002E-8</v>
      </c>
      <c r="E925" s="5">
        <v>2.8104999999999999E-8</v>
      </c>
      <c r="F925" s="5">
        <v>2.6751999999999998E-6</v>
      </c>
      <c r="G925" s="5">
        <v>1.1833E-5</v>
      </c>
    </row>
    <row r="926" spans="1:7" x14ac:dyDescent="0.2">
      <c r="A926" s="2">
        <v>13.873900000000001</v>
      </c>
      <c r="B926" s="5">
        <v>4.8552000000000002E-22</v>
      </c>
      <c r="C926" s="5">
        <v>5.1452999999999999E-7</v>
      </c>
      <c r="D926" s="5">
        <v>6.6162999999999995E-8</v>
      </c>
      <c r="E926" s="5">
        <v>2.7713999999999999E-8</v>
      </c>
      <c r="F926" s="5">
        <v>2.655E-6</v>
      </c>
      <c r="G926" s="5">
        <v>1.1749000000000001E-5</v>
      </c>
    </row>
    <row r="927" spans="1:7" x14ac:dyDescent="0.2">
      <c r="A927" s="2">
        <v>13.8889</v>
      </c>
      <c r="B927" s="5">
        <v>4.6220000000000001E-22</v>
      </c>
      <c r="C927" s="5">
        <v>5.1104E-7</v>
      </c>
      <c r="D927" s="5">
        <v>6.5270000000000001E-8</v>
      </c>
      <c r="E927" s="5">
        <v>2.7327E-8</v>
      </c>
      <c r="F927" s="5">
        <v>2.6350000000000002E-6</v>
      </c>
      <c r="G927" s="5">
        <v>1.1666E-5</v>
      </c>
    </row>
    <row r="928" spans="1:7" x14ac:dyDescent="0.2">
      <c r="A928" s="2">
        <v>13.9039</v>
      </c>
      <c r="B928" s="5">
        <v>4.4001000000000003E-22</v>
      </c>
      <c r="C928" s="5">
        <v>5.0758E-7</v>
      </c>
      <c r="D928" s="5">
        <v>6.4388999999999995E-8</v>
      </c>
      <c r="E928" s="5">
        <v>2.6945999999999999E-8</v>
      </c>
      <c r="F928" s="5">
        <v>2.6151000000000002E-6</v>
      </c>
      <c r="G928" s="5">
        <v>1.1584E-5</v>
      </c>
    </row>
    <row r="929" spans="1:7" x14ac:dyDescent="0.2">
      <c r="A929" s="2">
        <v>13.918900000000001</v>
      </c>
      <c r="B929" s="5">
        <v>4.1888E-22</v>
      </c>
      <c r="C929" s="5">
        <v>5.0414000000000001E-7</v>
      </c>
      <c r="D929" s="5">
        <v>6.3520000000000002E-8</v>
      </c>
      <c r="E929" s="5">
        <v>2.6569999999999999E-8</v>
      </c>
      <c r="F929" s="5">
        <v>2.5954000000000002E-6</v>
      </c>
      <c r="G929" s="5">
        <v>1.1501999999999999E-5</v>
      </c>
    </row>
    <row r="930" spans="1:7" x14ac:dyDescent="0.2">
      <c r="A930" s="2">
        <v>13.9339</v>
      </c>
      <c r="B930" s="5">
        <v>3.9876000000000001E-22</v>
      </c>
      <c r="C930" s="5">
        <v>5.0072000000000005E-7</v>
      </c>
      <c r="D930" s="5">
        <v>6.2654E-8</v>
      </c>
      <c r="E930" s="5">
        <v>2.62E-8</v>
      </c>
      <c r="F930" s="5">
        <v>2.5758E-6</v>
      </c>
      <c r="G930" s="5">
        <v>1.1420000000000001E-5</v>
      </c>
    </row>
    <row r="931" spans="1:7" x14ac:dyDescent="0.2">
      <c r="A931" s="2">
        <v>13.9489</v>
      </c>
      <c r="B931" s="5">
        <v>3.7961000000000002E-22</v>
      </c>
      <c r="C931" s="5">
        <v>4.9732999999999997E-7</v>
      </c>
      <c r="D931" s="5">
        <v>6.1784000000000006E-8</v>
      </c>
      <c r="E931" s="5">
        <v>2.5834000000000002E-8</v>
      </c>
      <c r="F931" s="5">
        <v>2.5564000000000002E-6</v>
      </c>
      <c r="G931" s="5">
        <v>1.1338999999999999E-5</v>
      </c>
    </row>
    <row r="932" spans="1:7" x14ac:dyDescent="0.2">
      <c r="A932" s="2">
        <v>13.964</v>
      </c>
      <c r="B932" s="5">
        <v>3.6137999999999998E-22</v>
      </c>
      <c r="C932" s="5">
        <v>4.9396000000000001E-7</v>
      </c>
      <c r="D932" s="5">
        <v>6.0925999999999999E-8</v>
      </c>
      <c r="E932" s="5">
        <v>2.5474E-8</v>
      </c>
      <c r="F932" s="5">
        <v>2.5370999999999998E-6</v>
      </c>
      <c r="G932" s="5">
        <v>1.1259E-5</v>
      </c>
    </row>
    <row r="933" spans="1:7" x14ac:dyDescent="0.2">
      <c r="A933" s="2">
        <v>13.978999999999999</v>
      </c>
      <c r="B933" s="5">
        <v>3.4403000000000001E-22</v>
      </c>
      <c r="C933" s="5">
        <v>4.9062000000000003E-7</v>
      </c>
      <c r="D933" s="5">
        <v>6.0079000000000005E-8</v>
      </c>
      <c r="E933" s="5">
        <v>2.5119000000000001E-8</v>
      </c>
      <c r="F933" s="5">
        <v>2.5179999999999999E-6</v>
      </c>
      <c r="G933" s="5">
        <v>1.1178999999999999E-5</v>
      </c>
    </row>
    <row r="934" spans="1:7" x14ac:dyDescent="0.2">
      <c r="A934" s="2">
        <v>13.994</v>
      </c>
      <c r="B934" s="5">
        <v>3.2751000000000001E-22</v>
      </c>
      <c r="C934" s="5">
        <v>4.8729000000000002E-7</v>
      </c>
      <c r="D934" s="5">
        <v>5.9244999999999999E-8</v>
      </c>
      <c r="E934" s="5">
        <v>2.4768E-8</v>
      </c>
      <c r="F934" s="5">
        <v>2.4990999999999999E-6</v>
      </c>
      <c r="G934" s="5">
        <v>1.11E-5</v>
      </c>
    </row>
    <row r="935" spans="1:7" x14ac:dyDescent="0.2">
      <c r="A935" s="2">
        <v>14.009</v>
      </c>
      <c r="B935" s="5">
        <v>3.1177999999999999E-22</v>
      </c>
      <c r="C935" s="5">
        <v>4.8400000000000005E-7</v>
      </c>
      <c r="D935" s="5">
        <v>5.8421999999999999E-8</v>
      </c>
      <c r="E935" s="5">
        <v>2.4423E-8</v>
      </c>
      <c r="F935" s="5">
        <v>2.4803000000000002E-6</v>
      </c>
      <c r="G935" s="5">
        <v>1.1021E-5</v>
      </c>
    </row>
    <row r="936" spans="1:7" x14ac:dyDescent="0.2">
      <c r="A936" s="2">
        <v>14.023999999999999</v>
      </c>
      <c r="B936" s="5">
        <v>2.9681E-22</v>
      </c>
      <c r="C936" s="5">
        <v>4.8072000000000003E-7</v>
      </c>
      <c r="D936" s="5">
        <v>5.7609999999999998E-8</v>
      </c>
      <c r="E936" s="5">
        <v>2.4082E-8</v>
      </c>
      <c r="F936" s="5">
        <v>2.4615999999999999E-6</v>
      </c>
      <c r="G936" s="5">
        <v>1.0944999999999999E-5</v>
      </c>
    </row>
    <row r="937" spans="1:7" x14ac:dyDescent="0.2">
      <c r="A937" s="2">
        <v>14.039</v>
      </c>
      <c r="B937" s="5">
        <v>2.8255999999999999E-22</v>
      </c>
      <c r="C937" s="5">
        <v>4.7747E-7</v>
      </c>
      <c r="D937" s="5">
        <v>5.6809999999999997E-8</v>
      </c>
      <c r="E937" s="5">
        <v>2.3747000000000001E-8</v>
      </c>
      <c r="F937" s="5">
        <v>2.4431E-6</v>
      </c>
      <c r="G937" s="5">
        <v>1.0869E-5</v>
      </c>
    </row>
    <row r="938" spans="1:7" x14ac:dyDescent="0.2">
      <c r="A938" s="2">
        <v>14.0541</v>
      </c>
      <c r="B938" s="5">
        <v>2.6898999999999998E-22</v>
      </c>
      <c r="C938" s="5">
        <v>4.7425E-7</v>
      </c>
      <c r="D938" s="5">
        <v>5.6021000000000002E-8</v>
      </c>
      <c r="E938" s="5">
        <v>2.3415000000000002E-8</v>
      </c>
      <c r="F938" s="5">
        <v>2.4246999999999998E-6</v>
      </c>
      <c r="G938" s="5">
        <v>1.0795000000000001E-5</v>
      </c>
    </row>
    <row r="939" spans="1:7" x14ac:dyDescent="0.2">
      <c r="A939" s="2">
        <v>14.069100000000001</v>
      </c>
      <c r="B939" s="5">
        <v>2.5607000000000002E-22</v>
      </c>
      <c r="C939" s="5">
        <v>4.7104000000000001E-7</v>
      </c>
      <c r="D939" s="5">
        <v>5.5241999999999999E-8</v>
      </c>
      <c r="E939" s="5">
        <v>2.3088999999999999E-8</v>
      </c>
      <c r="F939" s="5">
        <v>2.4065000000000002E-6</v>
      </c>
      <c r="G939" s="5">
        <v>1.0721E-5</v>
      </c>
    </row>
    <row r="940" spans="1:7" x14ac:dyDescent="0.2">
      <c r="A940" s="2">
        <v>14.084099999999999</v>
      </c>
      <c r="B940" s="5">
        <v>2.4377E-22</v>
      </c>
      <c r="C940" s="5">
        <v>4.6786000000000001E-7</v>
      </c>
      <c r="D940" s="5">
        <v>5.4475000000000003E-8</v>
      </c>
      <c r="E940" s="5">
        <v>2.2767000000000001E-8</v>
      </c>
      <c r="F940" s="5">
        <v>2.3883999999999999E-6</v>
      </c>
      <c r="G940" s="5">
        <v>1.0647E-5</v>
      </c>
    </row>
    <row r="941" spans="1:7" x14ac:dyDescent="0.2">
      <c r="A941" s="2">
        <v>14.0991</v>
      </c>
      <c r="B941" s="5">
        <v>2.3207000000000001E-22</v>
      </c>
      <c r="C941" s="5">
        <v>4.6470000000000003E-7</v>
      </c>
      <c r="D941" s="5">
        <v>5.3717999999999998E-8</v>
      </c>
      <c r="E941" s="5">
        <v>2.2449000000000001E-8</v>
      </c>
      <c r="F941" s="5">
        <v>2.3704000000000002E-6</v>
      </c>
      <c r="G941" s="5">
        <v>1.0574000000000001E-5</v>
      </c>
    </row>
    <row r="942" spans="1:7" x14ac:dyDescent="0.2">
      <c r="A942" s="2">
        <v>14.114100000000001</v>
      </c>
      <c r="B942" s="5">
        <v>2.2092000000000001E-22</v>
      </c>
      <c r="C942" s="5">
        <v>4.6156000000000001E-7</v>
      </c>
      <c r="D942" s="5">
        <v>5.2971999999999999E-8</v>
      </c>
      <c r="E942" s="5">
        <v>2.2136E-8</v>
      </c>
      <c r="F942" s="5">
        <v>2.3526000000000001E-6</v>
      </c>
      <c r="G942" s="5">
        <v>1.0501E-5</v>
      </c>
    </row>
    <row r="943" spans="1:7" x14ac:dyDescent="0.2">
      <c r="A943" s="2">
        <v>14.129099999999999</v>
      </c>
      <c r="B943" s="5">
        <v>2.1031E-22</v>
      </c>
      <c r="C943" s="5">
        <v>4.5844999999999998E-7</v>
      </c>
      <c r="D943" s="5">
        <v>5.2235999999999999E-8</v>
      </c>
      <c r="E943" s="5">
        <v>2.1827999999999999E-8</v>
      </c>
      <c r="F943" s="5">
        <v>2.3350000000000001E-6</v>
      </c>
      <c r="G943" s="5">
        <v>1.0429E-5</v>
      </c>
    </row>
    <row r="944" spans="1:7" x14ac:dyDescent="0.2">
      <c r="A944" s="2">
        <v>14.1441</v>
      </c>
      <c r="B944" s="5">
        <v>2.0020999999999999E-22</v>
      </c>
      <c r="C944" s="5">
        <v>4.5535000000000001E-7</v>
      </c>
      <c r="D944" s="5">
        <v>5.1510000000000003E-8</v>
      </c>
      <c r="E944" s="5">
        <v>2.1523E-8</v>
      </c>
      <c r="F944" s="5">
        <v>2.3174E-6</v>
      </c>
      <c r="G944" s="5">
        <v>1.0356999999999999E-5</v>
      </c>
    </row>
    <row r="945" spans="1:7" x14ac:dyDescent="0.2">
      <c r="A945" s="2">
        <v>14.1592</v>
      </c>
      <c r="B945" s="5">
        <v>1.906E-22</v>
      </c>
      <c r="C945" s="5">
        <v>4.5228000000000002E-7</v>
      </c>
      <c r="D945" s="5">
        <v>5.0794999999999999E-8</v>
      </c>
      <c r="E945" s="5">
        <v>2.1223000000000001E-8</v>
      </c>
      <c r="F945" s="5">
        <v>2.3E-6</v>
      </c>
      <c r="G945" s="5">
        <v>1.0285999999999999E-5</v>
      </c>
    </row>
    <row r="946" spans="1:7" x14ac:dyDescent="0.2">
      <c r="A946" s="2">
        <v>14.174200000000001</v>
      </c>
      <c r="B946" s="5">
        <v>1.8145000000000001E-22</v>
      </c>
      <c r="C946" s="5">
        <v>4.4923000000000001E-7</v>
      </c>
      <c r="D946" s="5">
        <v>5.0088999999999999E-8</v>
      </c>
      <c r="E946" s="5">
        <v>2.0926999999999999E-8</v>
      </c>
      <c r="F946" s="5">
        <v>2.2828E-6</v>
      </c>
      <c r="G946" s="5">
        <v>1.0215E-5</v>
      </c>
    </row>
    <row r="947" spans="1:7" x14ac:dyDescent="0.2">
      <c r="A947" s="2">
        <v>14.1892</v>
      </c>
      <c r="B947" s="5">
        <v>1.7273000000000001E-22</v>
      </c>
      <c r="C947" s="5">
        <v>4.4620000000000001E-7</v>
      </c>
      <c r="D947" s="5">
        <v>4.9392999999999998E-8</v>
      </c>
      <c r="E947" s="5">
        <v>2.0637000000000001E-8</v>
      </c>
      <c r="F947" s="5">
        <v>2.2656E-6</v>
      </c>
      <c r="G947" s="5">
        <v>1.0145E-5</v>
      </c>
    </row>
    <row r="948" spans="1:7" x14ac:dyDescent="0.2">
      <c r="A948" s="2">
        <v>14.2042</v>
      </c>
      <c r="B948" s="5">
        <v>1.6444E-22</v>
      </c>
      <c r="C948" s="5">
        <v>4.4318999999999999E-7</v>
      </c>
      <c r="D948" s="5">
        <v>4.8707000000000001E-8</v>
      </c>
      <c r="E948" s="5">
        <v>2.0353E-8</v>
      </c>
      <c r="F948" s="5">
        <v>2.2486E-6</v>
      </c>
      <c r="G948" s="5">
        <v>1.0074999999999999E-5</v>
      </c>
    </row>
    <row r="949" spans="1:7" x14ac:dyDescent="0.2">
      <c r="A949" s="2">
        <v>14.219200000000001</v>
      </c>
      <c r="B949" s="5">
        <v>1.5653999999999999E-22</v>
      </c>
      <c r="C949" s="5">
        <v>4.4021E-7</v>
      </c>
      <c r="D949" s="5">
        <v>4.8031000000000002E-8</v>
      </c>
      <c r="E949" s="5">
        <v>2.0073E-8</v>
      </c>
      <c r="F949" s="5">
        <v>2.2318E-6</v>
      </c>
      <c r="G949" s="5">
        <v>1.0006E-5</v>
      </c>
    </row>
    <row r="950" spans="1:7" x14ac:dyDescent="0.2">
      <c r="A950" s="2">
        <v>14.2342</v>
      </c>
      <c r="B950" s="5">
        <v>1.4901999999999999E-22</v>
      </c>
      <c r="C950" s="5">
        <v>4.3724000000000002E-7</v>
      </c>
      <c r="D950" s="5">
        <v>4.7362999999999999E-8</v>
      </c>
      <c r="E950" s="5">
        <v>1.9796000000000001E-8</v>
      </c>
      <c r="F950" s="5">
        <v>2.215E-6</v>
      </c>
      <c r="G950" s="5">
        <v>9.9369999999999999E-6</v>
      </c>
    </row>
    <row r="951" spans="1:7" x14ac:dyDescent="0.2">
      <c r="A951" s="2">
        <v>14.2492</v>
      </c>
      <c r="B951" s="5">
        <v>1.4186999999999999E-22</v>
      </c>
      <c r="C951" s="5">
        <v>4.3430000000000002E-7</v>
      </c>
      <c r="D951" s="5">
        <v>4.6705E-8</v>
      </c>
      <c r="E951" s="5">
        <v>1.9524E-8</v>
      </c>
      <c r="F951" s="5">
        <v>2.1984E-6</v>
      </c>
      <c r="G951" s="5">
        <v>9.8686999999999992E-6</v>
      </c>
    </row>
    <row r="952" spans="1:7" x14ac:dyDescent="0.2">
      <c r="A952" s="2">
        <v>14.2643</v>
      </c>
      <c r="B952" s="5">
        <v>1.3504999999999999E-22</v>
      </c>
      <c r="C952" s="5">
        <v>4.3136999999999998E-7</v>
      </c>
      <c r="D952" s="5">
        <v>4.6057E-8</v>
      </c>
      <c r="E952" s="5">
        <v>1.9254999999999999E-8</v>
      </c>
      <c r="F952" s="5">
        <v>2.182E-6</v>
      </c>
      <c r="G952" s="5">
        <v>9.8008999999999996E-6</v>
      </c>
    </row>
    <row r="953" spans="1:7" x14ac:dyDescent="0.2">
      <c r="A953" s="2">
        <v>14.279299999999999</v>
      </c>
      <c r="B953" s="5">
        <v>1.2856999999999999E-22</v>
      </c>
      <c r="C953" s="5">
        <v>4.2847000000000002E-7</v>
      </c>
      <c r="D953" s="5">
        <v>4.5417000000000002E-8</v>
      </c>
      <c r="E953" s="5">
        <v>1.899E-8</v>
      </c>
      <c r="F953" s="5">
        <v>2.1656000000000001E-6</v>
      </c>
      <c r="G953" s="5">
        <v>9.7334999999999992E-6</v>
      </c>
    </row>
    <row r="954" spans="1:7" x14ac:dyDescent="0.2">
      <c r="A954" s="2">
        <v>14.2943</v>
      </c>
      <c r="B954" s="5">
        <v>1.2238999999999999E-22</v>
      </c>
      <c r="C954" s="5">
        <v>4.2558999999999999E-7</v>
      </c>
      <c r="D954" s="5">
        <v>4.4786000000000001E-8</v>
      </c>
      <c r="E954" s="5">
        <v>1.8728000000000001E-8</v>
      </c>
      <c r="F954" s="5">
        <v>2.1494000000000001E-6</v>
      </c>
      <c r="G954" s="5">
        <v>9.6665999999999999E-6</v>
      </c>
    </row>
    <row r="955" spans="1:7" x14ac:dyDescent="0.2">
      <c r="A955" s="2">
        <v>14.3093</v>
      </c>
      <c r="B955" s="5">
        <v>1.1652000000000001E-22</v>
      </c>
      <c r="C955" s="5">
        <v>4.2272999999999997E-7</v>
      </c>
      <c r="D955" s="5">
        <v>4.4163999999999998E-8</v>
      </c>
      <c r="E955" s="5">
        <v>1.8469999999999999E-8</v>
      </c>
      <c r="F955" s="5">
        <v>2.1333E-6</v>
      </c>
      <c r="G955" s="5">
        <v>9.6000999999999998E-6</v>
      </c>
    </row>
    <row r="956" spans="1:7" x14ac:dyDescent="0.2">
      <c r="A956" s="2">
        <v>14.324299999999999</v>
      </c>
      <c r="B956" s="5">
        <v>1.1092E-22</v>
      </c>
      <c r="C956" s="5">
        <v>4.1988000000000002E-7</v>
      </c>
      <c r="D956" s="5">
        <v>4.3550000000000003E-8</v>
      </c>
      <c r="E956" s="5">
        <v>1.8215999999999999E-8</v>
      </c>
      <c r="F956" s="5">
        <v>2.1173E-6</v>
      </c>
      <c r="G956" s="5">
        <v>9.5341000000000008E-6</v>
      </c>
    </row>
    <row r="957" spans="1:7" x14ac:dyDescent="0.2">
      <c r="A957" s="2">
        <v>14.3393</v>
      </c>
      <c r="B957" s="5">
        <v>1.0559999999999999E-22</v>
      </c>
      <c r="C957" s="5">
        <v>4.1706E-7</v>
      </c>
      <c r="D957" s="5">
        <v>4.2944999999999998E-8</v>
      </c>
      <c r="E957" s="5">
        <v>1.7964999999999999E-8</v>
      </c>
      <c r="F957" s="5">
        <v>2.1015000000000001E-6</v>
      </c>
      <c r="G957" s="5">
        <v>9.4684999999999992E-6</v>
      </c>
    </row>
    <row r="958" spans="1:7" x14ac:dyDescent="0.2">
      <c r="A958" s="2">
        <v>14.3544</v>
      </c>
      <c r="B958" s="5">
        <v>1.0052E-22</v>
      </c>
      <c r="C958" s="5">
        <v>4.1426000000000001E-7</v>
      </c>
      <c r="D958" s="5">
        <v>4.2348999999999998E-8</v>
      </c>
      <c r="E958" s="5">
        <v>1.7716999999999999E-8</v>
      </c>
      <c r="F958" s="5">
        <v>2.0858E-6</v>
      </c>
      <c r="G958" s="5">
        <v>9.4034000000000005E-6</v>
      </c>
    </row>
    <row r="959" spans="1:7" x14ac:dyDescent="0.2">
      <c r="A959" s="2">
        <v>14.369400000000001</v>
      </c>
      <c r="B959" s="5">
        <v>9.5697E-23</v>
      </c>
      <c r="C959" s="5">
        <v>4.1147999999999998E-7</v>
      </c>
      <c r="D959" s="5">
        <v>4.1759999999999998E-8</v>
      </c>
      <c r="E959" s="5">
        <v>1.7473E-8</v>
      </c>
      <c r="F959" s="5">
        <v>2.0702000000000001E-6</v>
      </c>
      <c r="G959" s="5">
        <v>9.3387999999999994E-6</v>
      </c>
    </row>
    <row r="960" spans="1:7" x14ac:dyDescent="0.2">
      <c r="A960" s="2">
        <v>14.384399999999999</v>
      </c>
      <c r="B960" s="5">
        <v>9.1102E-23</v>
      </c>
      <c r="C960" s="5">
        <v>4.0871000000000001E-7</v>
      </c>
      <c r="D960" s="5">
        <v>4.1180000000000002E-8</v>
      </c>
      <c r="E960" s="5">
        <v>1.7233E-8</v>
      </c>
      <c r="F960" s="5">
        <v>2.0547E-6</v>
      </c>
      <c r="G960" s="5">
        <v>9.2745999999999993E-6</v>
      </c>
    </row>
    <row r="961" spans="1:7" x14ac:dyDescent="0.2">
      <c r="A961" s="2">
        <v>14.3994</v>
      </c>
      <c r="B961" s="5">
        <v>8.6727000000000006E-23</v>
      </c>
      <c r="C961" s="5">
        <v>4.0596999999999998E-7</v>
      </c>
      <c r="D961" s="5">
        <v>4.0608000000000002E-8</v>
      </c>
      <c r="E961" s="5">
        <v>1.6995000000000001E-8</v>
      </c>
      <c r="F961" s="5">
        <v>2.0393000000000001E-6</v>
      </c>
      <c r="G961" s="5">
        <v>9.2108E-6</v>
      </c>
    </row>
    <row r="962" spans="1:7" x14ac:dyDescent="0.2">
      <c r="A962" s="2">
        <v>14.414400000000001</v>
      </c>
      <c r="B962" s="5">
        <v>8.2561999999999996E-23</v>
      </c>
      <c r="C962" s="5">
        <v>4.0324E-7</v>
      </c>
      <c r="D962" s="5">
        <v>4.0043999999999998E-8</v>
      </c>
      <c r="E962" s="5">
        <v>1.6761E-8</v>
      </c>
      <c r="F962" s="5">
        <v>2.0240999999999998E-6</v>
      </c>
      <c r="G962" s="5">
        <v>9.1475000000000001E-6</v>
      </c>
    </row>
    <row r="963" spans="1:7" x14ac:dyDescent="0.2">
      <c r="A963" s="2">
        <v>14.429399999999999</v>
      </c>
      <c r="B963" s="5">
        <v>7.8596999999999999E-23</v>
      </c>
      <c r="C963" s="5">
        <v>4.0054000000000001E-7</v>
      </c>
      <c r="D963" s="5">
        <v>3.9488000000000003E-8</v>
      </c>
      <c r="E963" s="5">
        <v>1.653E-8</v>
      </c>
      <c r="F963" s="5">
        <v>2.0090000000000002E-6</v>
      </c>
      <c r="G963" s="5">
        <v>9.0845999999999994E-6</v>
      </c>
    </row>
    <row r="964" spans="1:7" x14ac:dyDescent="0.2">
      <c r="A964" s="2">
        <v>14.4444</v>
      </c>
      <c r="B964" s="5">
        <v>7.4823000000000004E-23</v>
      </c>
      <c r="C964" s="5">
        <v>3.9784999999999998E-7</v>
      </c>
      <c r="D964" s="5">
        <v>3.8939000000000002E-8</v>
      </c>
      <c r="E964" s="5">
        <v>1.6303E-8</v>
      </c>
      <c r="F964" s="5">
        <v>1.9939999999999999E-6</v>
      </c>
      <c r="G964" s="5">
        <v>9.0220999999999996E-6</v>
      </c>
    </row>
    <row r="965" spans="1:7" x14ac:dyDescent="0.2">
      <c r="A965" s="2">
        <v>14.4595</v>
      </c>
      <c r="B965" s="5">
        <v>7.1230000000000004E-23</v>
      </c>
      <c r="C965" s="5">
        <v>3.9518000000000002E-7</v>
      </c>
      <c r="D965" s="5">
        <v>3.8397999999999997E-8</v>
      </c>
      <c r="E965" s="5">
        <v>1.6078E-8</v>
      </c>
      <c r="F965" s="5">
        <v>1.9790999999999998E-6</v>
      </c>
      <c r="G965" s="5">
        <v>8.9601000000000008E-6</v>
      </c>
    </row>
    <row r="966" spans="1:7" x14ac:dyDescent="0.2">
      <c r="A966" s="2">
        <v>14.474500000000001</v>
      </c>
      <c r="B966" s="5">
        <v>6.7808999999999999E-23</v>
      </c>
      <c r="C966" s="5">
        <v>3.9252999999999998E-7</v>
      </c>
      <c r="D966" s="5">
        <v>3.7865000000000002E-8</v>
      </c>
      <c r="E966" s="5">
        <v>1.5857000000000001E-8</v>
      </c>
      <c r="F966" s="5">
        <v>1.9643E-6</v>
      </c>
      <c r="G966" s="5">
        <v>8.8984999999999996E-6</v>
      </c>
    </row>
    <row r="967" spans="1:7" x14ac:dyDescent="0.2">
      <c r="A967" s="2">
        <v>14.4895</v>
      </c>
      <c r="B967" s="5">
        <v>6.4552999999999998E-23</v>
      </c>
      <c r="C967" s="5">
        <v>3.8990000000000002E-7</v>
      </c>
      <c r="D967" s="5">
        <v>3.7339000000000001E-8</v>
      </c>
      <c r="E967" s="5">
        <v>1.5638000000000001E-8</v>
      </c>
      <c r="F967" s="5">
        <v>1.9497000000000002E-6</v>
      </c>
      <c r="G967" s="5">
        <v>8.8372999999999992E-6</v>
      </c>
    </row>
    <row r="968" spans="1:7" x14ac:dyDescent="0.2">
      <c r="A968" s="2">
        <v>14.5045</v>
      </c>
      <c r="B968" s="5">
        <v>6.1453000000000002E-23</v>
      </c>
      <c r="C968" s="5">
        <v>3.8729000000000002E-7</v>
      </c>
      <c r="D968" s="5">
        <v>3.6820000000000001E-8</v>
      </c>
      <c r="E968" s="5">
        <v>1.5422999999999999E-8</v>
      </c>
      <c r="F968" s="5">
        <v>1.9350999999999999E-6</v>
      </c>
      <c r="G968" s="5">
        <v>8.7764999999999997E-6</v>
      </c>
    </row>
    <row r="969" spans="1:7" x14ac:dyDescent="0.2">
      <c r="A969" s="2">
        <v>14.519500000000001</v>
      </c>
      <c r="B969" s="5">
        <v>5.8501999999999994E-23</v>
      </c>
      <c r="C969" s="5">
        <v>3.8468999999999999E-7</v>
      </c>
      <c r="D969" s="5">
        <v>3.6308000000000003E-8</v>
      </c>
      <c r="E969" s="5">
        <v>1.5209999999999999E-8</v>
      </c>
      <c r="F969" s="5">
        <v>1.9207000000000001E-6</v>
      </c>
      <c r="G969" s="5">
        <v>8.7161999999999997E-6</v>
      </c>
    </row>
    <row r="970" spans="1:7" x14ac:dyDescent="0.2">
      <c r="A970" s="2">
        <v>14.5345</v>
      </c>
      <c r="B970" s="5">
        <v>5.5691999999999997E-23</v>
      </c>
      <c r="C970" s="5">
        <v>3.8211999999999998E-7</v>
      </c>
      <c r="D970" s="5">
        <v>3.5804000000000001E-8</v>
      </c>
      <c r="E970" s="5">
        <v>1.5001E-8</v>
      </c>
      <c r="F970" s="5">
        <v>1.9063000000000001E-6</v>
      </c>
      <c r="G970" s="5">
        <v>8.6546000000000001E-6</v>
      </c>
    </row>
    <row r="971" spans="1:7" x14ac:dyDescent="0.2">
      <c r="A971" s="2">
        <v>14.5495</v>
      </c>
      <c r="B971" s="5">
        <v>5.3018000000000002E-23</v>
      </c>
      <c r="C971" s="5">
        <v>3.7955999999999999E-7</v>
      </c>
      <c r="D971" s="5">
        <v>3.5307E-8</v>
      </c>
      <c r="E971" s="5">
        <v>1.4794E-8</v>
      </c>
      <c r="F971" s="5">
        <v>1.8921000000000001E-6</v>
      </c>
      <c r="G971" s="5">
        <v>8.5932999999999995E-6</v>
      </c>
    </row>
    <row r="972" spans="1:7" x14ac:dyDescent="0.2">
      <c r="A972" s="2">
        <v>14.5646</v>
      </c>
      <c r="B972" s="5">
        <v>5.0472E-23</v>
      </c>
      <c r="C972" s="5">
        <v>3.7702000000000002E-7</v>
      </c>
      <c r="D972" s="5">
        <v>3.4815999999999999E-8</v>
      </c>
      <c r="E972" s="5">
        <v>1.459E-8</v>
      </c>
      <c r="F972" s="5">
        <v>1.8780000000000001E-6</v>
      </c>
      <c r="G972" s="5">
        <v>8.5325E-6</v>
      </c>
    </row>
    <row r="973" spans="1:7" x14ac:dyDescent="0.2">
      <c r="A973" s="2">
        <v>14.579599999999999</v>
      </c>
      <c r="B973" s="5">
        <v>4.8048000000000002E-23</v>
      </c>
      <c r="C973" s="5">
        <v>3.7450000000000002E-7</v>
      </c>
      <c r="D973" s="5">
        <v>3.4333E-8</v>
      </c>
      <c r="E973" s="5">
        <v>1.4389000000000001E-8</v>
      </c>
      <c r="F973" s="5">
        <v>1.8640000000000001E-6</v>
      </c>
      <c r="G973" s="5">
        <v>8.4722E-6</v>
      </c>
    </row>
    <row r="974" spans="1:7" x14ac:dyDescent="0.2">
      <c r="A974" s="2">
        <v>14.5946</v>
      </c>
      <c r="B974" s="5">
        <v>4.5740999999999999E-23</v>
      </c>
      <c r="C974" s="5">
        <v>3.7198999999999998E-7</v>
      </c>
      <c r="D974" s="5">
        <v>3.3856000000000002E-8</v>
      </c>
      <c r="E974" s="5">
        <v>1.419E-8</v>
      </c>
      <c r="F974" s="5">
        <v>1.8502000000000001E-6</v>
      </c>
      <c r="G974" s="5">
        <v>8.4122000000000005E-6</v>
      </c>
    </row>
    <row r="975" spans="1:7" x14ac:dyDescent="0.2">
      <c r="A975" s="2">
        <v>14.6096</v>
      </c>
      <c r="B975" s="5">
        <v>4.3543999999999999E-23</v>
      </c>
      <c r="C975" s="5">
        <v>3.6950000000000002E-7</v>
      </c>
      <c r="D975" s="5">
        <v>3.3384999999999998E-8</v>
      </c>
      <c r="E975" s="5">
        <v>1.3992E-8</v>
      </c>
      <c r="F975" s="5">
        <v>1.8363999999999999E-6</v>
      </c>
      <c r="G975" s="5">
        <v>8.3527000000000005E-6</v>
      </c>
    </row>
    <row r="976" spans="1:7" x14ac:dyDescent="0.2">
      <c r="A976" s="2">
        <v>14.624599999999999</v>
      </c>
      <c r="B976" s="5">
        <v>4.1453E-23</v>
      </c>
      <c r="C976" s="5">
        <v>3.6703000000000002E-7</v>
      </c>
      <c r="D976" s="5">
        <v>3.2922000000000002E-8</v>
      </c>
      <c r="E976" s="5">
        <v>1.3796999999999999E-8</v>
      </c>
      <c r="F976" s="5">
        <v>1.8226999999999999E-6</v>
      </c>
      <c r="G976" s="5">
        <v>8.2935999999999997E-6</v>
      </c>
    </row>
    <row r="977" spans="1:7" x14ac:dyDescent="0.2">
      <c r="A977" s="2">
        <v>14.6396</v>
      </c>
      <c r="B977" s="5">
        <v>3.9462999999999998E-23</v>
      </c>
      <c r="C977" s="5">
        <v>3.6458E-7</v>
      </c>
      <c r="D977" s="5">
        <v>3.2463999999999999E-8</v>
      </c>
      <c r="E977" s="5">
        <v>1.3605E-8</v>
      </c>
      <c r="F977" s="5">
        <v>1.8091E-6</v>
      </c>
      <c r="G977" s="5">
        <v>8.2348999999999997E-6</v>
      </c>
    </row>
    <row r="978" spans="1:7" x14ac:dyDescent="0.2">
      <c r="A978" s="2">
        <v>14.6547</v>
      </c>
      <c r="B978" s="5">
        <v>3.7567999999999999E-23</v>
      </c>
      <c r="C978" s="5">
        <v>3.6213999999999999E-7</v>
      </c>
      <c r="D978" s="5">
        <v>3.2012999999999997E-8</v>
      </c>
      <c r="E978" s="5">
        <v>1.3415E-8</v>
      </c>
      <c r="F978" s="5">
        <v>1.7957E-6</v>
      </c>
      <c r="G978" s="5">
        <v>8.1766000000000006E-6</v>
      </c>
    </row>
    <row r="979" spans="1:7" x14ac:dyDescent="0.2">
      <c r="A979" s="2">
        <v>14.669700000000001</v>
      </c>
      <c r="B979" s="5">
        <v>3.5762999999999999E-23</v>
      </c>
      <c r="C979" s="5">
        <v>3.5971999999999999E-7</v>
      </c>
      <c r="D979" s="5">
        <v>3.1568000000000002E-8</v>
      </c>
      <c r="E979" s="5">
        <v>1.3227999999999999E-8</v>
      </c>
      <c r="F979" s="5">
        <v>1.7823000000000001E-6</v>
      </c>
      <c r="G979" s="5">
        <v>8.1179999999999992E-6</v>
      </c>
    </row>
    <row r="980" spans="1:7" x14ac:dyDescent="0.2">
      <c r="A980" s="2">
        <v>14.684699999999999</v>
      </c>
      <c r="B980" s="5">
        <v>3.4045999999999997E-23</v>
      </c>
      <c r="C980" s="5">
        <v>3.5732000000000003E-7</v>
      </c>
      <c r="D980" s="5">
        <v>3.1130000000000001E-8</v>
      </c>
      <c r="E980" s="5">
        <v>1.3043999999999999E-8</v>
      </c>
      <c r="F980" s="5">
        <v>1.7690999999999999E-6</v>
      </c>
      <c r="G980" s="5">
        <v>8.0590000000000003E-6</v>
      </c>
    </row>
    <row r="981" spans="1:7" x14ac:dyDescent="0.2">
      <c r="A981" s="2">
        <v>14.6997</v>
      </c>
      <c r="B981" s="5">
        <v>3.2410999999999998E-23</v>
      </c>
      <c r="C981" s="5">
        <v>3.5493999999999997E-7</v>
      </c>
      <c r="D981" s="5">
        <v>3.0697E-8</v>
      </c>
      <c r="E981" s="5">
        <v>1.2862E-8</v>
      </c>
      <c r="F981" s="5">
        <v>1.7559E-6</v>
      </c>
      <c r="G981" s="5">
        <v>8.0004000000000005E-6</v>
      </c>
    </row>
    <row r="982" spans="1:7" x14ac:dyDescent="0.2">
      <c r="A982" s="2">
        <v>14.714700000000001</v>
      </c>
      <c r="B982" s="5">
        <v>3.0854999999999999E-23</v>
      </c>
      <c r="C982" s="5">
        <v>3.5256999999999999E-7</v>
      </c>
      <c r="D982" s="5">
        <v>3.0271E-8</v>
      </c>
      <c r="E982" s="5">
        <v>1.2683E-8</v>
      </c>
      <c r="F982" s="5">
        <v>1.7428000000000001E-6</v>
      </c>
      <c r="G982" s="5">
        <v>7.9422E-6</v>
      </c>
    </row>
    <row r="983" spans="1:7" x14ac:dyDescent="0.2">
      <c r="A983" s="2">
        <v>14.729699999999999</v>
      </c>
      <c r="B983" s="5">
        <v>2.9373000000000002E-23</v>
      </c>
      <c r="C983" s="5">
        <v>3.5022000000000002E-7</v>
      </c>
      <c r="D983" s="5">
        <v>2.9849999999999999E-8</v>
      </c>
      <c r="E983" s="5">
        <v>1.2506E-8</v>
      </c>
      <c r="F983" s="5">
        <v>1.7298999999999999E-6</v>
      </c>
      <c r="G983" s="5">
        <v>7.8844000000000003E-6</v>
      </c>
    </row>
    <row r="984" spans="1:7" x14ac:dyDescent="0.2">
      <c r="A984" s="2">
        <v>14.7447</v>
      </c>
      <c r="B984" s="5">
        <v>2.7962000000000002E-23</v>
      </c>
      <c r="C984" s="5">
        <v>3.4788000000000002E-7</v>
      </c>
      <c r="D984" s="5">
        <v>2.9436E-8</v>
      </c>
      <c r="E984" s="5">
        <v>1.2331E-8</v>
      </c>
      <c r="F984" s="5">
        <v>1.717E-6</v>
      </c>
      <c r="G984" s="5">
        <v>7.8271E-6</v>
      </c>
    </row>
    <row r="985" spans="1:7" x14ac:dyDescent="0.2">
      <c r="A985" s="2">
        <v>14.7598</v>
      </c>
      <c r="B985" s="5">
        <v>2.662E-23</v>
      </c>
      <c r="C985" s="5">
        <v>3.4555999999999998E-7</v>
      </c>
      <c r="D985" s="5">
        <v>2.9026999999999999E-8</v>
      </c>
      <c r="E985" s="5">
        <v>1.2159999999999999E-8</v>
      </c>
      <c r="F985" s="5">
        <v>1.7042999999999999E-6</v>
      </c>
      <c r="G985" s="5">
        <v>7.7701000000000004E-6</v>
      </c>
    </row>
    <row r="986" spans="1:7" x14ac:dyDescent="0.2">
      <c r="A986" s="2">
        <v>14.774800000000001</v>
      </c>
      <c r="B986" s="5">
        <v>2.5341000000000001E-23</v>
      </c>
      <c r="C986" s="5">
        <v>3.4325000000000001E-7</v>
      </c>
      <c r="D986" s="5">
        <v>2.8623999999999999E-8</v>
      </c>
      <c r="E986" s="5">
        <v>1.199E-8</v>
      </c>
      <c r="F986" s="5">
        <v>1.6916E-6</v>
      </c>
      <c r="G986" s="5">
        <v>7.7136000000000001E-6</v>
      </c>
    </row>
    <row r="987" spans="1:7" x14ac:dyDescent="0.2">
      <c r="A987" s="2">
        <v>14.7898</v>
      </c>
      <c r="B987" s="5">
        <v>2.4123999999999999E-23</v>
      </c>
      <c r="C987" s="5">
        <v>3.4097000000000002E-7</v>
      </c>
      <c r="D987" s="5">
        <v>2.8226000000000001E-8</v>
      </c>
      <c r="E987" s="5">
        <v>1.1822999999999999E-8</v>
      </c>
      <c r="F987" s="5">
        <v>1.6790999999999999E-6</v>
      </c>
      <c r="G987" s="5">
        <v>7.6575000000000008E-6</v>
      </c>
    </row>
    <row r="988" spans="1:7" x14ac:dyDescent="0.2">
      <c r="A988" s="2">
        <v>14.8048</v>
      </c>
      <c r="B988" s="5">
        <v>2.2966000000000001E-23</v>
      </c>
      <c r="C988" s="5">
        <v>3.3869000000000002E-7</v>
      </c>
      <c r="D988" s="5">
        <v>2.7834E-8</v>
      </c>
      <c r="E988" s="5">
        <v>1.1657999999999999E-8</v>
      </c>
      <c r="F988" s="5">
        <v>1.6666000000000001E-6</v>
      </c>
      <c r="G988" s="5">
        <v>7.6017999999999998E-6</v>
      </c>
    </row>
    <row r="989" spans="1:7" x14ac:dyDescent="0.2">
      <c r="A989" s="2">
        <v>14.819800000000001</v>
      </c>
      <c r="B989" s="5">
        <v>2.1863000000000001E-23</v>
      </c>
      <c r="C989" s="5">
        <v>3.3644000000000001E-7</v>
      </c>
      <c r="D989" s="5">
        <v>2.7447000000000001E-8</v>
      </c>
      <c r="E989" s="5">
        <v>1.1495999999999999E-8</v>
      </c>
      <c r="F989" s="5">
        <v>1.6542E-6</v>
      </c>
      <c r="G989" s="5">
        <v>7.5464999999999997E-6</v>
      </c>
    </row>
    <row r="990" spans="1:7" x14ac:dyDescent="0.2">
      <c r="A990" s="2">
        <v>14.8348</v>
      </c>
      <c r="B990" s="5">
        <v>2.0812999999999999E-23</v>
      </c>
      <c r="C990" s="5">
        <v>3.3420000000000001E-7</v>
      </c>
      <c r="D990" s="5">
        <v>2.7065999999999999E-8</v>
      </c>
      <c r="E990" s="5">
        <v>1.1335E-8</v>
      </c>
      <c r="F990" s="5">
        <v>1.6419999999999999E-6</v>
      </c>
      <c r="G990" s="5">
        <v>7.4916000000000004E-6</v>
      </c>
    </row>
    <row r="991" spans="1:7" x14ac:dyDescent="0.2">
      <c r="A991" s="2">
        <v>14.8498</v>
      </c>
      <c r="B991" s="5">
        <v>1.9814000000000001E-23</v>
      </c>
      <c r="C991" s="5">
        <v>3.3196999999999997E-7</v>
      </c>
      <c r="D991" s="5">
        <v>2.6689999999999999E-8</v>
      </c>
      <c r="E991" s="5">
        <v>1.1177E-8</v>
      </c>
      <c r="F991" s="5">
        <v>1.6298E-6</v>
      </c>
      <c r="G991" s="5">
        <v>7.4371999999999997E-6</v>
      </c>
    </row>
    <row r="992" spans="1:7" x14ac:dyDescent="0.2">
      <c r="A992" s="2">
        <v>14.8649</v>
      </c>
      <c r="B992" s="5">
        <v>1.8861999999999999E-23</v>
      </c>
      <c r="C992" s="5">
        <v>3.2976000000000001E-7</v>
      </c>
      <c r="D992" s="5">
        <v>2.6318999999999999E-8</v>
      </c>
      <c r="E992" s="5">
        <v>1.1021E-8</v>
      </c>
      <c r="F992" s="5">
        <v>1.6177E-6</v>
      </c>
      <c r="G992" s="5">
        <v>7.3830999999999997E-6</v>
      </c>
    </row>
    <row r="993" spans="1:7" x14ac:dyDescent="0.2">
      <c r="A993" s="2">
        <v>14.879899999999999</v>
      </c>
      <c r="B993" s="5">
        <v>1.7956E-23</v>
      </c>
      <c r="C993" s="5">
        <v>3.2757000000000001E-7</v>
      </c>
      <c r="D993" s="5">
        <v>2.5953999999999999E-8</v>
      </c>
      <c r="E993" s="5">
        <v>1.0868E-8</v>
      </c>
      <c r="F993" s="5">
        <v>1.6056999999999999E-6</v>
      </c>
      <c r="G993" s="5">
        <v>7.3293999999999997E-6</v>
      </c>
    </row>
    <row r="994" spans="1:7" x14ac:dyDescent="0.2">
      <c r="A994" s="2">
        <v>14.8949</v>
      </c>
      <c r="B994" s="5">
        <v>1.7094E-23</v>
      </c>
      <c r="C994" s="5">
        <v>3.2538999999999998E-7</v>
      </c>
      <c r="D994" s="5">
        <v>2.5593E-8</v>
      </c>
      <c r="E994" s="5">
        <v>1.0718E-8</v>
      </c>
      <c r="F994" s="5">
        <v>1.5938000000000001E-6</v>
      </c>
      <c r="G994" s="5">
        <v>7.2760999999999997E-6</v>
      </c>
    </row>
    <row r="995" spans="1:7" x14ac:dyDescent="0.2">
      <c r="A995" s="2">
        <v>14.9099</v>
      </c>
      <c r="B995" s="5">
        <v>1.6273000000000001E-23</v>
      </c>
      <c r="C995" s="5">
        <v>3.2322000000000001E-7</v>
      </c>
      <c r="D995" s="5">
        <v>2.5237E-8</v>
      </c>
      <c r="E995" s="5">
        <v>1.057E-8</v>
      </c>
      <c r="F995" s="5">
        <v>1.5820000000000001E-6</v>
      </c>
      <c r="G995" s="5">
        <v>7.2231000000000004E-6</v>
      </c>
    </row>
    <row r="996" spans="1:7" x14ac:dyDescent="0.2">
      <c r="A996" s="2">
        <v>14.924899999999999</v>
      </c>
      <c r="B996" s="5">
        <v>1.5492000000000001E-23</v>
      </c>
      <c r="C996" s="5">
        <v>3.2107E-7</v>
      </c>
      <c r="D996" s="5">
        <v>2.4887E-8</v>
      </c>
      <c r="E996" s="5">
        <v>1.0425000000000001E-8</v>
      </c>
      <c r="F996" s="5">
        <v>1.5703E-6</v>
      </c>
      <c r="G996" s="5">
        <v>7.1705999999999996E-6</v>
      </c>
    </row>
    <row r="997" spans="1:7" x14ac:dyDescent="0.2">
      <c r="A997" s="2">
        <v>14.9399</v>
      </c>
      <c r="B997" s="5">
        <v>1.4747999999999999E-23</v>
      </c>
      <c r="C997" s="5">
        <v>3.1894000000000002E-7</v>
      </c>
      <c r="D997" s="5">
        <v>2.4541000000000001E-8</v>
      </c>
      <c r="E997" s="5">
        <v>1.0281E-8</v>
      </c>
      <c r="F997" s="5">
        <v>1.5586E-6</v>
      </c>
      <c r="G997" s="5">
        <v>7.1184000000000003E-6</v>
      </c>
    </row>
    <row r="998" spans="1:7" x14ac:dyDescent="0.2">
      <c r="A998" s="2">
        <v>14.955</v>
      </c>
      <c r="B998" s="5">
        <v>1.404E-23</v>
      </c>
      <c r="C998" s="5">
        <v>3.1682E-7</v>
      </c>
      <c r="D998" s="5">
        <v>2.4200999999999999E-8</v>
      </c>
      <c r="E998" s="5">
        <v>1.0139000000000001E-8</v>
      </c>
      <c r="F998" s="5">
        <v>1.5471E-6</v>
      </c>
      <c r="G998" s="5">
        <v>7.0666999999999996E-6</v>
      </c>
    </row>
    <row r="999" spans="1:7" x14ac:dyDescent="0.2">
      <c r="A999" s="2">
        <v>14.97</v>
      </c>
      <c r="B999" s="5">
        <v>1.3365000000000001E-23</v>
      </c>
      <c r="C999" s="5">
        <v>3.1470999999999999E-7</v>
      </c>
      <c r="D999" s="5">
        <v>2.3873999999999999E-8</v>
      </c>
      <c r="E999" s="5">
        <v>9.9996000000000001E-9</v>
      </c>
      <c r="F999" s="5">
        <v>1.5357E-6</v>
      </c>
      <c r="G999" s="5">
        <v>7.0153000000000004E-6</v>
      </c>
    </row>
    <row r="1000" spans="1:7" x14ac:dyDescent="0.2">
      <c r="A1000" s="2">
        <v>14.984999999999999</v>
      </c>
      <c r="B1000" s="5">
        <v>1.2724E-23</v>
      </c>
      <c r="C1000" s="5">
        <v>3.1262E-7</v>
      </c>
      <c r="D1000" s="5">
        <v>2.3549999999999999E-8</v>
      </c>
      <c r="E1000" s="5">
        <v>9.8619000000000004E-9</v>
      </c>
      <c r="F1000" s="5">
        <v>1.5243E-6</v>
      </c>
      <c r="G1000" s="5">
        <v>6.9642000000000002E-6</v>
      </c>
    </row>
    <row r="1001" spans="1:7" x14ac:dyDescent="0.2">
      <c r="A1001" s="2">
        <v>15</v>
      </c>
      <c r="B1001" s="5">
        <v>1.2113E-23</v>
      </c>
      <c r="C1001" s="5">
        <v>3.1054999999999998E-7</v>
      </c>
      <c r="D1001" s="5">
        <v>2.3231999999999999E-8</v>
      </c>
      <c r="E1001" s="5">
        <v>9.7260000000000005E-9</v>
      </c>
      <c r="F1001" s="5">
        <v>1.513E-6</v>
      </c>
      <c r="G1001" s="5">
        <v>6.9136000000000002E-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06418-3EBA-1943-9646-4BA762535465}">
  <dimension ref="A1:G45"/>
  <sheetViews>
    <sheetView workbookViewId="0">
      <selection activeCell="D6" sqref="D6"/>
    </sheetView>
  </sheetViews>
  <sheetFormatPr baseColWidth="10" defaultColWidth="16.6640625" defaultRowHeight="16" x14ac:dyDescent="0.2"/>
  <cols>
    <col min="1" max="16384" width="16.6640625" style="2"/>
  </cols>
  <sheetData>
    <row r="1" spans="1:7" s="4" customFormat="1" ht="51" x14ac:dyDescent="0.2">
      <c r="A1" s="4" t="s">
        <v>7</v>
      </c>
      <c r="B1" s="4" t="s">
        <v>8</v>
      </c>
      <c r="C1" s="4" t="s">
        <v>9</v>
      </c>
      <c r="D1" s="4" t="s">
        <v>10</v>
      </c>
      <c r="E1" s="4" t="s">
        <v>11</v>
      </c>
      <c r="F1" s="4" t="s">
        <v>12</v>
      </c>
      <c r="G1" s="4" t="s">
        <v>13</v>
      </c>
    </row>
    <row r="2" spans="1:7" x14ac:dyDescent="0.2">
      <c r="B2" s="2">
        <v>114.6743</v>
      </c>
      <c r="C2" s="2">
        <v>195.10910000000001</v>
      </c>
      <c r="D2" s="2">
        <v>113.0187</v>
      </c>
      <c r="E2" s="2">
        <v>170.1045</v>
      </c>
      <c r="F2" s="2">
        <v>-31.304300000000001</v>
      </c>
      <c r="G2" s="2">
        <v>0.21401999999999999</v>
      </c>
    </row>
    <row r="3" spans="1:7" x14ac:dyDescent="0.2">
      <c r="B3" s="2">
        <v>115.6506</v>
      </c>
      <c r="C3" s="2">
        <v>179.57679999999999</v>
      </c>
      <c r="D3" s="2">
        <v>113.5359</v>
      </c>
      <c r="E3" s="2">
        <v>183.65700000000001</v>
      </c>
      <c r="F3" s="2">
        <v>-15.652200000000001</v>
      </c>
      <c r="G3" s="2">
        <v>0.32196999999999998</v>
      </c>
    </row>
    <row r="4" spans="1:7" x14ac:dyDescent="0.2">
      <c r="B4" s="2">
        <v>115.601</v>
      </c>
      <c r="C4" s="2">
        <v>168.8614</v>
      </c>
      <c r="D4" s="2">
        <v>113.3565</v>
      </c>
      <c r="E4" s="2">
        <v>172.95509999999999</v>
      </c>
      <c r="F4" s="5">
        <v>-1.3341999999999999E-14</v>
      </c>
      <c r="G4" s="2">
        <v>3.7879000000000003E-2</v>
      </c>
    </row>
    <row r="5" spans="1:7" x14ac:dyDescent="0.2">
      <c r="B5" s="2">
        <v>154.63319999999999</v>
      </c>
      <c r="C5" s="2">
        <v>12.416499999999999</v>
      </c>
      <c r="D5" s="2">
        <v>-8.2775999999999996</v>
      </c>
      <c r="E5" s="2">
        <v>92.850999999999999</v>
      </c>
      <c r="F5" s="2">
        <v>15.652200000000001</v>
      </c>
      <c r="G5" s="2">
        <v>0.10795</v>
      </c>
    </row>
    <row r="6" spans="1:7" x14ac:dyDescent="0.2">
      <c r="B6" s="2">
        <v>-124.0806</v>
      </c>
      <c r="C6" s="2">
        <v>7.8465999999999996</v>
      </c>
      <c r="D6" s="2">
        <v>-21.676500000000001</v>
      </c>
      <c r="E6" s="2">
        <v>98.463200000000001</v>
      </c>
      <c r="F6" s="2">
        <v>109.5652</v>
      </c>
      <c r="G6" s="2">
        <v>0.31818000000000002</v>
      </c>
    </row>
    <row r="7" spans="1:7" x14ac:dyDescent="0.2">
      <c r="B7" s="2">
        <v>-9.2704000000000004</v>
      </c>
      <c r="C7" s="2">
        <v>88.923299999999998</v>
      </c>
      <c r="D7" s="2">
        <v>-27.9129</v>
      </c>
      <c r="E7" s="2">
        <v>91.882900000000006</v>
      </c>
    </row>
    <row r="8" spans="1:7" x14ac:dyDescent="0.2">
      <c r="B8" s="2">
        <v>-12.793799999999999</v>
      </c>
      <c r="C8" s="2">
        <v>89.714100000000002</v>
      </c>
    </row>
    <row r="9" spans="1:7" x14ac:dyDescent="0.2">
      <c r="B9" s="2">
        <v>-61.197800000000001</v>
      </c>
      <c r="C9" s="2">
        <v>36.059199999999997</v>
      </c>
    </row>
    <row r="10" spans="1:7" x14ac:dyDescent="0.2">
      <c r="B10" s="2">
        <v>-26.2041</v>
      </c>
      <c r="C10" s="2">
        <v>97.080600000000004</v>
      </c>
    </row>
    <row r="11" spans="1:7" x14ac:dyDescent="0.2">
      <c r="B11" s="2">
        <v>-29.422000000000001</v>
      </c>
      <c r="C11" s="2">
        <v>95.534999999999997</v>
      </c>
    </row>
    <row r="12" spans="1:7" x14ac:dyDescent="0.2">
      <c r="B12" s="2">
        <v>-32.810499999999998</v>
      </c>
      <c r="C12" s="2">
        <v>91.373500000000007</v>
      </c>
    </row>
    <row r="13" spans="1:7" x14ac:dyDescent="0.2">
      <c r="B13" s="2">
        <v>112.214</v>
      </c>
      <c r="C13" s="2">
        <v>185.76300000000001</v>
      </c>
    </row>
    <row r="14" spans="1:7" x14ac:dyDescent="0.2">
      <c r="B14" s="2">
        <v>113.0187</v>
      </c>
      <c r="C14" s="2">
        <v>170.1045</v>
      </c>
    </row>
    <row r="15" spans="1:7" x14ac:dyDescent="0.2">
      <c r="B15" s="2">
        <v>112.7894</v>
      </c>
      <c r="C15" s="2">
        <v>159.4083</v>
      </c>
    </row>
    <row r="16" spans="1:7" x14ac:dyDescent="0.2">
      <c r="B16" s="2">
        <v>-25.366800000000001</v>
      </c>
      <c r="C16" s="2">
        <v>12.416499999999999</v>
      </c>
    </row>
    <row r="17" spans="2:3" x14ac:dyDescent="0.2">
      <c r="B17" s="2">
        <v>-60.003100000000003</v>
      </c>
      <c r="C17" s="2">
        <v>13.6462</v>
      </c>
    </row>
    <row r="18" spans="2:3" x14ac:dyDescent="0.2">
      <c r="B18" s="2">
        <v>-11.2254</v>
      </c>
      <c r="C18" s="2">
        <v>100.9117</v>
      </c>
    </row>
    <row r="19" spans="2:3" x14ac:dyDescent="0.2">
      <c r="B19" s="2">
        <v>-14.3142</v>
      </c>
      <c r="C19" s="2">
        <v>101.8687</v>
      </c>
    </row>
    <row r="20" spans="2:3" x14ac:dyDescent="0.2">
      <c r="B20" s="2">
        <v>-52.242699999999999</v>
      </c>
      <c r="C20" s="2">
        <v>46.695</v>
      </c>
    </row>
    <row r="21" spans="2:3" x14ac:dyDescent="0.2">
      <c r="B21" s="2">
        <v>-26.109100000000002</v>
      </c>
      <c r="C21" s="2">
        <v>109.496</v>
      </c>
    </row>
    <row r="22" spans="2:3" x14ac:dyDescent="0.2">
      <c r="B22" s="2">
        <v>-28.9559</v>
      </c>
      <c r="C22" s="2">
        <v>107.92400000000001</v>
      </c>
    </row>
    <row r="23" spans="2:3" x14ac:dyDescent="0.2">
      <c r="B23" s="2">
        <v>-31.921700000000001</v>
      </c>
      <c r="C23" s="2">
        <v>103.6978</v>
      </c>
    </row>
    <row r="24" spans="2:3" x14ac:dyDescent="0.2">
      <c r="B24" s="2">
        <v>112.7453</v>
      </c>
      <c r="C24" s="2">
        <v>199.292</v>
      </c>
    </row>
    <row r="25" spans="2:3" x14ac:dyDescent="0.2">
      <c r="B25" s="2">
        <v>113.5359</v>
      </c>
      <c r="C25" s="2">
        <v>183.65700000000001</v>
      </c>
    </row>
    <row r="26" spans="2:3" x14ac:dyDescent="0.2">
      <c r="B26" s="2">
        <v>113.3565</v>
      </c>
      <c r="C26" s="2">
        <v>172.95509999999999</v>
      </c>
    </row>
    <row r="27" spans="2:3" x14ac:dyDescent="0.2">
      <c r="B27" s="2">
        <v>55.919400000000003</v>
      </c>
      <c r="C27" s="2">
        <v>7.8465999999999996</v>
      </c>
    </row>
    <row r="28" spans="2:3" x14ac:dyDescent="0.2">
      <c r="B28" s="2">
        <v>119.9969</v>
      </c>
      <c r="C28" s="2">
        <v>13.6462</v>
      </c>
    </row>
    <row r="29" spans="2:3" x14ac:dyDescent="0.2">
      <c r="B29" s="2">
        <v>-4.8539000000000003</v>
      </c>
      <c r="C29" s="2">
        <v>92.490399999999994</v>
      </c>
    </row>
    <row r="30" spans="2:3" x14ac:dyDescent="0.2">
      <c r="B30" s="2">
        <v>-8.2775999999999996</v>
      </c>
      <c r="C30" s="2">
        <v>92.850999999999999</v>
      </c>
    </row>
    <row r="31" spans="2:3" x14ac:dyDescent="0.2">
      <c r="B31" s="2">
        <v>-49.063400000000001</v>
      </c>
      <c r="C31" s="2">
        <v>33.225000000000001</v>
      </c>
    </row>
    <row r="32" spans="2:3" x14ac:dyDescent="0.2">
      <c r="B32" s="2">
        <v>-21.676500000000001</v>
      </c>
      <c r="C32" s="2">
        <v>98.463200000000001</v>
      </c>
    </row>
    <row r="33" spans="2:3" x14ac:dyDescent="0.2">
      <c r="B33" s="2">
        <v>-24.773</v>
      </c>
      <c r="C33" s="2">
        <v>96.489800000000002</v>
      </c>
    </row>
    <row r="34" spans="2:3" x14ac:dyDescent="0.2">
      <c r="B34" s="2">
        <v>-27.9129</v>
      </c>
      <c r="C34" s="2">
        <v>91.882900000000006</v>
      </c>
    </row>
    <row r="35" spans="2:3" x14ac:dyDescent="0.2">
      <c r="B35" s="2">
        <v>115.31789999999999</v>
      </c>
      <c r="C35" s="2">
        <v>231.08930000000001</v>
      </c>
    </row>
    <row r="36" spans="2:3" x14ac:dyDescent="0.2">
      <c r="B36" s="2">
        <v>116.17749999999999</v>
      </c>
      <c r="C36" s="2">
        <v>215.59059999999999</v>
      </c>
    </row>
    <row r="37" spans="2:3" x14ac:dyDescent="0.2">
      <c r="B37" s="2">
        <v>116.1641</v>
      </c>
      <c r="C37" s="2">
        <v>204.87430000000001</v>
      </c>
    </row>
    <row r="38" spans="2:3" x14ac:dyDescent="0.2">
      <c r="B38" s="2">
        <v>118.8022</v>
      </c>
      <c r="C38" s="2">
        <v>36.059199999999997</v>
      </c>
    </row>
    <row r="39" spans="2:3" x14ac:dyDescent="0.2">
      <c r="B39" s="2">
        <v>127.7573</v>
      </c>
      <c r="C39" s="2">
        <v>46.695</v>
      </c>
    </row>
    <row r="40" spans="2:3" x14ac:dyDescent="0.2">
      <c r="B40" s="2">
        <v>130.9366</v>
      </c>
      <c r="C40" s="2">
        <v>33.225000000000001</v>
      </c>
    </row>
    <row r="41" spans="2:3" x14ac:dyDescent="0.2">
      <c r="B41" s="2">
        <v>13.787699999999999</v>
      </c>
      <c r="C41" s="2">
        <v>72.477400000000003</v>
      </c>
    </row>
    <row r="42" spans="2:3" x14ac:dyDescent="0.2">
      <c r="B42" s="2">
        <v>9.4989000000000008</v>
      </c>
      <c r="C42" s="2">
        <v>71.0886</v>
      </c>
    </row>
    <row r="43" spans="2:3" x14ac:dyDescent="0.2">
      <c r="B43" s="2">
        <v>-9.1806000000000001</v>
      </c>
      <c r="C43" s="2">
        <v>70.635300000000001</v>
      </c>
    </row>
    <row r="44" spans="2:3" x14ac:dyDescent="0.2">
      <c r="B44" s="2">
        <v>-13.1088</v>
      </c>
      <c r="C44" s="2">
        <v>67.602199999999996</v>
      </c>
    </row>
    <row r="45" spans="2:3" x14ac:dyDescent="0.2">
      <c r="B45" s="2">
        <v>-16.7758</v>
      </c>
      <c r="C45" s="2">
        <v>62.0649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34398-D974-9148-BF25-102234760D37}">
  <dimension ref="A1:G56"/>
  <sheetViews>
    <sheetView workbookViewId="0">
      <selection activeCell="C6" sqref="C6"/>
    </sheetView>
  </sheetViews>
  <sheetFormatPr baseColWidth="10" defaultColWidth="16" defaultRowHeight="16" x14ac:dyDescent="0.2"/>
  <cols>
    <col min="1" max="16384" width="16" style="1"/>
  </cols>
  <sheetData>
    <row r="1" spans="1:7" s="6" customFormat="1" ht="51" x14ac:dyDescent="0.2">
      <c r="A1" s="6" t="s">
        <v>14</v>
      </c>
      <c r="B1" s="6" t="s">
        <v>15</v>
      </c>
      <c r="C1" s="6" t="s">
        <v>16</v>
      </c>
      <c r="D1" s="6" t="s">
        <v>10</v>
      </c>
      <c r="E1" s="6" t="s">
        <v>11</v>
      </c>
      <c r="F1" s="6" t="s">
        <v>12</v>
      </c>
      <c r="G1" s="6" t="s">
        <v>13</v>
      </c>
    </row>
    <row r="2" spans="1:7" x14ac:dyDescent="0.2">
      <c r="B2" s="1">
        <v>131.44649999999999</v>
      </c>
      <c r="C2" s="1">
        <v>255.63810000000001</v>
      </c>
      <c r="D2" s="1">
        <v>132.27340000000001</v>
      </c>
      <c r="E2" s="1">
        <v>245.62190000000001</v>
      </c>
      <c r="F2" s="1">
        <v>-172.1739</v>
      </c>
      <c r="G2" s="1">
        <v>3.3333000000000002E-2</v>
      </c>
    </row>
    <row r="3" spans="1:7" x14ac:dyDescent="0.2">
      <c r="B3" s="1">
        <v>133.20519999999999</v>
      </c>
      <c r="C3" s="1">
        <v>241.73840000000001</v>
      </c>
      <c r="D3" s="1">
        <v>171.72239999999999</v>
      </c>
      <c r="E3" s="1">
        <v>92.850999999999999</v>
      </c>
      <c r="F3" s="1">
        <v>125.2174</v>
      </c>
      <c r="G3" s="1">
        <v>0.37302000000000002</v>
      </c>
    </row>
    <row r="4" spans="1:7" x14ac:dyDescent="0.2">
      <c r="B4" s="1">
        <v>133.97059999999999</v>
      </c>
      <c r="C4" s="1">
        <v>231.49860000000001</v>
      </c>
      <c r="D4" s="1">
        <v>-109.82980000000001</v>
      </c>
      <c r="E4" s="1">
        <v>31.5139</v>
      </c>
      <c r="F4" s="1">
        <v>140.86959999999999</v>
      </c>
      <c r="G4" s="1">
        <v>0.11111</v>
      </c>
    </row>
    <row r="5" spans="1:7" x14ac:dyDescent="0.2">
      <c r="B5" s="1">
        <v>170.7296</v>
      </c>
      <c r="C5" s="1">
        <v>88.923299999999998</v>
      </c>
      <c r="D5" s="1">
        <v>126.16759999999999</v>
      </c>
      <c r="E5" s="1">
        <v>261.85210000000001</v>
      </c>
      <c r="F5" s="1">
        <v>156.52170000000001</v>
      </c>
      <c r="G5" s="1">
        <v>0.32380999999999999</v>
      </c>
    </row>
    <row r="6" spans="1:7" x14ac:dyDescent="0.2">
      <c r="B6" s="1">
        <v>168.77459999999999</v>
      </c>
      <c r="C6" s="1">
        <v>100.9117</v>
      </c>
      <c r="D6" s="1">
        <v>126.5808</v>
      </c>
      <c r="E6" s="1">
        <v>251.29650000000001</v>
      </c>
      <c r="F6" s="1">
        <v>172.1739</v>
      </c>
      <c r="G6" s="1">
        <v>0.15873000000000001</v>
      </c>
    </row>
    <row r="7" spans="1:7" x14ac:dyDescent="0.2">
      <c r="B7" s="1">
        <v>175.14609999999999</v>
      </c>
      <c r="C7" s="1">
        <v>92.490399999999994</v>
      </c>
      <c r="D7" s="1">
        <v>148.07830000000001</v>
      </c>
      <c r="E7" s="1">
        <v>103.6978</v>
      </c>
    </row>
    <row r="8" spans="1:7" x14ac:dyDescent="0.2">
      <c r="B8" s="1">
        <v>-92.8416</v>
      </c>
      <c r="C8" s="1">
        <v>5.5484</v>
      </c>
      <c r="D8" s="1">
        <v>152.08709999999999</v>
      </c>
      <c r="E8" s="1">
        <v>91.882900000000006</v>
      </c>
    </row>
    <row r="9" spans="1:7" x14ac:dyDescent="0.2">
      <c r="B9" s="1">
        <v>-166.2123</v>
      </c>
      <c r="C9" s="1">
        <v>72.477400000000003</v>
      </c>
    </row>
    <row r="10" spans="1:7" x14ac:dyDescent="0.2">
      <c r="B10" s="1">
        <v>-91.3215</v>
      </c>
      <c r="C10" s="1">
        <v>28.5504</v>
      </c>
    </row>
    <row r="11" spans="1:7" x14ac:dyDescent="0.2">
      <c r="B11" s="1">
        <v>-97.941500000000005</v>
      </c>
      <c r="C11" s="1">
        <v>32.921199999999999</v>
      </c>
    </row>
    <row r="12" spans="1:7" x14ac:dyDescent="0.2">
      <c r="B12" s="1">
        <v>-107.30880000000001</v>
      </c>
      <c r="C12" s="1">
        <v>36.855899999999998</v>
      </c>
    </row>
    <row r="13" spans="1:7" x14ac:dyDescent="0.2">
      <c r="B13" s="1">
        <v>130.5915</v>
      </c>
      <c r="C13" s="1">
        <v>259.63869999999997</v>
      </c>
    </row>
    <row r="14" spans="1:7" x14ac:dyDescent="0.2">
      <c r="B14" s="1">
        <v>132.27340000000001</v>
      </c>
      <c r="C14" s="1">
        <v>245.62190000000001</v>
      </c>
    </row>
    <row r="15" spans="1:7" x14ac:dyDescent="0.2">
      <c r="B15" s="1">
        <v>132.98570000000001</v>
      </c>
      <c r="C15" s="1">
        <v>235.3306</v>
      </c>
    </row>
    <row r="16" spans="1:7" x14ac:dyDescent="0.2">
      <c r="B16" s="1">
        <v>167.2062</v>
      </c>
      <c r="C16" s="1">
        <v>89.714100000000002</v>
      </c>
    </row>
    <row r="17" spans="2:3" x14ac:dyDescent="0.2">
      <c r="B17" s="1">
        <v>165.6858</v>
      </c>
      <c r="C17" s="1">
        <v>101.8687</v>
      </c>
    </row>
    <row r="18" spans="2:3" x14ac:dyDescent="0.2">
      <c r="B18" s="1">
        <v>171.72239999999999</v>
      </c>
      <c r="C18" s="1">
        <v>92.850999999999999</v>
      </c>
    </row>
    <row r="19" spans="2:3" x14ac:dyDescent="0.2">
      <c r="B19" s="1">
        <v>87.1584</v>
      </c>
      <c r="C19" s="1">
        <v>5.5484</v>
      </c>
    </row>
    <row r="20" spans="2:3" x14ac:dyDescent="0.2">
      <c r="B20" s="1">
        <v>-170.50110000000001</v>
      </c>
      <c r="C20" s="1">
        <v>71.0886</v>
      </c>
    </row>
    <row r="21" spans="2:3" x14ac:dyDescent="0.2">
      <c r="B21" s="1">
        <v>-90.954899999999995</v>
      </c>
      <c r="C21" s="1">
        <v>23.0044</v>
      </c>
    </row>
    <row r="22" spans="2:3" x14ac:dyDescent="0.2">
      <c r="B22" s="1">
        <v>-98.972899999999996</v>
      </c>
      <c r="C22" s="1">
        <v>27.3992</v>
      </c>
    </row>
    <row r="23" spans="2:3" x14ac:dyDescent="0.2">
      <c r="B23" s="1">
        <v>-109.82980000000001</v>
      </c>
      <c r="C23" s="1">
        <v>31.5139</v>
      </c>
    </row>
    <row r="24" spans="2:3" x14ac:dyDescent="0.2">
      <c r="B24" s="1">
        <v>127.4372</v>
      </c>
      <c r="C24" s="1">
        <v>277.2758</v>
      </c>
    </row>
    <row r="25" spans="2:3" x14ac:dyDescent="0.2">
      <c r="B25" s="1">
        <v>128.83699999999999</v>
      </c>
      <c r="C25" s="1">
        <v>262.85629999999998</v>
      </c>
    </row>
    <row r="26" spans="2:3" x14ac:dyDescent="0.2">
      <c r="B26" s="1">
        <v>129.3596</v>
      </c>
      <c r="C26" s="1">
        <v>252.40049999999999</v>
      </c>
    </row>
    <row r="27" spans="2:3" x14ac:dyDescent="0.2">
      <c r="B27" s="1">
        <v>153.79589999999999</v>
      </c>
      <c r="C27" s="1">
        <v>97.080600000000004</v>
      </c>
    </row>
    <row r="28" spans="2:3" x14ac:dyDescent="0.2">
      <c r="B28" s="1">
        <v>153.89089999999999</v>
      </c>
      <c r="C28" s="1">
        <v>109.496</v>
      </c>
    </row>
    <row r="29" spans="2:3" x14ac:dyDescent="0.2">
      <c r="B29" s="1">
        <v>158.3235</v>
      </c>
      <c r="C29" s="1">
        <v>98.463200000000001</v>
      </c>
    </row>
    <row r="30" spans="2:3" x14ac:dyDescent="0.2">
      <c r="B30" s="1">
        <v>88.6785</v>
      </c>
      <c r="C30" s="1">
        <v>28.5504</v>
      </c>
    </row>
    <row r="31" spans="2:3" x14ac:dyDescent="0.2">
      <c r="B31" s="1">
        <v>89.045100000000005</v>
      </c>
      <c r="C31" s="1">
        <v>23.0044</v>
      </c>
    </row>
    <row r="32" spans="2:3" x14ac:dyDescent="0.2">
      <c r="B32" s="1">
        <v>170.8194</v>
      </c>
      <c r="C32" s="1">
        <v>70.635300000000001</v>
      </c>
    </row>
    <row r="33" spans="2:3" x14ac:dyDescent="0.2">
      <c r="B33" s="1">
        <v>-133.75640000000001</v>
      </c>
      <c r="C33" s="1">
        <v>5.6246999999999998</v>
      </c>
    </row>
    <row r="34" spans="2:3" x14ac:dyDescent="0.2">
      <c r="B34" s="1">
        <v>-147.1936</v>
      </c>
      <c r="C34" s="1">
        <v>12.2628</v>
      </c>
    </row>
    <row r="35" spans="2:3" x14ac:dyDescent="0.2">
      <c r="B35" s="1">
        <v>126.2923</v>
      </c>
      <c r="C35" s="1">
        <v>278.19240000000002</v>
      </c>
    </row>
    <row r="36" spans="2:3" x14ac:dyDescent="0.2">
      <c r="B36" s="1">
        <v>127.6247</v>
      </c>
      <c r="C36" s="1">
        <v>263.6404</v>
      </c>
    </row>
    <row r="37" spans="2:3" x14ac:dyDescent="0.2">
      <c r="B37" s="1">
        <v>128.09549999999999</v>
      </c>
      <c r="C37" s="1">
        <v>253.13630000000001</v>
      </c>
    </row>
    <row r="38" spans="2:3" x14ac:dyDescent="0.2">
      <c r="B38" s="1">
        <v>150.578</v>
      </c>
      <c r="C38" s="1">
        <v>95.534999999999997</v>
      </c>
    </row>
    <row r="39" spans="2:3" x14ac:dyDescent="0.2">
      <c r="B39" s="1">
        <v>151.04409999999999</v>
      </c>
      <c r="C39" s="1">
        <v>107.92400000000001</v>
      </c>
    </row>
    <row r="40" spans="2:3" x14ac:dyDescent="0.2">
      <c r="B40" s="1">
        <v>155.227</v>
      </c>
      <c r="C40" s="1">
        <v>96.489800000000002</v>
      </c>
    </row>
    <row r="41" spans="2:3" x14ac:dyDescent="0.2">
      <c r="B41" s="1">
        <v>82.058499999999995</v>
      </c>
      <c r="C41" s="1">
        <v>32.921199999999999</v>
      </c>
    </row>
    <row r="42" spans="2:3" x14ac:dyDescent="0.2">
      <c r="B42" s="1">
        <v>81.027100000000004</v>
      </c>
      <c r="C42" s="1">
        <v>27.3992</v>
      </c>
    </row>
    <row r="43" spans="2:3" x14ac:dyDescent="0.2">
      <c r="B43" s="1">
        <v>166.8912</v>
      </c>
      <c r="C43" s="1">
        <v>67.602199999999996</v>
      </c>
    </row>
    <row r="44" spans="2:3" x14ac:dyDescent="0.2">
      <c r="B44" s="1">
        <v>46.243600000000001</v>
      </c>
      <c r="C44" s="1">
        <v>5.6246999999999998</v>
      </c>
    </row>
    <row r="45" spans="2:3" x14ac:dyDescent="0.2">
      <c r="B45" s="1">
        <v>-158.08619999999999</v>
      </c>
      <c r="C45" s="1">
        <v>6.9168000000000003</v>
      </c>
    </row>
    <row r="46" spans="2:3" x14ac:dyDescent="0.2">
      <c r="B46" s="1">
        <v>124.9041</v>
      </c>
      <c r="C46" s="1">
        <v>276.55599999999998</v>
      </c>
    </row>
    <row r="47" spans="2:3" x14ac:dyDescent="0.2">
      <c r="B47" s="1">
        <v>126.16759999999999</v>
      </c>
      <c r="C47" s="1">
        <v>261.85210000000001</v>
      </c>
    </row>
    <row r="48" spans="2:3" x14ac:dyDescent="0.2">
      <c r="B48" s="1">
        <v>126.5808</v>
      </c>
      <c r="C48" s="1">
        <v>251.29650000000001</v>
      </c>
    </row>
    <row r="49" spans="2:3" x14ac:dyDescent="0.2">
      <c r="B49" s="1">
        <v>147.18950000000001</v>
      </c>
      <c r="C49" s="1">
        <v>91.373500000000007</v>
      </c>
    </row>
    <row r="50" spans="2:3" x14ac:dyDescent="0.2">
      <c r="B50" s="1">
        <v>148.07830000000001</v>
      </c>
      <c r="C50" s="1">
        <v>103.6978</v>
      </c>
    </row>
    <row r="51" spans="2:3" x14ac:dyDescent="0.2">
      <c r="B51" s="1">
        <v>152.08709999999999</v>
      </c>
      <c r="C51" s="1">
        <v>91.882900000000006</v>
      </c>
    </row>
    <row r="52" spans="2:3" x14ac:dyDescent="0.2">
      <c r="B52" s="1">
        <v>72.691199999999995</v>
      </c>
      <c r="C52" s="1">
        <v>36.855899999999998</v>
      </c>
    </row>
    <row r="53" spans="2:3" x14ac:dyDescent="0.2">
      <c r="B53" s="1">
        <v>70.170199999999994</v>
      </c>
      <c r="C53" s="1">
        <v>31.5139</v>
      </c>
    </row>
    <row r="54" spans="2:3" x14ac:dyDescent="0.2">
      <c r="B54" s="1">
        <v>163.2242</v>
      </c>
      <c r="C54" s="1">
        <v>62.064900000000002</v>
      </c>
    </row>
    <row r="55" spans="2:3" x14ac:dyDescent="0.2">
      <c r="B55" s="1">
        <v>32.806399999999996</v>
      </c>
      <c r="C55" s="1">
        <v>12.2628</v>
      </c>
    </row>
    <row r="56" spans="2:3" x14ac:dyDescent="0.2">
      <c r="B56" s="1">
        <v>21.913799999999998</v>
      </c>
      <c r="C56" s="1">
        <v>6.91680000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4DE5B-DE49-FA4D-8FA5-CB296190B6C2}">
  <dimension ref="A1:G33"/>
  <sheetViews>
    <sheetView workbookViewId="0">
      <selection sqref="A1:XFD1"/>
    </sheetView>
  </sheetViews>
  <sheetFormatPr baseColWidth="10" defaultColWidth="15.83203125" defaultRowHeight="16" x14ac:dyDescent="0.2"/>
  <cols>
    <col min="1" max="16384" width="15.83203125" style="2"/>
  </cols>
  <sheetData>
    <row r="1" spans="1:7" s="4" customFormat="1" ht="51" x14ac:dyDescent="0.2">
      <c r="A1" s="4" t="s">
        <v>17</v>
      </c>
      <c r="B1" s="4" t="s">
        <v>15</v>
      </c>
      <c r="C1" s="4" t="s">
        <v>16</v>
      </c>
      <c r="D1" s="4" t="s">
        <v>10</v>
      </c>
      <c r="E1" s="4" t="s">
        <v>11</v>
      </c>
      <c r="F1" s="4" t="s">
        <v>12</v>
      </c>
      <c r="G1" s="4" t="s">
        <v>13</v>
      </c>
    </row>
    <row r="2" spans="1:7" x14ac:dyDescent="0.2">
      <c r="B2" s="2">
        <v>-76.451700000000002</v>
      </c>
      <c r="C2" s="2">
        <v>15.856299999999999</v>
      </c>
      <c r="D2" s="2">
        <v>-67.210599999999999</v>
      </c>
      <c r="E2" s="2">
        <v>159.4083</v>
      </c>
      <c r="F2" s="2">
        <v>-62.608699999999999</v>
      </c>
      <c r="G2" s="2">
        <v>0.40476000000000001</v>
      </c>
    </row>
    <row r="3" spans="1:7" x14ac:dyDescent="0.2">
      <c r="B3" s="2">
        <v>-71.260800000000003</v>
      </c>
      <c r="C3" s="2">
        <v>26.411300000000001</v>
      </c>
      <c r="D3" s="2">
        <v>-66.643500000000003</v>
      </c>
      <c r="E3" s="2">
        <v>172.95509999999999</v>
      </c>
      <c r="F3" s="2">
        <v>-46.956499999999998</v>
      </c>
      <c r="G3" s="2">
        <v>0.59523999999999999</v>
      </c>
    </row>
    <row r="4" spans="1:7" x14ac:dyDescent="0.2">
      <c r="B4" s="2">
        <v>-65.325699999999998</v>
      </c>
      <c r="C4" s="2">
        <v>195.10910000000001</v>
      </c>
      <c r="D4" s="2">
        <v>-63.835900000000002</v>
      </c>
      <c r="E4" s="2">
        <v>204.87430000000001</v>
      </c>
    </row>
    <row r="5" spans="1:7" x14ac:dyDescent="0.2">
      <c r="B5" s="2">
        <v>-67.786000000000001</v>
      </c>
      <c r="C5" s="2">
        <v>185.76300000000001</v>
      </c>
      <c r="D5" s="2">
        <v>-50.6404</v>
      </c>
      <c r="E5" s="2">
        <v>252.40049999999999</v>
      </c>
    </row>
    <row r="6" spans="1:7" x14ac:dyDescent="0.2">
      <c r="B6" s="2">
        <v>-48.5535</v>
      </c>
      <c r="C6" s="2">
        <v>255.63810000000001</v>
      </c>
      <c r="D6" s="2">
        <v>-53.419199999999996</v>
      </c>
      <c r="E6" s="2">
        <v>251.29650000000001</v>
      </c>
    </row>
    <row r="7" spans="1:7" x14ac:dyDescent="0.2">
      <c r="B7" s="2">
        <v>-49.408499999999997</v>
      </c>
      <c r="C7" s="2">
        <v>259.63869999999997</v>
      </c>
    </row>
    <row r="8" spans="1:7" x14ac:dyDescent="0.2">
      <c r="B8" s="2">
        <v>-64.682100000000005</v>
      </c>
      <c r="C8" s="2">
        <v>231.08930000000001</v>
      </c>
    </row>
    <row r="9" spans="1:7" x14ac:dyDescent="0.2">
      <c r="B9" s="2">
        <v>-52.562800000000003</v>
      </c>
      <c r="C9" s="2">
        <v>277.2758</v>
      </c>
    </row>
    <row r="10" spans="1:7" x14ac:dyDescent="0.2">
      <c r="B10" s="2">
        <v>-53.707700000000003</v>
      </c>
      <c r="C10" s="2">
        <v>278.19240000000002</v>
      </c>
    </row>
    <row r="11" spans="1:7" x14ac:dyDescent="0.2">
      <c r="B11" s="2">
        <v>-55.0959</v>
      </c>
      <c r="C11" s="2">
        <v>276.55599999999998</v>
      </c>
    </row>
    <row r="12" spans="1:7" x14ac:dyDescent="0.2">
      <c r="B12" s="2">
        <v>103.5483</v>
      </c>
      <c r="C12" s="2">
        <v>15.856299999999999</v>
      </c>
    </row>
    <row r="13" spans="1:7" x14ac:dyDescent="0.2">
      <c r="B13" s="2">
        <v>-63.567700000000002</v>
      </c>
      <c r="C13" s="2">
        <v>10.7165</v>
      </c>
    </row>
    <row r="14" spans="1:7" x14ac:dyDescent="0.2">
      <c r="B14" s="2">
        <v>-64.349400000000003</v>
      </c>
      <c r="C14" s="2">
        <v>179.57679999999999</v>
      </c>
    </row>
    <row r="15" spans="1:7" x14ac:dyDescent="0.2">
      <c r="B15" s="2">
        <v>-66.981300000000005</v>
      </c>
      <c r="C15" s="2">
        <v>170.1045</v>
      </c>
    </row>
    <row r="16" spans="1:7" x14ac:dyDescent="0.2">
      <c r="B16" s="2">
        <v>-66.464100000000002</v>
      </c>
      <c r="C16" s="2">
        <v>183.65700000000001</v>
      </c>
    </row>
    <row r="17" spans="2:3" x14ac:dyDescent="0.2">
      <c r="B17" s="2">
        <v>-46.794800000000002</v>
      </c>
      <c r="C17" s="2">
        <v>241.73840000000001</v>
      </c>
    </row>
    <row r="18" spans="2:3" x14ac:dyDescent="0.2">
      <c r="B18" s="2">
        <v>-47.726599999999998</v>
      </c>
      <c r="C18" s="2">
        <v>245.62190000000001</v>
      </c>
    </row>
    <row r="19" spans="2:3" x14ac:dyDescent="0.2">
      <c r="B19" s="2">
        <v>-63.822499999999998</v>
      </c>
      <c r="C19" s="2">
        <v>215.59059999999999</v>
      </c>
    </row>
    <row r="20" spans="2:3" x14ac:dyDescent="0.2">
      <c r="B20" s="2">
        <v>-51.162999999999997</v>
      </c>
      <c r="C20" s="2">
        <v>262.85629999999998</v>
      </c>
    </row>
    <row r="21" spans="2:3" x14ac:dyDescent="0.2">
      <c r="B21" s="2">
        <v>-52.375300000000003</v>
      </c>
      <c r="C21" s="2">
        <v>263.6404</v>
      </c>
    </row>
    <row r="22" spans="2:3" x14ac:dyDescent="0.2">
      <c r="B22" s="2">
        <v>-53.8324</v>
      </c>
      <c r="C22" s="2">
        <v>261.85210000000001</v>
      </c>
    </row>
    <row r="23" spans="2:3" x14ac:dyDescent="0.2">
      <c r="B23" s="2">
        <v>108.7392</v>
      </c>
      <c r="C23" s="2">
        <v>26.411300000000001</v>
      </c>
    </row>
    <row r="24" spans="2:3" x14ac:dyDescent="0.2">
      <c r="B24" s="2">
        <v>116.4323</v>
      </c>
      <c r="C24" s="2">
        <v>10.7165</v>
      </c>
    </row>
    <row r="25" spans="2:3" x14ac:dyDescent="0.2">
      <c r="B25" s="2">
        <v>-64.399000000000001</v>
      </c>
      <c r="C25" s="2">
        <v>168.8614</v>
      </c>
    </row>
    <row r="26" spans="2:3" x14ac:dyDescent="0.2">
      <c r="B26" s="2">
        <v>-67.210599999999999</v>
      </c>
      <c r="C26" s="2">
        <v>159.4083</v>
      </c>
    </row>
    <row r="27" spans="2:3" x14ac:dyDescent="0.2">
      <c r="B27" s="2">
        <v>-66.643500000000003</v>
      </c>
      <c r="C27" s="2">
        <v>172.95509999999999</v>
      </c>
    </row>
    <row r="28" spans="2:3" x14ac:dyDescent="0.2">
      <c r="B28" s="2">
        <v>-46.029400000000003</v>
      </c>
      <c r="C28" s="2">
        <v>231.49860000000001</v>
      </c>
    </row>
    <row r="29" spans="2:3" x14ac:dyDescent="0.2">
      <c r="B29" s="2">
        <v>-47.014299999999999</v>
      </c>
      <c r="C29" s="2">
        <v>235.3306</v>
      </c>
    </row>
    <row r="30" spans="2:3" x14ac:dyDescent="0.2">
      <c r="B30" s="2">
        <v>-63.835900000000002</v>
      </c>
      <c r="C30" s="2">
        <v>204.87430000000001</v>
      </c>
    </row>
    <row r="31" spans="2:3" x14ac:dyDescent="0.2">
      <c r="B31" s="2">
        <v>-50.6404</v>
      </c>
      <c r="C31" s="2">
        <v>252.40049999999999</v>
      </c>
    </row>
    <row r="32" spans="2:3" x14ac:dyDescent="0.2">
      <c r="B32" s="2">
        <v>-51.904499999999999</v>
      </c>
      <c r="C32" s="2">
        <v>253.13630000000001</v>
      </c>
    </row>
    <row r="33" spans="2:3" x14ac:dyDescent="0.2">
      <c r="B33" s="2">
        <v>-53.419199999999996</v>
      </c>
      <c r="C33" s="2">
        <v>251.2965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b - network</vt:lpstr>
      <vt:lpstr>Figure 1c - observed matrix</vt:lpstr>
      <vt:lpstr>Figure 1e - modelled matrix</vt:lpstr>
      <vt:lpstr>Figure 2a - Scatter</vt:lpstr>
      <vt:lpstr>Figure 2a - Likelihood hist</vt:lpstr>
      <vt:lpstr>Figure 3 - dispersal kernels</vt:lpstr>
      <vt:lpstr>Figure 3 - Keppel Is. compasses</vt:lpstr>
      <vt:lpstr>Figure 3 - Cap Bunker compasses</vt:lpstr>
      <vt:lpstr>Figure 3 - Percy Is. compa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ode</dc:creator>
  <cp:lastModifiedBy>Michael Bode</cp:lastModifiedBy>
  <dcterms:created xsi:type="dcterms:W3CDTF">2019-06-30T03:30:41Z</dcterms:created>
  <dcterms:modified xsi:type="dcterms:W3CDTF">2019-07-01T02:21:15Z</dcterms:modified>
</cp:coreProperties>
</file>